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9"/>
  <workbookPr defaultThemeVersion="166925"/>
  <mc:AlternateContent xmlns:mc="http://schemas.openxmlformats.org/markup-compatibility/2006">
    <mc:Choice Requires="x15">
      <x15ac:absPath xmlns:x15ac="http://schemas.microsoft.com/office/spreadsheetml/2010/11/ac" url="/Users/rachaelvinyard/Dropbox (Pure Earth)/Rachael_Dropbox/Papers/"/>
    </mc:Choice>
  </mc:AlternateContent>
  <xr:revisionPtr revIDLastSave="0" documentId="8_{68F7F0CB-C115-4845-AFBD-ED8959213DF2}" xr6:coauthVersionLast="34" xr6:coauthVersionMax="34" xr10:uidLastSave="{00000000-0000-0000-0000-000000000000}"/>
  <bookViews>
    <workbookView xWindow="0" yWindow="460" windowWidth="25600" windowHeight="14180" activeTab="1" xr2:uid="{00000000-000D-0000-FFFF-FFFF00000000}"/>
  </bookViews>
  <sheets>
    <sheet name="ModPoll_V2 Table 1" sheetId="14" r:id="rId1"/>
    <sheet name="Table 2" sheetId="15" r:id="rId2"/>
    <sheet name="Table 4_Comparisons" sheetId="7" r:id="rId3"/>
    <sheet name="Annex I Organizations Included" sheetId="12" r:id="rId4"/>
    <sheet name="Contributions_Clean" sheetId="6" r:id="rId5"/>
    <sheet name="Conventions_RAW" sheetId="3" r:id="rId6"/>
    <sheet name="OECD_CPI" sheetId="10" r:id="rId7"/>
    <sheet name="OECD Exchange Rates" sheetId="5" r:id="rId8"/>
    <sheet name="ModPoll_V0_4 25" sheetId="4" r:id="rId9"/>
    <sheet name="ModPoll_V1_5 28" sheetId="11" r:id="rId10"/>
    <sheet name="ModPoll_V0" sheetId="1" r:id="rId11"/>
  </sheets>
  <externalReferences>
    <externalReference r:id="rId12"/>
  </externalReferences>
  <definedNames>
    <definedName name="_xlnm.Print_Area" localSheetId="4">Contributions_Clean!$AS$33:$AV$33</definedName>
    <definedName name="_xlnm.Print_Area" localSheetId="9">'ModPoll_V1_5 28'!$A:$L</definedName>
    <definedName name="_xlnm.Print_Area" localSheetId="0">'ModPoll_V2 Table 1'!$A:$K</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34" i="15" l="1"/>
  <c r="D34" i="15"/>
  <c r="B34" i="15"/>
  <c r="M9" i="7" l="1"/>
  <c r="G14" i="7"/>
  <c r="M7" i="7"/>
  <c r="D7" i="7"/>
  <c r="E7" i="7"/>
  <c r="C7" i="7"/>
  <c r="G9" i="7"/>
  <c r="E3" i="15"/>
  <c r="I286" i="14"/>
  <c r="I320" i="14"/>
  <c r="L319" i="14"/>
  <c r="L318" i="14"/>
  <c r="L317" i="14"/>
  <c r="K319" i="14"/>
  <c r="K318" i="14"/>
  <c r="J319" i="14"/>
  <c r="J318" i="14"/>
  <c r="I319" i="14"/>
  <c r="K320" i="14"/>
  <c r="I318" i="14"/>
  <c r="I317" i="14"/>
  <c r="F317" i="14"/>
  <c r="F318" i="14"/>
  <c r="AP4" i="6"/>
  <c r="AP5" i="6"/>
  <c r="AP6" i="6"/>
  <c r="AP7" i="6"/>
  <c r="AP8" i="6"/>
  <c r="AP9" i="6"/>
  <c r="AP10" i="6"/>
  <c r="AP11" i="6"/>
  <c r="AP12" i="6"/>
  <c r="AP13" i="6"/>
  <c r="AP14" i="6"/>
  <c r="AP15" i="6"/>
  <c r="AP16" i="6"/>
  <c r="AP17" i="6"/>
  <c r="AP18" i="6"/>
  <c r="AP19" i="6"/>
  <c r="AP20" i="6"/>
  <c r="AP21" i="6"/>
  <c r="AP22" i="6"/>
  <c r="AP23" i="6"/>
  <c r="AP24" i="6"/>
  <c r="AP25" i="6"/>
  <c r="AP26" i="6"/>
  <c r="AP27" i="6"/>
  <c r="AP28" i="6"/>
  <c r="AP29" i="6"/>
  <c r="AP30" i="6"/>
  <c r="AP31" i="6"/>
  <c r="AP32" i="6"/>
  <c r="AP3" i="6"/>
  <c r="AO32" i="6"/>
  <c r="AO4" i="6"/>
  <c r="AO5" i="6"/>
  <c r="AO6" i="6"/>
  <c r="AO7" i="6"/>
  <c r="AO8" i="6"/>
  <c r="AO9" i="6"/>
  <c r="AO10" i="6"/>
  <c r="AO11" i="6"/>
  <c r="AO12" i="6"/>
  <c r="AO13" i="6"/>
  <c r="AO14" i="6"/>
  <c r="AO15" i="6"/>
  <c r="AO16" i="6"/>
  <c r="AO17" i="6"/>
  <c r="AO18" i="6"/>
  <c r="AO19" i="6"/>
  <c r="AO20" i="6"/>
  <c r="AO21" i="6"/>
  <c r="AO22" i="6"/>
  <c r="AO23" i="6"/>
  <c r="AO24" i="6"/>
  <c r="AO25" i="6"/>
  <c r="AO26" i="6"/>
  <c r="AO27" i="6"/>
  <c r="AO28" i="6"/>
  <c r="AO29" i="6"/>
  <c r="AO30" i="6"/>
  <c r="AO31" i="6"/>
  <c r="AO3" i="6"/>
  <c r="AN32" i="6"/>
  <c r="AN4" i="6"/>
  <c r="AN5" i="6"/>
  <c r="AN6" i="6"/>
  <c r="AN7" i="6"/>
  <c r="AN8" i="6"/>
  <c r="AN9" i="6"/>
  <c r="AN10" i="6"/>
  <c r="AN11" i="6"/>
  <c r="AN12" i="6"/>
  <c r="AN13" i="6"/>
  <c r="AN14" i="6"/>
  <c r="AN15" i="6"/>
  <c r="AN16" i="6"/>
  <c r="AN17" i="6"/>
  <c r="AN18" i="6"/>
  <c r="AN19" i="6"/>
  <c r="AN20" i="6"/>
  <c r="AN21" i="6"/>
  <c r="AN22" i="6"/>
  <c r="AN23" i="6"/>
  <c r="AN24" i="6"/>
  <c r="AN25" i="6"/>
  <c r="AN26" i="6"/>
  <c r="AN27" i="6"/>
  <c r="AN28" i="6"/>
  <c r="AN29" i="6"/>
  <c r="AN30" i="6"/>
  <c r="AN31" i="6"/>
  <c r="AN3" i="6"/>
  <c r="H318" i="14" l="1"/>
  <c r="C32" i="15" l="1"/>
  <c r="D32" i="15"/>
  <c r="B32" i="15"/>
  <c r="I10" i="7" l="1"/>
  <c r="H10" i="7"/>
  <c r="G10" i="7"/>
  <c r="H206" i="14"/>
  <c r="C31" i="15"/>
  <c r="D31" i="15"/>
  <c r="B31" i="15"/>
  <c r="C30" i="15"/>
  <c r="D30" i="15"/>
  <c r="B30" i="15"/>
  <c r="C29" i="15"/>
  <c r="D29" i="15"/>
  <c r="B29" i="15"/>
  <c r="H184" i="14"/>
  <c r="G184" i="14"/>
  <c r="F184" i="14"/>
  <c r="G6" i="7" l="1"/>
  <c r="G4" i="7"/>
  <c r="M4" i="7" s="1"/>
  <c r="F14" i="14"/>
  <c r="H60" i="14" l="1"/>
  <c r="G60" i="14"/>
  <c r="F60" i="14"/>
  <c r="G278" i="14"/>
  <c r="F278" i="14"/>
  <c r="H265" i="14"/>
  <c r="G265" i="14"/>
  <c r="F265" i="14"/>
  <c r="H262" i="14"/>
  <c r="F252" i="14"/>
  <c r="H250" i="14"/>
  <c r="G246" i="14"/>
  <c r="G241" i="14"/>
  <c r="H240" i="14"/>
  <c r="G240" i="14"/>
  <c r="F240" i="14"/>
  <c r="G234" i="14"/>
  <c r="K231" i="14"/>
  <c r="J231" i="14"/>
  <c r="E230" i="14"/>
  <c r="F230" i="14" s="1"/>
  <c r="E229" i="14"/>
  <c r="F229" i="14" s="1"/>
  <c r="E225" i="14"/>
  <c r="G225" i="14" s="1"/>
  <c r="H224" i="14"/>
  <c r="G224" i="14"/>
  <c r="F224" i="14"/>
  <c r="H223" i="14"/>
  <c r="E222" i="14"/>
  <c r="G222" i="14" s="1"/>
  <c r="E221" i="14"/>
  <c r="G221" i="14" s="1"/>
  <c r="E220" i="14"/>
  <c r="F220" i="14" s="1"/>
  <c r="E219" i="14"/>
  <c r="F219" i="14" s="1"/>
  <c r="E218" i="14"/>
  <c r="H218" i="14" s="1"/>
  <c r="E217" i="14"/>
  <c r="F217" i="14" s="1"/>
  <c r="E216" i="14"/>
  <c r="E215" i="14"/>
  <c r="D215" i="14"/>
  <c r="E214" i="14"/>
  <c r="G214" i="14" s="1"/>
  <c r="E213" i="14"/>
  <c r="E212" i="14"/>
  <c r="H211" i="14"/>
  <c r="G211" i="14"/>
  <c r="F211" i="14"/>
  <c r="E210" i="14"/>
  <c r="F210" i="14" s="1"/>
  <c r="D209" i="14"/>
  <c r="F209" i="14" s="1"/>
  <c r="G205" i="14"/>
  <c r="G206" i="14" s="1"/>
  <c r="F205" i="14"/>
  <c r="F206" i="14" s="1"/>
  <c r="E205" i="14"/>
  <c r="E206" i="14" s="1"/>
  <c r="H198" i="14"/>
  <c r="G198" i="14"/>
  <c r="F198" i="14"/>
  <c r="E198" i="14"/>
  <c r="D198" i="14"/>
  <c r="H187" i="14"/>
  <c r="H188" i="14" s="1"/>
  <c r="H189" i="14" s="1"/>
  <c r="G187" i="14"/>
  <c r="G188" i="14" s="1"/>
  <c r="G189" i="14" s="1"/>
  <c r="F187" i="14"/>
  <c r="F188" i="14" s="1"/>
  <c r="F189" i="14" s="1"/>
  <c r="F167" i="14"/>
  <c r="H145" i="14"/>
  <c r="G145" i="14"/>
  <c r="F145" i="14"/>
  <c r="G139" i="14"/>
  <c r="F139" i="14"/>
  <c r="G138" i="14"/>
  <c r="F137" i="14"/>
  <c r="H136" i="14"/>
  <c r="G136" i="14"/>
  <c r="F136" i="14"/>
  <c r="F135" i="14"/>
  <c r="F134" i="14"/>
  <c r="H133" i="14"/>
  <c r="F130" i="14"/>
  <c r="H124" i="14"/>
  <c r="H125" i="14" s="1"/>
  <c r="G124" i="14"/>
  <c r="G125" i="14" s="1"/>
  <c r="F119" i="14"/>
  <c r="F124" i="14" s="1"/>
  <c r="F125" i="14" s="1"/>
  <c r="H118" i="14"/>
  <c r="H114" i="14"/>
  <c r="H115" i="14" s="1"/>
  <c r="G113" i="14"/>
  <c r="G114" i="14" s="1"/>
  <c r="G115" i="14" s="1"/>
  <c r="F113" i="14"/>
  <c r="F114" i="14" s="1"/>
  <c r="F115" i="14" s="1"/>
  <c r="H104" i="14"/>
  <c r="H103" i="14"/>
  <c r="G103" i="14"/>
  <c r="G102" i="14"/>
  <c r="F101" i="14"/>
  <c r="H100" i="14"/>
  <c r="G100" i="14"/>
  <c r="F100" i="14"/>
  <c r="H99" i="14"/>
  <c r="G99" i="14"/>
  <c r="F99" i="14"/>
  <c r="F98" i="14"/>
  <c r="H94" i="14"/>
  <c r="H95" i="14" s="1"/>
  <c r="G94" i="14"/>
  <c r="G95" i="14" s="1"/>
  <c r="F94" i="14"/>
  <c r="F95" i="14" s="1"/>
  <c r="H89" i="14"/>
  <c r="G88" i="14"/>
  <c r="G89" i="14" s="1"/>
  <c r="F88" i="14"/>
  <c r="F89" i="14" s="1"/>
  <c r="D71" i="14"/>
  <c r="E70" i="14"/>
  <c r="H70" i="14" s="1"/>
  <c r="E69" i="14"/>
  <c r="H69" i="14" s="1"/>
  <c r="E68" i="14"/>
  <c r="H68" i="14" s="1"/>
  <c r="E67" i="14"/>
  <c r="H67" i="14" s="1"/>
  <c r="E66" i="14"/>
  <c r="H66" i="14" s="1"/>
  <c r="E65" i="14"/>
  <c r="H65" i="14" s="1"/>
  <c r="G59" i="14"/>
  <c r="F59" i="14"/>
  <c r="E59" i="14"/>
  <c r="H58" i="14"/>
  <c r="G58" i="14"/>
  <c r="F58" i="14"/>
  <c r="H57" i="14"/>
  <c r="G57" i="14"/>
  <c r="D49" i="14"/>
  <c r="H48" i="14"/>
  <c r="G48" i="14"/>
  <c r="F48" i="14"/>
  <c r="G47" i="14"/>
  <c r="F47" i="14"/>
  <c r="H46" i="14"/>
  <c r="G46" i="14"/>
  <c r="F46" i="14"/>
  <c r="H43" i="14"/>
  <c r="G43" i="14"/>
  <c r="F43" i="14"/>
  <c r="H35" i="14"/>
  <c r="G35" i="14"/>
  <c r="F35" i="14"/>
  <c r="E35" i="14"/>
  <c r="D35" i="14"/>
  <c r="G24" i="14"/>
  <c r="G25" i="14" s="1"/>
  <c r="F24" i="14"/>
  <c r="F25" i="14" s="1"/>
  <c r="E18" i="14"/>
  <c r="G18" i="14" s="1"/>
  <c r="G19" i="14" s="1"/>
  <c r="G20" i="14" s="1"/>
  <c r="H14" i="14"/>
  <c r="G14" i="14"/>
  <c r="E14" i="14"/>
  <c r="F15" i="14" s="1"/>
  <c r="F61" i="14" l="1"/>
  <c r="F62" i="14" s="1"/>
  <c r="H61" i="14"/>
  <c r="H62" i="14" s="1"/>
  <c r="G199" i="14"/>
  <c r="G61" i="14"/>
  <c r="G62" i="14" s="1"/>
  <c r="F36" i="14"/>
  <c r="G67" i="14"/>
  <c r="F70" i="14"/>
  <c r="H15" i="14"/>
  <c r="G15" i="14"/>
  <c r="H222" i="14"/>
  <c r="H199" i="14"/>
  <c r="F66" i="14"/>
  <c r="F222" i="14"/>
  <c r="G210" i="14"/>
  <c r="F214" i="14"/>
  <c r="G105" i="14"/>
  <c r="G106" i="14" s="1"/>
  <c r="H210" i="14"/>
  <c r="H214" i="14"/>
  <c r="F199" i="14"/>
  <c r="G66" i="14"/>
  <c r="F68" i="14"/>
  <c r="G70" i="14"/>
  <c r="G209" i="14"/>
  <c r="F49" i="14"/>
  <c r="F50" i="14" s="1"/>
  <c r="H140" i="14"/>
  <c r="H209" i="14"/>
  <c r="F215" i="14"/>
  <c r="F225" i="14"/>
  <c r="F231" i="14"/>
  <c r="I231" i="14" s="1"/>
  <c r="G284" i="14"/>
  <c r="H284" i="14"/>
  <c r="F284" i="14"/>
  <c r="H71" i="14"/>
  <c r="H72" i="14" s="1"/>
  <c r="F140" i="14"/>
  <c r="G219" i="14"/>
  <c r="F221" i="14"/>
  <c r="G36" i="14"/>
  <c r="H49" i="14"/>
  <c r="H50" i="14" s="1"/>
  <c r="F65" i="14"/>
  <c r="G69" i="14"/>
  <c r="H105" i="14"/>
  <c r="H106" i="14" s="1"/>
  <c r="H221" i="14"/>
  <c r="G65" i="14"/>
  <c r="E199" i="14"/>
  <c r="G215" i="14"/>
  <c r="G218" i="14"/>
  <c r="F67" i="14"/>
  <c r="G68" i="14"/>
  <c r="F105" i="14"/>
  <c r="F106" i="14" s="1"/>
  <c r="F18" i="14"/>
  <c r="F19" i="14" s="1"/>
  <c r="F20" i="14" s="1"/>
  <c r="H36" i="14"/>
  <c r="F213" i="14"/>
  <c r="G213" i="14"/>
  <c r="G49" i="14"/>
  <c r="G50" i="14" s="1"/>
  <c r="G140" i="14"/>
  <c r="F212" i="14"/>
  <c r="H212" i="14"/>
  <c r="G212" i="14"/>
  <c r="F216" i="14"/>
  <c r="H216" i="14"/>
  <c r="G216" i="14"/>
  <c r="H215" i="14"/>
  <c r="F218" i="14"/>
  <c r="M6" i="7"/>
  <c r="R3" i="11"/>
  <c r="S4" i="11"/>
  <c r="S8" i="11"/>
  <c r="S12" i="11"/>
  <c r="S16" i="11"/>
  <c r="R19" i="11"/>
  <c r="S20" i="11"/>
  <c r="R23" i="11"/>
  <c r="S24" i="11"/>
  <c r="R27" i="11"/>
  <c r="S28" i="11"/>
  <c r="R31" i="11"/>
  <c r="S32" i="11"/>
  <c r="R4" i="10"/>
  <c r="R5" i="10"/>
  <c r="R6" i="10"/>
  <c r="R7" i="10"/>
  <c r="R8" i="10"/>
  <c r="R9" i="10"/>
  <c r="R10" i="10"/>
  <c r="R11" i="10"/>
  <c r="R12" i="10"/>
  <c r="R13" i="10"/>
  <c r="R14" i="10"/>
  <c r="R15" i="10"/>
  <c r="R16" i="10"/>
  <c r="R17" i="10"/>
  <c r="R18" i="10"/>
  <c r="R19" i="10"/>
  <c r="R20" i="10"/>
  <c r="R21" i="10"/>
  <c r="R22" i="10"/>
  <c r="R23" i="10"/>
  <c r="R24" i="10"/>
  <c r="R25" i="10"/>
  <c r="R26" i="10"/>
  <c r="R27" i="10"/>
  <c r="R28" i="10"/>
  <c r="R29" i="10"/>
  <c r="S29" i="11" s="1"/>
  <c r="R30" i="10"/>
  <c r="R31" i="10"/>
  <c r="R32" i="10"/>
  <c r="S4" i="10"/>
  <c r="S5" i="10"/>
  <c r="S6" i="10"/>
  <c r="T6" i="11" s="1"/>
  <c r="S7" i="10"/>
  <c r="S8" i="10"/>
  <c r="S9" i="10"/>
  <c r="S10" i="10"/>
  <c r="T10" i="11" s="1"/>
  <c r="S11" i="10"/>
  <c r="S12" i="10"/>
  <c r="S13" i="10"/>
  <c r="S14" i="10"/>
  <c r="T14" i="11" s="1"/>
  <c r="S15" i="10"/>
  <c r="S16" i="10"/>
  <c r="S17" i="10"/>
  <c r="S18" i="10"/>
  <c r="T18" i="11" s="1"/>
  <c r="S19" i="10"/>
  <c r="S20" i="10"/>
  <c r="S21" i="10"/>
  <c r="S22" i="10"/>
  <c r="T22" i="11" s="1"/>
  <c r="S23" i="10"/>
  <c r="S24" i="10"/>
  <c r="S25" i="10"/>
  <c r="S26" i="10"/>
  <c r="T26" i="11" s="1"/>
  <c r="S27" i="10"/>
  <c r="S28" i="10"/>
  <c r="S29" i="10"/>
  <c r="S30" i="10"/>
  <c r="T30" i="11" s="1"/>
  <c r="S31" i="10"/>
  <c r="S32" i="10"/>
  <c r="Q17" i="10"/>
  <c r="Q4" i="10"/>
  <c r="R4" i="11" s="1"/>
  <c r="Q5" i="10"/>
  <c r="Q6" i="10"/>
  <c r="Q7" i="10"/>
  <c r="Q8" i="10"/>
  <c r="R8" i="11" s="1"/>
  <c r="Q9" i="10"/>
  <c r="Q10" i="10"/>
  <c r="Q11" i="10"/>
  <c r="Q12" i="10"/>
  <c r="R12" i="11" s="1"/>
  <c r="Q13" i="10"/>
  <c r="Q14" i="10"/>
  <c r="Q15" i="10"/>
  <c r="Q16" i="10"/>
  <c r="R16" i="11" s="1"/>
  <c r="Q18" i="10"/>
  <c r="Q19" i="10"/>
  <c r="Q20" i="10"/>
  <c r="Q21" i="10"/>
  <c r="R21" i="11" s="1"/>
  <c r="Q22" i="10"/>
  <c r="Q23" i="10"/>
  <c r="Q24" i="10"/>
  <c r="Q25" i="10"/>
  <c r="R25" i="11" s="1"/>
  <c r="Q26" i="10"/>
  <c r="Q27" i="10"/>
  <c r="Q28" i="10"/>
  <c r="Q29" i="10"/>
  <c r="R29" i="11" s="1"/>
  <c r="Q30" i="10"/>
  <c r="Q31" i="10"/>
  <c r="Q32" i="10"/>
  <c r="S3" i="10"/>
  <c r="T3" i="11" s="1"/>
  <c r="Q3" i="10"/>
  <c r="R3" i="10"/>
  <c r="I6" i="7"/>
  <c r="I5" i="7"/>
  <c r="I4" i="7"/>
  <c r="BA32" i="6" l="1"/>
  <c r="R32" i="14"/>
  <c r="I206" i="14" s="1"/>
  <c r="BA28" i="6"/>
  <c r="R28" i="14"/>
  <c r="I160" i="14" s="1"/>
  <c r="B28" i="15" s="1"/>
  <c r="BA24" i="6"/>
  <c r="R24" i="14"/>
  <c r="I145" i="14" s="1"/>
  <c r="B24" i="15" s="1"/>
  <c r="BA20" i="6"/>
  <c r="R20" i="14"/>
  <c r="I115" i="14" s="1"/>
  <c r="B20" i="15" s="1"/>
  <c r="R15" i="14"/>
  <c r="I84" i="14" s="1"/>
  <c r="B15" i="15" s="1"/>
  <c r="BA15" i="6"/>
  <c r="R11" i="14"/>
  <c r="BA11" i="6"/>
  <c r="BA7" i="6"/>
  <c r="R7" i="14"/>
  <c r="I39" i="14" s="1"/>
  <c r="B7" i="15" s="1"/>
  <c r="R17" i="14"/>
  <c r="I95" i="14" s="1"/>
  <c r="B17" i="15" s="1"/>
  <c r="BA17" i="6"/>
  <c r="T29" i="14"/>
  <c r="K184" i="14" s="1"/>
  <c r="BC29" i="6"/>
  <c r="T25" i="14"/>
  <c r="K148" i="14" s="1"/>
  <c r="D25" i="15" s="1"/>
  <c r="BC25" i="6"/>
  <c r="T21" i="14"/>
  <c r="K125" i="14" s="1"/>
  <c r="D21" i="15" s="1"/>
  <c r="BC21" i="6"/>
  <c r="BC17" i="6"/>
  <c r="T17" i="14"/>
  <c r="K95" i="14" s="1"/>
  <c r="D17" i="15" s="1"/>
  <c r="T13" i="14"/>
  <c r="K76" i="14" s="1"/>
  <c r="D13" i="15" s="1"/>
  <c r="BC13" i="6"/>
  <c r="T9" i="14"/>
  <c r="BC9" i="6"/>
  <c r="T5" i="14"/>
  <c r="K25" i="14" s="1"/>
  <c r="D5" i="15" s="1"/>
  <c r="BC5" i="6"/>
  <c r="BB30" i="6"/>
  <c r="S30" i="14"/>
  <c r="J189" i="14" s="1"/>
  <c r="BB26" i="6"/>
  <c r="S26" i="14"/>
  <c r="J152" i="14" s="1"/>
  <c r="C26" i="15" s="1"/>
  <c r="BB22" i="6"/>
  <c r="S22" i="14"/>
  <c r="J130" i="14" s="1"/>
  <c r="C22" i="15" s="1"/>
  <c r="S18" i="14"/>
  <c r="BB18" i="6"/>
  <c r="BB14" i="6"/>
  <c r="S14" i="14"/>
  <c r="J80" i="14" s="1"/>
  <c r="C14" i="15" s="1"/>
  <c r="BB10" i="6"/>
  <c r="S10" i="14"/>
  <c r="J54" i="14" s="1"/>
  <c r="C10" i="15" s="1"/>
  <c r="BB6" i="6"/>
  <c r="S6" i="14"/>
  <c r="T29" i="11"/>
  <c r="T25" i="11"/>
  <c r="T21" i="11"/>
  <c r="T17" i="11"/>
  <c r="R15" i="11"/>
  <c r="T13" i="11"/>
  <c r="R11" i="11"/>
  <c r="T9" i="11"/>
  <c r="R7" i="11"/>
  <c r="T5" i="11"/>
  <c r="J36" i="14"/>
  <c r="C6" i="15" s="1"/>
  <c r="R31" i="14"/>
  <c r="BA31" i="6"/>
  <c r="BA23" i="6"/>
  <c r="R23" i="14"/>
  <c r="BA14" i="6"/>
  <c r="R14" i="14"/>
  <c r="I80" i="14" s="1"/>
  <c r="B14" i="15" s="1"/>
  <c r="BA6" i="6"/>
  <c r="R6" i="14"/>
  <c r="BC28" i="6"/>
  <c r="T28" i="14"/>
  <c r="K160" i="14" s="1"/>
  <c r="D28" i="15" s="1"/>
  <c r="BC16" i="6"/>
  <c r="T16" i="14"/>
  <c r="K89" i="14" s="1"/>
  <c r="D16" i="15" s="1"/>
  <c r="BC8" i="6"/>
  <c r="T8" i="14"/>
  <c r="K43" i="14" s="1"/>
  <c r="D8" i="15" s="1"/>
  <c r="BC4" i="6"/>
  <c r="T4" i="14"/>
  <c r="K20" i="14" s="1"/>
  <c r="D4" i="15" s="1"/>
  <c r="S25" i="14"/>
  <c r="J148" i="14" s="1"/>
  <c r="C25" i="15" s="1"/>
  <c r="BB25" i="6"/>
  <c r="BB21" i="6"/>
  <c r="S21" i="14"/>
  <c r="J125" i="14" s="1"/>
  <c r="C21" i="15" s="1"/>
  <c r="BB17" i="6"/>
  <c r="S17" i="14"/>
  <c r="J95" i="14" s="1"/>
  <c r="C17" i="15" s="1"/>
  <c r="BB13" i="6"/>
  <c r="S13" i="14"/>
  <c r="J76" i="14" s="1"/>
  <c r="C13" i="15" s="1"/>
  <c r="BB9" i="6"/>
  <c r="S9" i="14"/>
  <c r="BB5" i="6"/>
  <c r="S5" i="14"/>
  <c r="J25" i="14" s="1"/>
  <c r="C5" i="15" s="1"/>
  <c r="R32" i="11"/>
  <c r="R28" i="11"/>
  <c r="S25" i="11"/>
  <c r="R24" i="11"/>
  <c r="S21" i="11"/>
  <c r="R20" i="11"/>
  <c r="S17" i="11"/>
  <c r="S13" i="11"/>
  <c r="S9" i="11"/>
  <c r="S5" i="11"/>
  <c r="I284" i="14"/>
  <c r="J106" i="14"/>
  <c r="C18" i="15" s="1"/>
  <c r="K140" i="14"/>
  <c r="D23" i="15" s="1"/>
  <c r="BB3" i="6"/>
  <c r="AD3" i="6" s="1"/>
  <c r="S3" i="14"/>
  <c r="J15" i="14" s="1"/>
  <c r="C3" i="15" s="1"/>
  <c r="R27" i="14"/>
  <c r="I156" i="14" s="1"/>
  <c r="B27" i="15" s="1"/>
  <c r="BA27" i="6"/>
  <c r="R19" i="14"/>
  <c r="I110" i="14" s="1"/>
  <c r="B19" i="15" s="1"/>
  <c r="BA19" i="6"/>
  <c r="BA10" i="6"/>
  <c r="R10" i="14"/>
  <c r="I54" i="14" s="1"/>
  <c r="B10" i="15" s="1"/>
  <c r="BC32" i="6"/>
  <c r="T32" i="14"/>
  <c r="K206" i="14" s="1"/>
  <c r="BC24" i="6"/>
  <c r="T24" i="14"/>
  <c r="K145" i="14" s="1"/>
  <c r="D24" i="15" s="1"/>
  <c r="BC20" i="6"/>
  <c r="T20" i="14"/>
  <c r="K115" i="14" s="1"/>
  <c r="D20" i="15" s="1"/>
  <c r="BC12" i="6"/>
  <c r="T12" i="14"/>
  <c r="K72" i="14" s="1"/>
  <c r="D12" i="15" s="1"/>
  <c r="BB29" i="6"/>
  <c r="S29" i="14"/>
  <c r="J184" i="14" s="1"/>
  <c r="R3" i="14"/>
  <c r="BA3" i="6"/>
  <c r="BA30" i="6"/>
  <c r="R30" i="14"/>
  <c r="I189" i="14" s="1"/>
  <c r="BA26" i="6"/>
  <c r="R26" i="14"/>
  <c r="I152" i="14" s="1"/>
  <c r="B26" i="15" s="1"/>
  <c r="BA22" i="6"/>
  <c r="R22" i="14"/>
  <c r="I130" i="14" s="1"/>
  <c r="B22" i="15" s="1"/>
  <c r="BA18" i="6"/>
  <c r="R18" i="14"/>
  <c r="R13" i="14"/>
  <c r="I76" i="14" s="1"/>
  <c r="B13" i="15" s="1"/>
  <c r="BA13" i="6"/>
  <c r="BA9" i="6"/>
  <c r="R9" i="14"/>
  <c r="I50" i="14" s="1"/>
  <c r="B9" i="15" s="1"/>
  <c r="BA5" i="6"/>
  <c r="R5" i="14"/>
  <c r="I25" i="14" s="1"/>
  <c r="B5" i="15" s="1"/>
  <c r="T31" i="14"/>
  <c r="BC31" i="6"/>
  <c r="BC27" i="6"/>
  <c r="T27" i="14"/>
  <c r="K156" i="14" s="1"/>
  <c r="D27" i="15" s="1"/>
  <c r="T23" i="14"/>
  <c r="BC23" i="6"/>
  <c r="BC19" i="6"/>
  <c r="T19" i="14"/>
  <c r="K110" i="14" s="1"/>
  <c r="D19" i="15" s="1"/>
  <c r="BC15" i="6"/>
  <c r="T15" i="14"/>
  <c r="K84" i="14" s="1"/>
  <c r="D15" i="15" s="1"/>
  <c r="BC11" i="6"/>
  <c r="T11" i="14"/>
  <c r="K62" i="14" s="1"/>
  <c r="D11" i="15" s="1"/>
  <c r="BC7" i="6"/>
  <c r="T7" i="14"/>
  <c r="K39" i="14" s="1"/>
  <c r="D7" i="15" s="1"/>
  <c r="BB32" i="6"/>
  <c r="S32" i="14"/>
  <c r="J206" i="14" s="1"/>
  <c r="BB28" i="6"/>
  <c r="S28" i="14"/>
  <c r="J160" i="14" s="1"/>
  <c r="C28" i="15" s="1"/>
  <c r="S24" i="14"/>
  <c r="J145" i="14" s="1"/>
  <c r="C24" i="15" s="1"/>
  <c r="BB24" i="6"/>
  <c r="S20" i="14"/>
  <c r="J115" i="14" s="1"/>
  <c r="C20" i="15" s="1"/>
  <c r="BB20" i="6"/>
  <c r="S16" i="14"/>
  <c r="J89" i="14" s="1"/>
  <c r="C16" i="15" s="1"/>
  <c r="BB16" i="6"/>
  <c r="BB12" i="6"/>
  <c r="S12" i="14"/>
  <c r="S8" i="14"/>
  <c r="J43" i="14" s="1"/>
  <c r="C8" i="15" s="1"/>
  <c r="BB8" i="6"/>
  <c r="S4" i="14"/>
  <c r="J20" i="14" s="1"/>
  <c r="C4" i="15" s="1"/>
  <c r="BB4" i="6"/>
  <c r="T31" i="11"/>
  <c r="S30" i="11"/>
  <c r="T27" i="11"/>
  <c r="S26" i="11"/>
  <c r="T23" i="11"/>
  <c r="S22" i="11"/>
  <c r="T19" i="11"/>
  <c r="S18" i="11"/>
  <c r="R17" i="11"/>
  <c r="T15" i="11"/>
  <c r="S14" i="11"/>
  <c r="R13" i="11"/>
  <c r="T11" i="11"/>
  <c r="S10" i="11"/>
  <c r="R9" i="11"/>
  <c r="T7" i="11"/>
  <c r="S6" i="11"/>
  <c r="R5" i="11"/>
  <c r="I199" i="14"/>
  <c r="K199" i="14"/>
  <c r="BC3" i="6"/>
  <c r="T3" i="14"/>
  <c r="R29" i="14"/>
  <c r="I184" i="14" s="1"/>
  <c r="BA29" i="6"/>
  <c r="BA25" i="6"/>
  <c r="R25" i="14"/>
  <c r="I148" i="14" s="1"/>
  <c r="B25" i="15" s="1"/>
  <c r="BA21" i="6"/>
  <c r="R21" i="14"/>
  <c r="I125" i="14" s="1"/>
  <c r="B21" i="15" s="1"/>
  <c r="BA16" i="6"/>
  <c r="R16" i="14"/>
  <c r="I89" i="14" s="1"/>
  <c r="B16" i="15" s="1"/>
  <c r="BA12" i="6"/>
  <c r="R12" i="14"/>
  <c r="BA8" i="6"/>
  <c r="R8" i="14"/>
  <c r="I43" i="14" s="1"/>
  <c r="B8" i="15" s="1"/>
  <c r="BA4" i="6"/>
  <c r="R4" i="14"/>
  <c r="BC30" i="6"/>
  <c r="T30" i="14"/>
  <c r="K189" i="14" s="1"/>
  <c r="BC26" i="6"/>
  <c r="T26" i="14"/>
  <c r="K152" i="14" s="1"/>
  <c r="D26" i="15" s="1"/>
  <c r="BC22" i="6"/>
  <c r="T22" i="14"/>
  <c r="K130" i="14" s="1"/>
  <c r="D22" i="15" s="1"/>
  <c r="BC18" i="6"/>
  <c r="T18" i="14"/>
  <c r="K106" i="14" s="1"/>
  <c r="D18" i="15" s="1"/>
  <c r="T14" i="14"/>
  <c r="K80" i="14" s="1"/>
  <c r="D14" i="15" s="1"/>
  <c r="BC14" i="6"/>
  <c r="BC10" i="6"/>
  <c r="T10" i="14"/>
  <c r="K54" i="14" s="1"/>
  <c r="D10" i="15" s="1"/>
  <c r="BC6" i="6"/>
  <c r="T6" i="14"/>
  <c r="K36" i="14" s="1"/>
  <c r="D6" i="15" s="1"/>
  <c r="BB31" i="6"/>
  <c r="S31" i="14"/>
  <c r="J199" i="14" s="1"/>
  <c r="BB27" i="6"/>
  <c r="S27" i="14"/>
  <c r="J156" i="14" s="1"/>
  <c r="C27" i="15" s="1"/>
  <c r="BB23" i="6"/>
  <c r="S23" i="14"/>
  <c r="J140" i="14" s="1"/>
  <c r="C23" i="15" s="1"/>
  <c r="BB19" i="6"/>
  <c r="S19" i="14"/>
  <c r="J110" i="14" s="1"/>
  <c r="C19" i="15" s="1"/>
  <c r="BB15" i="6"/>
  <c r="S15" i="14"/>
  <c r="J84" i="14" s="1"/>
  <c r="C15" i="15" s="1"/>
  <c r="BB11" i="6"/>
  <c r="S11" i="14"/>
  <c r="J62" i="14" s="1"/>
  <c r="C11" i="15" s="1"/>
  <c r="BB7" i="6"/>
  <c r="S7" i="14"/>
  <c r="J39" i="14" s="1"/>
  <c r="C7" i="15" s="1"/>
  <c r="T32" i="11"/>
  <c r="S31" i="11"/>
  <c r="R30" i="11"/>
  <c r="T28" i="11"/>
  <c r="S27" i="11"/>
  <c r="R26" i="11"/>
  <c r="T24" i="11"/>
  <c r="S23" i="11"/>
  <c r="R22" i="11"/>
  <c r="T20" i="11"/>
  <c r="S19" i="11"/>
  <c r="R18" i="11"/>
  <c r="T16" i="11"/>
  <c r="S15" i="11"/>
  <c r="R14" i="11"/>
  <c r="T12" i="11"/>
  <c r="S11" i="11"/>
  <c r="R10" i="11"/>
  <c r="T8" i="11"/>
  <c r="S7" i="11"/>
  <c r="R6" i="11"/>
  <c r="T4" i="11"/>
  <c r="S3" i="11"/>
  <c r="I106" i="14"/>
  <c r="B18" i="15" s="1"/>
  <c r="K50" i="14"/>
  <c r="D9" i="15" s="1"/>
  <c r="I140" i="14"/>
  <c r="B23" i="15" s="1"/>
  <c r="I62" i="14"/>
  <c r="B11" i="15" s="1"/>
  <c r="I15" i="14"/>
  <c r="B3" i="15" s="1"/>
  <c r="K15" i="14"/>
  <c r="D3" i="15" s="1"/>
  <c r="I36" i="14"/>
  <c r="B6" i="15" s="1"/>
  <c r="F71" i="14"/>
  <c r="F72" i="14" s="1"/>
  <c r="H226" i="14"/>
  <c r="K226" i="14" s="1"/>
  <c r="G71" i="14"/>
  <c r="G72" i="14" s="1"/>
  <c r="F226" i="14"/>
  <c r="G226" i="14"/>
  <c r="J226" i="14" s="1"/>
  <c r="J50" i="14"/>
  <c r="C9" i="15" s="1"/>
  <c r="I20" i="14"/>
  <c r="B4" i="15" s="1"/>
  <c r="H317" i="14"/>
  <c r="L4" i="7"/>
  <c r="M5" i="7"/>
  <c r="N4" i="7"/>
  <c r="E6" i="7"/>
  <c r="E5" i="7"/>
  <c r="E4" i="7"/>
  <c r="O4" i="7" s="1"/>
  <c r="T17" i="6" l="1"/>
  <c r="U17" i="6"/>
  <c r="V17" i="6"/>
  <c r="AM17" i="6"/>
  <c r="AG17" i="6"/>
  <c r="AL17" i="6"/>
  <c r="AK17" i="6"/>
  <c r="T11" i="6"/>
  <c r="AM11" i="6"/>
  <c r="AK11" i="6"/>
  <c r="AG11" i="6"/>
  <c r="AL11" i="6"/>
  <c r="V11" i="6"/>
  <c r="U11" i="6"/>
  <c r="AM3" i="6"/>
  <c r="AG3" i="6"/>
  <c r="AL3" i="6"/>
  <c r="V3" i="6"/>
  <c r="T3" i="6"/>
  <c r="U3" i="6"/>
  <c r="AK3" i="6"/>
  <c r="AM27" i="6"/>
  <c r="AG27" i="6"/>
  <c r="AL27" i="6"/>
  <c r="U27" i="6"/>
  <c r="V27" i="6"/>
  <c r="T27" i="6"/>
  <c r="AK27" i="6"/>
  <c r="AM8" i="6"/>
  <c r="AG8" i="6"/>
  <c r="T8" i="6"/>
  <c r="U8" i="6"/>
  <c r="AL8" i="6"/>
  <c r="AK8" i="6"/>
  <c r="V8" i="6"/>
  <c r="AM16" i="6"/>
  <c r="AG16" i="6"/>
  <c r="U16" i="6"/>
  <c r="T16" i="6"/>
  <c r="V16" i="6"/>
  <c r="AL16" i="6"/>
  <c r="AK16" i="6"/>
  <c r="AK25" i="6"/>
  <c r="V25" i="6"/>
  <c r="U25" i="6"/>
  <c r="AM25" i="6"/>
  <c r="AG25" i="6"/>
  <c r="T25" i="6"/>
  <c r="AL25" i="6"/>
  <c r="K284" i="14"/>
  <c r="U9" i="6"/>
  <c r="V9" i="6"/>
  <c r="AL9" i="6"/>
  <c r="AK9" i="6"/>
  <c r="AM9" i="6"/>
  <c r="T9" i="6"/>
  <c r="AG9" i="6"/>
  <c r="AM18" i="6"/>
  <c r="AK18" i="6"/>
  <c r="V18" i="6"/>
  <c r="AG18" i="6"/>
  <c r="AL18" i="6"/>
  <c r="T18" i="6"/>
  <c r="U18" i="6"/>
  <c r="AM26" i="6"/>
  <c r="T26" i="6"/>
  <c r="AK26" i="6"/>
  <c r="AG26" i="6"/>
  <c r="V26" i="6"/>
  <c r="AL26" i="6"/>
  <c r="U26" i="6"/>
  <c r="AM10" i="6"/>
  <c r="T10" i="6"/>
  <c r="AK10" i="6"/>
  <c r="AL10" i="6"/>
  <c r="AG10" i="6"/>
  <c r="V10" i="6"/>
  <c r="U10" i="6"/>
  <c r="AM6" i="6"/>
  <c r="AL6" i="6"/>
  <c r="AG6" i="6"/>
  <c r="V6" i="6"/>
  <c r="AK6" i="6"/>
  <c r="U6" i="6"/>
  <c r="T6" i="6"/>
  <c r="AG23" i="6"/>
  <c r="T23" i="6"/>
  <c r="AK23" i="6"/>
  <c r="U23" i="6"/>
  <c r="AM23" i="6"/>
  <c r="AL23" i="6"/>
  <c r="V23" i="6"/>
  <c r="T20" i="6"/>
  <c r="V20" i="6"/>
  <c r="AM20" i="6"/>
  <c r="AL20" i="6"/>
  <c r="AK20" i="6"/>
  <c r="AG20" i="6"/>
  <c r="U20" i="6"/>
  <c r="AM28" i="6"/>
  <c r="V28" i="6"/>
  <c r="T28" i="6"/>
  <c r="AL28" i="6"/>
  <c r="AK28" i="6"/>
  <c r="AG28" i="6"/>
  <c r="U28" i="6"/>
  <c r="T31" i="6"/>
  <c r="U31" i="6"/>
  <c r="AK31" i="6"/>
  <c r="AG31" i="6"/>
  <c r="V31" i="6"/>
  <c r="AM31" i="6"/>
  <c r="AL31" i="6"/>
  <c r="AG15" i="6"/>
  <c r="U15" i="6"/>
  <c r="AM15" i="6"/>
  <c r="AL15" i="6"/>
  <c r="V15" i="6"/>
  <c r="T15" i="6"/>
  <c r="AK15" i="6"/>
  <c r="AK29" i="6"/>
  <c r="T29" i="6"/>
  <c r="V29" i="6"/>
  <c r="AL29" i="6"/>
  <c r="AM29" i="6"/>
  <c r="U29" i="6"/>
  <c r="AG29" i="6"/>
  <c r="AK13" i="6"/>
  <c r="T13" i="6"/>
  <c r="AG13" i="6"/>
  <c r="AL13" i="6"/>
  <c r="V13" i="6"/>
  <c r="U13" i="6"/>
  <c r="AM13" i="6"/>
  <c r="AG19" i="6"/>
  <c r="U19" i="6"/>
  <c r="AL19" i="6"/>
  <c r="T19" i="6"/>
  <c r="AM19" i="6"/>
  <c r="AK19" i="6"/>
  <c r="V19" i="6"/>
  <c r="D35" i="15"/>
  <c r="J284" i="14"/>
  <c r="AM4" i="6"/>
  <c r="AL4" i="6"/>
  <c r="AK4" i="6"/>
  <c r="V4" i="6"/>
  <c r="AG4" i="6"/>
  <c r="T4" i="6"/>
  <c r="U4" i="6"/>
  <c r="AM12" i="6"/>
  <c r="V12" i="6"/>
  <c r="AL12" i="6"/>
  <c r="AK12" i="6"/>
  <c r="AG12" i="6"/>
  <c r="T12" i="6"/>
  <c r="U12" i="6"/>
  <c r="AK21" i="6"/>
  <c r="AL21" i="6"/>
  <c r="U21" i="6"/>
  <c r="AM21" i="6"/>
  <c r="T21" i="6"/>
  <c r="AG21" i="6"/>
  <c r="V21" i="6"/>
  <c r="T5" i="6"/>
  <c r="AK5" i="6"/>
  <c r="V5" i="6"/>
  <c r="AG5" i="6"/>
  <c r="AL5" i="6"/>
  <c r="U5" i="6"/>
  <c r="AM5" i="6"/>
  <c r="AM22" i="6"/>
  <c r="AL22" i="6"/>
  <c r="AG22" i="6"/>
  <c r="T22" i="6"/>
  <c r="AK22" i="6"/>
  <c r="V22" i="6"/>
  <c r="U22" i="6"/>
  <c r="AM30" i="6"/>
  <c r="AL30" i="6"/>
  <c r="AG30" i="6"/>
  <c r="AK30" i="6"/>
  <c r="V30" i="6"/>
  <c r="T30" i="6"/>
  <c r="U30" i="6"/>
  <c r="AM14" i="6"/>
  <c r="AK14" i="6"/>
  <c r="T14" i="6"/>
  <c r="AL14" i="6"/>
  <c r="AG14" i="6"/>
  <c r="V14" i="6"/>
  <c r="U14" i="6"/>
  <c r="AK7" i="6"/>
  <c r="V7" i="6"/>
  <c r="AG7" i="6"/>
  <c r="AL7" i="6"/>
  <c r="AM7" i="6"/>
  <c r="U7" i="6"/>
  <c r="T7" i="6"/>
  <c r="AM24" i="6"/>
  <c r="T24" i="6"/>
  <c r="AG24" i="6"/>
  <c r="U24" i="6"/>
  <c r="AL24" i="6"/>
  <c r="V24" i="6"/>
  <c r="AK24" i="6"/>
  <c r="V32" i="6"/>
  <c r="AM32" i="6"/>
  <c r="T32" i="6"/>
  <c r="AL32" i="6"/>
  <c r="AG32" i="6"/>
  <c r="AK32" i="6"/>
  <c r="U32" i="6"/>
  <c r="G317" i="14"/>
  <c r="J72" i="14"/>
  <c r="C12" i="15" s="1"/>
  <c r="C35" i="15" s="1"/>
  <c r="F319" i="14"/>
  <c r="I72" i="14"/>
  <c r="B12" i="15" s="1"/>
  <c r="H319" i="14"/>
  <c r="I226" i="14"/>
  <c r="G318" i="14"/>
  <c r="K317" i="14"/>
  <c r="I7" i="7" s="1"/>
  <c r="G337" i="11"/>
  <c r="B35" i="15" l="1"/>
  <c r="G319" i="14"/>
  <c r="J317" i="14"/>
  <c r="H7" i="7" s="1"/>
  <c r="F337" i="11"/>
  <c r="G7" i="7" l="1"/>
  <c r="F8" i="7"/>
  <c r="C14" i="7"/>
  <c r="H235" i="11" l="1"/>
  <c r="G235" i="11"/>
  <c r="K290" i="11"/>
  <c r="L290" i="11"/>
  <c r="D3" i="6"/>
  <c r="C3" i="6"/>
  <c r="B3" i="6"/>
  <c r="E3" i="6" s="1"/>
  <c r="F4" i="6"/>
  <c r="G6" i="6"/>
  <c r="E7" i="6"/>
  <c r="F8" i="6"/>
  <c r="G8" i="6"/>
  <c r="F9" i="6"/>
  <c r="G10" i="6"/>
  <c r="E11" i="6"/>
  <c r="F12" i="6"/>
  <c r="F13" i="6"/>
  <c r="E14" i="6"/>
  <c r="G14" i="6"/>
  <c r="E15" i="6"/>
  <c r="E16" i="6"/>
  <c r="F17" i="6"/>
  <c r="G17" i="6"/>
  <c r="G18" i="6"/>
  <c r="E19" i="6"/>
  <c r="F19" i="6"/>
  <c r="F21" i="6"/>
  <c r="G22" i="6"/>
  <c r="E23" i="6"/>
  <c r="G24" i="6"/>
  <c r="F25" i="6"/>
  <c r="G26" i="6"/>
  <c r="E27" i="6"/>
  <c r="F28" i="6"/>
  <c r="F29" i="6"/>
  <c r="E30" i="6"/>
  <c r="G30" i="6"/>
  <c r="E31" i="6"/>
  <c r="E32" i="6"/>
  <c r="K47" i="11"/>
  <c r="L68" i="11"/>
  <c r="K95" i="11"/>
  <c r="K101" i="11"/>
  <c r="L101" i="11"/>
  <c r="L107" i="11"/>
  <c r="K141" i="11"/>
  <c r="L141" i="11"/>
  <c r="L167" i="11"/>
  <c r="J191" i="11"/>
  <c r="K191" i="11"/>
  <c r="L197" i="11"/>
  <c r="L209" i="11"/>
  <c r="P3" i="10"/>
  <c r="G3" i="6" s="1"/>
  <c r="P5" i="10"/>
  <c r="L29" i="11" s="1"/>
  <c r="P6" i="10"/>
  <c r="P7" i="10"/>
  <c r="G7" i="6" s="1"/>
  <c r="P8" i="10"/>
  <c r="P9" i="10"/>
  <c r="P10" i="10"/>
  <c r="P11" i="10"/>
  <c r="G11" i="6" s="1"/>
  <c r="P12" i="10"/>
  <c r="G12" i="6" s="1"/>
  <c r="P13" i="10"/>
  <c r="L95" i="11" s="1"/>
  <c r="P14" i="10"/>
  <c r="P15" i="10"/>
  <c r="G15" i="6" s="1"/>
  <c r="P16" i="10"/>
  <c r="P17" i="10"/>
  <c r="P18" i="10"/>
  <c r="P19" i="10"/>
  <c r="G19" i="6" s="1"/>
  <c r="P20" i="10"/>
  <c r="P21" i="10"/>
  <c r="P22" i="10"/>
  <c r="P23" i="10"/>
  <c r="G23" i="6" s="1"/>
  <c r="P24" i="10"/>
  <c r="P25" i="10"/>
  <c r="L191" i="11" s="1"/>
  <c r="P26" i="10"/>
  <c r="P27" i="10"/>
  <c r="G27" i="6" s="1"/>
  <c r="P28" i="10"/>
  <c r="G28" i="6" s="1"/>
  <c r="P29" i="10"/>
  <c r="P30" i="10"/>
  <c r="P31" i="10"/>
  <c r="G31" i="6" s="1"/>
  <c r="P32" i="10"/>
  <c r="P4" i="10"/>
  <c r="L22" i="11" s="1"/>
  <c r="O9" i="10"/>
  <c r="O10" i="10"/>
  <c r="F10" i="6" s="1"/>
  <c r="O11" i="10"/>
  <c r="O12" i="10"/>
  <c r="O13" i="10"/>
  <c r="O14" i="10"/>
  <c r="F14" i="6" s="1"/>
  <c r="O15" i="10"/>
  <c r="K107" i="11" s="1"/>
  <c r="O16" i="10"/>
  <c r="O17" i="10"/>
  <c r="O18" i="10"/>
  <c r="F18" i="6" s="1"/>
  <c r="O19" i="10"/>
  <c r="O20" i="10"/>
  <c r="O21" i="10"/>
  <c r="O22" i="10"/>
  <c r="O23" i="10"/>
  <c r="F23" i="6" s="1"/>
  <c r="O24" i="10"/>
  <c r="O25" i="10"/>
  <c r="O26" i="10"/>
  <c r="F26" i="6" s="1"/>
  <c r="O27" i="10"/>
  <c r="K203" i="11" s="1"/>
  <c r="O28" i="10"/>
  <c r="K209" i="11" s="1"/>
  <c r="O29" i="10"/>
  <c r="O30" i="10"/>
  <c r="F30" i="6" s="1"/>
  <c r="O31" i="10"/>
  <c r="O32" i="10"/>
  <c r="O4" i="10"/>
  <c r="O5" i="10"/>
  <c r="F5" i="6" s="1"/>
  <c r="O6" i="10"/>
  <c r="F6" i="6" s="1"/>
  <c r="O7" i="10"/>
  <c r="F7" i="6" s="1"/>
  <c r="O8" i="10"/>
  <c r="O3" i="10"/>
  <c r="N9" i="10"/>
  <c r="E9" i="6" s="1"/>
  <c r="N10" i="10"/>
  <c r="J68" i="11" s="1"/>
  <c r="N11" i="10"/>
  <c r="N12" i="10"/>
  <c r="E12" i="6" s="1"/>
  <c r="N13" i="10"/>
  <c r="E13" i="6" s="1"/>
  <c r="N14" i="10"/>
  <c r="J101" i="11" s="1"/>
  <c r="N15" i="10"/>
  <c r="N16" i="10"/>
  <c r="N17" i="10"/>
  <c r="E17" i="6" s="1"/>
  <c r="N18" i="10"/>
  <c r="E18" i="6" s="1"/>
  <c r="N19" i="10"/>
  <c r="J141" i="11" s="1"/>
  <c r="N20" i="10"/>
  <c r="E20" i="6" s="1"/>
  <c r="N21" i="10"/>
  <c r="E21" i="6" s="1"/>
  <c r="N22" i="10"/>
  <c r="N23" i="10"/>
  <c r="N24" i="10"/>
  <c r="E24" i="6" s="1"/>
  <c r="N25" i="10"/>
  <c r="E25" i="6" s="1"/>
  <c r="N26" i="10"/>
  <c r="J197" i="11" s="1"/>
  <c r="N27" i="10"/>
  <c r="J203" i="11" s="1"/>
  <c r="N28" i="10"/>
  <c r="E28" i="6" s="1"/>
  <c r="N29" i="10"/>
  <c r="E29" i="6" s="1"/>
  <c r="N30" i="10"/>
  <c r="N31" i="10"/>
  <c r="N32" i="10"/>
  <c r="N5" i="10"/>
  <c r="E5" i="6" s="1"/>
  <c r="N6" i="10"/>
  <c r="N7" i="10"/>
  <c r="J47" i="11" s="1"/>
  <c r="N8" i="10"/>
  <c r="E8" i="6" s="1"/>
  <c r="N4" i="10"/>
  <c r="E4" i="6" s="1"/>
  <c r="N3" i="10"/>
  <c r="L3" i="6" l="1"/>
  <c r="AE11" i="6"/>
  <c r="J209" i="11"/>
  <c r="K197" i="11"/>
  <c r="K68" i="11"/>
  <c r="F31" i="6"/>
  <c r="G29" i="6"/>
  <c r="E26" i="6"/>
  <c r="F24" i="6"/>
  <c r="G20" i="6"/>
  <c r="F15" i="6"/>
  <c r="G13" i="6"/>
  <c r="E10" i="6"/>
  <c r="G4" i="6"/>
  <c r="AE3" i="6"/>
  <c r="AD6" i="6"/>
  <c r="L203" i="11"/>
  <c r="K167" i="11"/>
  <c r="G32" i="6"/>
  <c r="F27" i="6"/>
  <c r="G25" i="6"/>
  <c r="E22" i="6"/>
  <c r="F20" i="6"/>
  <c r="G16" i="6"/>
  <c r="F11" i="6"/>
  <c r="G9" i="6"/>
  <c r="E6" i="6"/>
  <c r="AE27" i="6"/>
  <c r="F22" i="6"/>
  <c r="AD22" i="6"/>
  <c r="J95" i="11"/>
  <c r="L47" i="11"/>
  <c r="F32" i="6"/>
  <c r="G21" i="6"/>
  <c r="F16" i="6"/>
  <c r="G5" i="6"/>
  <c r="AC17" i="6"/>
  <c r="AD30" i="6"/>
  <c r="AC25" i="6"/>
  <c r="AE19" i="6"/>
  <c r="AD14" i="6"/>
  <c r="AC9" i="6"/>
  <c r="AC29" i="6"/>
  <c r="AE23" i="6"/>
  <c r="AD18" i="6"/>
  <c r="AC13" i="6"/>
  <c r="AE7" i="6"/>
  <c r="AE31" i="6"/>
  <c r="AD26" i="6"/>
  <c r="AC21" i="6"/>
  <c r="AE15" i="6"/>
  <c r="AD10" i="6"/>
  <c r="AC5" i="6"/>
  <c r="X3" i="6"/>
  <c r="F3" i="6"/>
  <c r="K26" i="6"/>
  <c r="AD31" i="6"/>
  <c r="AC30" i="6"/>
  <c r="AE28" i="6"/>
  <c r="AE24" i="6"/>
  <c r="AD23" i="6"/>
  <c r="AE20" i="6"/>
  <c r="AD19" i="6"/>
  <c r="AC18" i="6"/>
  <c r="AD15" i="6"/>
  <c r="AC14" i="6"/>
  <c r="AE12" i="6"/>
  <c r="AE8" i="6"/>
  <c r="AD7" i="6"/>
  <c r="AE4" i="6"/>
  <c r="L31" i="6"/>
  <c r="M20" i="6"/>
  <c r="AC31" i="6"/>
  <c r="AE29" i="6"/>
  <c r="AD28" i="6"/>
  <c r="AC27" i="6"/>
  <c r="AD24" i="6"/>
  <c r="AC23" i="6"/>
  <c r="AE21" i="6"/>
  <c r="AD20" i="6"/>
  <c r="AC19" i="6"/>
  <c r="AE17" i="6"/>
  <c r="AD16" i="6"/>
  <c r="AC15" i="6"/>
  <c r="AE13" i="6"/>
  <c r="AC11" i="6"/>
  <c r="AE9" i="6"/>
  <c r="AD8" i="6"/>
  <c r="AC7" i="6"/>
  <c r="AE5" i="6"/>
  <c r="AD4" i="6"/>
  <c r="M28" i="6"/>
  <c r="L19" i="6"/>
  <c r="AE30" i="6"/>
  <c r="AD29" i="6"/>
  <c r="AC28" i="6"/>
  <c r="AE26" i="6"/>
  <c r="AD25" i="6"/>
  <c r="AC24" i="6"/>
  <c r="AE22" i="6"/>
  <c r="AD21" i="6"/>
  <c r="AC20" i="6"/>
  <c r="AE18" i="6"/>
  <c r="AD17" i="6"/>
  <c r="AC16" i="6"/>
  <c r="AE14" i="6"/>
  <c r="AD13" i="6"/>
  <c r="AC12" i="6"/>
  <c r="AE10" i="6"/>
  <c r="AD9" i="6"/>
  <c r="AC8" i="6"/>
  <c r="AE6" i="6"/>
  <c r="AD5" i="6"/>
  <c r="AC4" i="6"/>
  <c r="M23" i="6"/>
  <c r="K17" i="6"/>
  <c r="L14" i="6"/>
  <c r="L10" i="6"/>
  <c r="L6" i="6"/>
  <c r="Y31" i="6"/>
  <c r="X30" i="6"/>
  <c r="W29" i="6"/>
  <c r="Y27" i="6"/>
  <c r="X26" i="6"/>
  <c r="W25" i="6"/>
  <c r="Y23" i="6"/>
  <c r="X22" i="6"/>
  <c r="W21" i="6"/>
  <c r="Y19" i="6"/>
  <c r="X18" i="6"/>
  <c r="W17" i="6"/>
  <c r="Y15" i="6"/>
  <c r="X14" i="6"/>
  <c r="W13" i="6"/>
  <c r="Y11" i="6"/>
  <c r="X10" i="6"/>
  <c r="W9" i="6"/>
  <c r="Y7" i="6"/>
  <c r="X6" i="6"/>
  <c r="W5" i="6"/>
  <c r="L30" i="6"/>
  <c r="L26" i="6"/>
  <c r="L23" i="6"/>
  <c r="M19" i="6"/>
  <c r="M16" i="6"/>
  <c r="M12" i="6"/>
  <c r="M8" i="6"/>
  <c r="M4" i="6"/>
  <c r="X31" i="6"/>
  <c r="W30" i="6"/>
  <c r="Y28" i="6"/>
  <c r="X27" i="6"/>
  <c r="W26" i="6"/>
  <c r="Y24" i="6"/>
  <c r="X23" i="6"/>
  <c r="Y20" i="6"/>
  <c r="X19" i="6"/>
  <c r="W18" i="6"/>
  <c r="Y16" i="6"/>
  <c r="X15" i="6"/>
  <c r="W14" i="6"/>
  <c r="Y12" i="6"/>
  <c r="X11" i="6"/>
  <c r="W10" i="6"/>
  <c r="Y8" i="6"/>
  <c r="X7" i="6"/>
  <c r="Y4" i="6"/>
  <c r="L22" i="6"/>
  <c r="M15" i="6"/>
  <c r="M11" i="6"/>
  <c r="M7" i="6"/>
  <c r="W31" i="6"/>
  <c r="Y29" i="6"/>
  <c r="X28" i="6"/>
  <c r="W27" i="6"/>
  <c r="Y25" i="6"/>
  <c r="X24" i="6"/>
  <c r="W23" i="6"/>
  <c r="Y21" i="6"/>
  <c r="X20" i="6"/>
  <c r="W19" i="6"/>
  <c r="Y17" i="6"/>
  <c r="W15" i="6"/>
  <c r="Y13" i="6"/>
  <c r="X12" i="6"/>
  <c r="W11" i="6"/>
  <c r="Y9" i="6"/>
  <c r="X8" i="6"/>
  <c r="W7" i="6"/>
  <c r="X4" i="6"/>
  <c r="M31" i="6"/>
  <c r="M27" i="6"/>
  <c r="M24" i="6"/>
  <c r="K21" i="6"/>
  <c r="L18" i="6"/>
  <c r="L15" i="6"/>
  <c r="L11" i="6"/>
  <c r="L7" i="6"/>
  <c r="Y3" i="6"/>
  <c r="W32" i="6"/>
  <c r="Y30" i="6"/>
  <c r="X29" i="6"/>
  <c r="W28" i="6"/>
  <c r="Y26" i="6"/>
  <c r="X25" i="6"/>
  <c r="W24" i="6"/>
  <c r="Y22" i="6"/>
  <c r="X21" i="6"/>
  <c r="W20" i="6"/>
  <c r="Y18" i="6"/>
  <c r="X17" i="6"/>
  <c r="W16" i="6"/>
  <c r="Y14" i="6"/>
  <c r="X13" i="6"/>
  <c r="W12" i="6"/>
  <c r="Y10" i="6"/>
  <c r="X9" i="6"/>
  <c r="W8" i="6"/>
  <c r="Y6" i="6"/>
  <c r="X5" i="6"/>
  <c r="W4" i="6"/>
  <c r="M3" i="6"/>
  <c r="K31" i="6"/>
  <c r="M29" i="6"/>
  <c r="L28" i="6"/>
  <c r="M25" i="6"/>
  <c r="L24" i="6"/>
  <c r="M21" i="6"/>
  <c r="L20" i="6"/>
  <c r="K19" i="6"/>
  <c r="M17" i="6"/>
  <c r="L16" i="6"/>
  <c r="M13" i="6"/>
  <c r="L12" i="6"/>
  <c r="M9" i="6"/>
  <c r="L8" i="6"/>
  <c r="L4" i="6"/>
  <c r="M30" i="6"/>
  <c r="L29" i="6"/>
  <c r="M26" i="6"/>
  <c r="L25" i="6"/>
  <c r="M22" i="6"/>
  <c r="L21" i="6"/>
  <c r="M18" i="6"/>
  <c r="L17" i="6"/>
  <c r="M14" i="6"/>
  <c r="L13" i="6"/>
  <c r="M10" i="6"/>
  <c r="L9" i="6"/>
  <c r="M6" i="6"/>
  <c r="L5" i="6"/>
  <c r="H3" i="3"/>
  <c r="I315" i="14" l="1"/>
  <c r="E32" i="15" s="1"/>
  <c r="J313" i="14"/>
  <c r="F30" i="15" s="1"/>
  <c r="J296" i="14"/>
  <c r="F13" i="15" s="1"/>
  <c r="J312" i="14"/>
  <c r="F29" i="15" s="1"/>
  <c r="K290" i="14"/>
  <c r="G7" i="15" s="1"/>
  <c r="K286" i="14"/>
  <c r="J292" i="14"/>
  <c r="F9" i="15" s="1"/>
  <c r="J300" i="14"/>
  <c r="F17" i="15" s="1"/>
  <c r="J308" i="14"/>
  <c r="F25" i="15" s="1"/>
  <c r="J287" i="14"/>
  <c r="F4" i="15" s="1"/>
  <c r="J311" i="14"/>
  <c r="F28" i="15" s="1"/>
  <c r="K307" i="14"/>
  <c r="G24" i="15" s="1"/>
  <c r="I302" i="14"/>
  <c r="E19" i="15" s="1"/>
  <c r="K298" i="14"/>
  <c r="G15" i="15" s="1"/>
  <c r="K301" i="14"/>
  <c r="G18" i="15" s="1"/>
  <c r="J291" i="14"/>
  <c r="F8" i="15" s="1"/>
  <c r="K310" i="14"/>
  <c r="G27" i="15" s="1"/>
  <c r="I300" i="14"/>
  <c r="E17" i="15" s="1"/>
  <c r="J297" i="14"/>
  <c r="F14" i="15" s="1"/>
  <c r="K309" i="14"/>
  <c r="G26" i="15" s="1"/>
  <c r="K302" i="14"/>
  <c r="G19" i="15" s="1"/>
  <c r="J288" i="14"/>
  <c r="F5" i="15" s="1"/>
  <c r="J304" i="14"/>
  <c r="F21" i="15" s="1"/>
  <c r="K300" i="14"/>
  <c r="G17" i="15" s="1"/>
  <c r="I314" i="14"/>
  <c r="E31" i="15" s="1"/>
  <c r="J301" i="14"/>
  <c r="F18" i="15" s="1"/>
  <c r="K314" i="14"/>
  <c r="G31" i="15" s="1"/>
  <c r="K291" i="14"/>
  <c r="G8" i="15" s="1"/>
  <c r="J306" i="14"/>
  <c r="F23" i="15" s="1"/>
  <c r="J289" i="14"/>
  <c r="F6" i="15" s="1"/>
  <c r="K306" i="14"/>
  <c r="G23" i="15" s="1"/>
  <c r="K311" i="14"/>
  <c r="G28" i="15" s="1"/>
  <c r="K293" i="14"/>
  <c r="G10" i="15" s="1"/>
  <c r="J302" i="14"/>
  <c r="F19" i="15" s="1"/>
  <c r="K289" i="14"/>
  <c r="G6" i="15" s="1"/>
  <c r="K297" i="14"/>
  <c r="G14" i="15" s="1"/>
  <c r="K305" i="14"/>
  <c r="G22" i="15" s="1"/>
  <c r="K313" i="14"/>
  <c r="G30" i="15" s="1"/>
  <c r="J290" i="14"/>
  <c r="F7" i="15" s="1"/>
  <c r="I304" i="14"/>
  <c r="E21" i="15" s="1"/>
  <c r="K294" i="14"/>
  <c r="G11" i="15" s="1"/>
  <c r="K295" i="14"/>
  <c r="G12" i="15" s="1"/>
  <c r="J309" i="14"/>
  <c r="F26" i="15" s="1"/>
  <c r="J293" i="14"/>
  <c r="F10" i="15" s="1"/>
  <c r="W22" i="6"/>
  <c r="Y32" i="6"/>
  <c r="J286" i="14"/>
  <c r="J305" i="14"/>
  <c r="F22" i="15" s="1"/>
  <c r="K292" i="14"/>
  <c r="G9" i="15" s="1"/>
  <c r="K287" i="14"/>
  <c r="G4" i="15" s="1"/>
  <c r="K296" i="14"/>
  <c r="G13" i="15" s="1"/>
  <c r="K303" i="14"/>
  <c r="G20" i="15" s="1"/>
  <c r="K312" i="14"/>
  <c r="G29" i="15" s="1"/>
  <c r="W6" i="6"/>
  <c r="M5" i="6"/>
  <c r="Y5" i="6"/>
  <c r="X16" i="6"/>
  <c r="X32" i="6"/>
  <c r="AC10" i="6"/>
  <c r="AC26" i="6"/>
  <c r="K304" i="14"/>
  <c r="G21" i="15" s="1"/>
  <c r="J298" i="14"/>
  <c r="F15" i="15" s="1"/>
  <c r="J314" i="14"/>
  <c r="F31" i="15" s="1"/>
  <c r="W3" i="6"/>
  <c r="AE25" i="6"/>
  <c r="AC6" i="6"/>
  <c r="AD11" i="6"/>
  <c r="AE16" i="6"/>
  <c r="AC22" i="6"/>
  <c r="AD27" i="6"/>
  <c r="AC3" i="6"/>
  <c r="L27" i="6"/>
  <c r="J303" i="14"/>
  <c r="F20" i="15" s="1"/>
  <c r="J307" i="14"/>
  <c r="F24" i="15" s="1"/>
  <c r="F167" i="11"/>
  <c r="J167" i="11" s="1"/>
  <c r="J315" i="14" l="1"/>
  <c r="F32" i="15" s="1"/>
  <c r="K315" i="14"/>
  <c r="G32" i="15" s="1"/>
  <c r="J294" i="14"/>
  <c r="F11" i="15" s="1"/>
  <c r="K308" i="14"/>
  <c r="G25" i="15" s="1"/>
  <c r="K299" i="14"/>
  <c r="G16" i="15" s="1"/>
  <c r="I309" i="14"/>
  <c r="E26" i="15" s="1"/>
  <c r="J299" i="14"/>
  <c r="F16" i="15" s="1"/>
  <c r="G3" i="15"/>
  <c r="K288" i="14"/>
  <c r="G5" i="15" s="1"/>
  <c r="F3" i="15"/>
  <c r="J310" i="14"/>
  <c r="F27" i="15" s="1"/>
  <c r="L5" i="7"/>
  <c r="N5" i="7"/>
  <c r="L6" i="7"/>
  <c r="N6" i="7"/>
  <c r="I8" i="7" l="1"/>
  <c r="I9" i="7" s="1"/>
  <c r="O9" i="7" s="1"/>
  <c r="G35" i="15"/>
  <c r="O6" i="7"/>
  <c r="O5" i="7"/>
  <c r="H324" i="11" l="1"/>
  <c r="H309" i="11"/>
  <c r="H321" i="11"/>
  <c r="H299" i="11" l="1"/>
  <c r="H343" i="11" l="1"/>
  <c r="L343" i="11" s="1"/>
  <c r="G324" i="11"/>
  <c r="F324" i="11"/>
  <c r="G299" i="11" l="1"/>
  <c r="G300" i="11"/>
  <c r="F299" i="11"/>
  <c r="G305" i="11" l="1"/>
  <c r="G293" i="11"/>
  <c r="F311" i="11"/>
  <c r="H263" i="11"/>
  <c r="L263" i="11" s="1"/>
  <c r="D253" i="11"/>
  <c r="H253" i="11"/>
  <c r="G253" i="11"/>
  <c r="F253" i="11"/>
  <c r="E253" i="11"/>
  <c r="K235" i="11"/>
  <c r="L235" i="11"/>
  <c r="G178" i="11"/>
  <c r="F178" i="11"/>
  <c r="G177" i="11"/>
  <c r="G343" i="11" l="1"/>
  <c r="F343" i="11"/>
  <c r="J343" i="11" s="1"/>
  <c r="H254" i="11"/>
  <c r="L254" i="11" s="1"/>
  <c r="F254" i="11"/>
  <c r="G254" i="11"/>
  <c r="K254" i="11" s="1"/>
  <c r="K343" i="11"/>
  <c r="E254" i="11"/>
  <c r="E358" i="11"/>
  <c r="G358" i="11" s="1"/>
  <c r="H240" i="11"/>
  <c r="H241" i="11" s="1"/>
  <c r="G240" i="11"/>
  <c r="G241" i="11" s="1"/>
  <c r="F240" i="11"/>
  <c r="F241" i="11" s="1"/>
  <c r="F242" i="11" s="1"/>
  <c r="F358" i="11" l="1"/>
  <c r="H358" i="11"/>
  <c r="H147" i="11"/>
  <c r="H148" i="11" s="1"/>
  <c r="L148" i="11" s="1"/>
  <c r="F127" i="11"/>
  <c r="G132" i="11"/>
  <c r="H14" i="11" l="1"/>
  <c r="E14" i="11"/>
  <c r="F14" i="11"/>
  <c r="H41" i="11"/>
  <c r="G41" i="11"/>
  <c r="E41" i="11"/>
  <c r="F41" i="11"/>
  <c r="G53" i="11"/>
  <c r="K53" i="11" s="1"/>
  <c r="H53" i="11"/>
  <c r="L53" i="11" s="1"/>
  <c r="F53" i="11"/>
  <c r="J53" i="11" s="1"/>
  <c r="F60" i="11"/>
  <c r="F113" i="11"/>
  <c r="F114" i="11" s="1"/>
  <c r="J114" i="11" s="1"/>
  <c r="H121" i="11"/>
  <c r="G121" i="11"/>
  <c r="F121" i="11"/>
  <c r="F122" i="11" s="1"/>
  <c r="F42" i="11" l="1"/>
  <c r="J42" i="11" s="1"/>
  <c r="F15" i="11"/>
  <c r="E289" i="11"/>
  <c r="F289" i="11" s="1"/>
  <c r="E288" i="11"/>
  <c r="F288" i="11" s="1"/>
  <c r="E284" i="11"/>
  <c r="G284" i="11" s="1"/>
  <c r="H283" i="11"/>
  <c r="G283" i="11"/>
  <c r="F283" i="11"/>
  <c r="H282" i="11"/>
  <c r="E281" i="11"/>
  <c r="F281" i="11" s="1"/>
  <c r="E280" i="11"/>
  <c r="G280" i="11" s="1"/>
  <c r="E279" i="11"/>
  <c r="F279" i="11" s="1"/>
  <c r="E278" i="11"/>
  <c r="G278" i="11" s="1"/>
  <c r="E277" i="11"/>
  <c r="H277" i="11" s="1"/>
  <c r="E276" i="11"/>
  <c r="F276" i="11" s="1"/>
  <c r="E275" i="11"/>
  <c r="G275" i="11" s="1"/>
  <c r="E274" i="11"/>
  <c r="D274" i="11"/>
  <c r="E273" i="11"/>
  <c r="H273" i="11" s="1"/>
  <c r="E272" i="11"/>
  <c r="G272" i="11" s="1"/>
  <c r="E271" i="11"/>
  <c r="H271" i="11" s="1"/>
  <c r="H270" i="11"/>
  <c r="G270" i="11"/>
  <c r="F270" i="11"/>
  <c r="E269" i="11"/>
  <c r="F269" i="11" s="1"/>
  <c r="D268" i="11"/>
  <c r="G268" i="11" s="1"/>
  <c r="G262" i="11"/>
  <c r="G263" i="11" s="1"/>
  <c r="K263" i="11" s="1"/>
  <c r="F262" i="11"/>
  <c r="F263" i="11" s="1"/>
  <c r="J263" i="11" s="1"/>
  <c r="E262" i="11"/>
  <c r="E263" i="11" s="1"/>
  <c r="F218" i="11"/>
  <c r="H186" i="11"/>
  <c r="L186" i="11" s="1"/>
  <c r="G186" i="11"/>
  <c r="K186" i="11" s="1"/>
  <c r="F186" i="11"/>
  <c r="F176" i="11"/>
  <c r="H175" i="11"/>
  <c r="G175" i="11"/>
  <c r="G179" i="11" s="1"/>
  <c r="K179" i="11" s="1"/>
  <c r="F175" i="11"/>
  <c r="F174" i="11"/>
  <c r="F173" i="11"/>
  <c r="H172" i="11"/>
  <c r="G159" i="11"/>
  <c r="G160" i="11" s="1"/>
  <c r="K160" i="11" s="1"/>
  <c r="H159" i="11"/>
  <c r="H160" i="11" s="1"/>
  <c r="L160" i="11" s="1"/>
  <c r="F154" i="11"/>
  <c r="H153" i="11"/>
  <c r="G146" i="11"/>
  <c r="G147" i="11" s="1"/>
  <c r="F146" i="11"/>
  <c r="F147" i="11" s="1"/>
  <c r="H133" i="11"/>
  <c r="H132" i="11"/>
  <c r="G131" i="11"/>
  <c r="F130" i="11"/>
  <c r="H129" i="11"/>
  <c r="G129" i="11"/>
  <c r="F129" i="11"/>
  <c r="H128" i="11"/>
  <c r="G128" i="11"/>
  <c r="F128" i="11"/>
  <c r="H122" i="11"/>
  <c r="L122" i="11" s="1"/>
  <c r="H114" i="11"/>
  <c r="L114" i="11" s="1"/>
  <c r="G113" i="11"/>
  <c r="G114" i="11" s="1"/>
  <c r="K114" i="11" s="1"/>
  <c r="D88" i="11"/>
  <c r="E87" i="11"/>
  <c r="G87" i="11" s="1"/>
  <c r="E86" i="11"/>
  <c r="H86" i="11" s="1"/>
  <c r="E85" i="11"/>
  <c r="H85" i="11" s="1"/>
  <c r="E84" i="11"/>
  <c r="H84" i="11" s="1"/>
  <c r="E83" i="11"/>
  <c r="H83" i="11" s="1"/>
  <c r="E82" i="11"/>
  <c r="H82" i="11" s="1"/>
  <c r="G75" i="11"/>
  <c r="F75" i="11"/>
  <c r="E75" i="11"/>
  <c r="H74" i="11"/>
  <c r="G74" i="11"/>
  <c r="F74" i="11"/>
  <c r="H73" i="11"/>
  <c r="G73" i="11"/>
  <c r="D61" i="11"/>
  <c r="H60" i="11"/>
  <c r="G60" i="11"/>
  <c r="G59" i="11"/>
  <c r="F59" i="11"/>
  <c r="H356" i="11"/>
  <c r="G356" i="11"/>
  <c r="F356" i="11"/>
  <c r="H355" i="11"/>
  <c r="G355" i="11"/>
  <c r="F355" i="11"/>
  <c r="H58" i="11"/>
  <c r="G58" i="11"/>
  <c r="F58" i="11"/>
  <c r="D41" i="11"/>
  <c r="G28" i="11"/>
  <c r="G29" i="11" s="1"/>
  <c r="K29" i="11" s="1"/>
  <c r="F28" i="11"/>
  <c r="F29" i="11" s="1"/>
  <c r="J29" i="11" s="1"/>
  <c r="E20" i="11"/>
  <c r="G14" i="11"/>
  <c r="F264" i="11"/>
  <c r="J264" i="11" s="1"/>
  <c r="J15" i="11" l="1"/>
  <c r="F235" i="11"/>
  <c r="J235" i="11" s="1"/>
  <c r="J265" i="11"/>
  <c r="F134" i="11"/>
  <c r="G134" i="11"/>
  <c r="H134" i="11"/>
  <c r="F61" i="11"/>
  <c r="F62" i="11" s="1"/>
  <c r="J62" i="11" s="1"/>
  <c r="H179" i="11"/>
  <c r="L179" i="11" s="1"/>
  <c r="F179" i="11"/>
  <c r="J179" i="11" s="1"/>
  <c r="F159" i="11"/>
  <c r="F160" i="11" s="1"/>
  <c r="J160" i="11" s="1"/>
  <c r="H61" i="11"/>
  <c r="H62" i="11" s="1"/>
  <c r="L62" i="11" s="1"/>
  <c r="F76" i="11"/>
  <c r="F77" i="11" s="1"/>
  <c r="J77" i="11" s="1"/>
  <c r="G61" i="11"/>
  <c r="G62" i="11" s="1"/>
  <c r="K62" i="11" s="1"/>
  <c r="H76" i="11"/>
  <c r="H77" i="11" s="1"/>
  <c r="L77" i="11" s="1"/>
  <c r="G76" i="11"/>
  <c r="G77" i="11" s="1"/>
  <c r="K77" i="11" s="1"/>
  <c r="F265" i="11"/>
  <c r="F271" i="11"/>
  <c r="H15" i="11"/>
  <c r="L15" i="11" s="1"/>
  <c r="J107" i="11" s="1"/>
  <c r="F20" i="11"/>
  <c r="F274" i="11"/>
  <c r="H280" i="11"/>
  <c r="F87" i="11"/>
  <c r="G20" i="11"/>
  <c r="G21" i="11" s="1"/>
  <c r="G22" i="11" s="1"/>
  <c r="K22" i="11" s="1"/>
  <c r="G281" i="11"/>
  <c r="G15" i="11"/>
  <c r="K15" i="11" s="1"/>
  <c r="H269" i="11"/>
  <c r="H268" i="11"/>
  <c r="F290" i="11"/>
  <c r="J290" i="11" s="1"/>
  <c r="G271" i="11"/>
  <c r="F273" i="11"/>
  <c r="F277" i="11"/>
  <c r="F82" i="11"/>
  <c r="F85" i="11"/>
  <c r="G86" i="11"/>
  <c r="G269" i="11"/>
  <c r="G273" i="11"/>
  <c r="H275" i="11"/>
  <c r="G277" i="11"/>
  <c r="G82" i="11"/>
  <c r="G85" i="11"/>
  <c r="H274" i="11"/>
  <c r="H281" i="11"/>
  <c r="H42" i="11"/>
  <c r="L42" i="11" s="1"/>
  <c r="G42" i="11"/>
  <c r="K42" i="11" s="1"/>
  <c r="F83" i="11"/>
  <c r="G83" i="11"/>
  <c r="F84" i="11"/>
  <c r="F272" i="11"/>
  <c r="F278" i="11"/>
  <c r="F284" i="11"/>
  <c r="G84" i="11"/>
  <c r="H87" i="11"/>
  <c r="F268" i="11"/>
  <c r="G274" i="11"/>
  <c r="F275" i="11"/>
  <c r="F280" i="11"/>
  <c r="D16" i="4"/>
  <c r="E16" i="4"/>
  <c r="F16" i="4"/>
  <c r="C16" i="4"/>
  <c r="D17" i="4" l="1"/>
  <c r="H88" i="11"/>
  <c r="H89" i="11" s="1"/>
  <c r="L89" i="11" s="1"/>
  <c r="G88" i="11"/>
  <c r="G89" i="11" s="1"/>
  <c r="K89" i="11" s="1"/>
  <c r="F88" i="11"/>
  <c r="F89" i="11" s="1"/>
  <c r="J89" i="11" s="1"/>
  <c r="F21" i="11"/>
  <c r="F22" i="11" s="1"/>
  <c r="H285" i="11"/>
  <c r="F17" i="4"/>
  <c r="G285" i="11"/>
  <c r="F285" i="11"/>
  <c r="E17" i="4"/>
  <c r="J22" i="11" l="1"/>
  <c r="H348" i="11"/>
  <c r="L285" i="11"/>
  <c r="L348" i="11" s="1"/>
  <c r="F348" i="11"/>
  <c r="J285" i="11"/>
  <c r="J348" i="11" s="1"/>
  <c r="G348" i="11"/>
  <c r="K285" i="11"/>
  <c r="K348" i="11" s="1"/>
  <c r="E181" i="4"/>
  <c r="E182" i="4" s="1"/>
  <c r="F180" i="4"/>
  <c r="F181" i="4" s="1"/>
  <c r="F182" i="4" s="1"/>
  <c r="D173" i="4"/>
  <c r="D181" i="4" s="1"/>
  <c r="D182" i="4" s="1"/>
  <c r="C173" i="4"/>
  <c r="F172" i="4"/>
  <c r="M348" i="11" l="1"/>
  <c r="I348" i="11"/>
  <c r="AM3" i="3"/>
  <c r="AG3" i="3" s="1"/>
  <c r="AI3" i="3" s="1"/>
  <c r="AM4" i="3"/>
  <c r="AG4" i="3" s="1"/>
  <c r="AM5" i="3"/>
  <c r="AG5" i="3" s="1"/>
  <c r="AJ5" i="3" s="1"/>
  <c r="AM6" i="3"/>
  <c r="AG6" i="3" s="1"/>
  <c r="AM7" i="3"/>
  <c r="AG7" i="3" s="1"/>
  <c r="AM8" i="3"/>
  <c r="AG8" i="3" s="1"/>
  <c r="AM9" i="3"/>
  <c r="AG9" i="3" s="1"/>
  <c r="AM10" i="3"/>
  <c r="AG10" i="3" s="1"/>
  <c r="AM11" i="3"/>
  <c r="AG11" i="3" s="1"/>
  <c r="AM12" i="3"/>
  <c r="AG12" i="3" s="1"/>
  <c r="AH12" i="3" s="1"/>
  <c r="AM13" i="3"/>
  <c r="AG13" i="3" s="1"/>
  <c r="AH13" i="3" s="1"/>
  <c r="AM14" i="3"/>
  <c r="AG14" i="3" s="1"/>
  <c r="AM15" i="3"/>
  <c r="AG15" i="3" s="1"/>
  <c r="AM16" i="3"/>
  <c r="AG16" i="3" s="1"/>
  <c r="AM17" i="3"/>
  <c r="AG17" i="3" s="1"/>
  <c r="AH17" i="3" s="1"/>
  <c r="AM18" i="3"/>
  <c r="AG18" i="3" s="1"/>
  <c r="AJ18" i="3" s="1"/>
  <c r="AM19" i="3"/>
  <c r="AG19" i="3" s="1"/>
  <c r="AM20" i="3"/>
  <c r="AG20" i="3" s="1"/>
  <c r="AM21" i="3"/>
  <c r="AG21" i="3" s="1"/>
  <c r="AH21" i="3" s="1"/>
  <c r="AM22" i="3"/>
  <c r="AG22" i="3" s="1"/>
  <c r="AM23" i="3"/>
  <c r="AG23" i="3" s="1"/>
  <c r="AM24" i="3"/>
  <c r="AG24" i="3" s="1"/>
  <c r="AM25" i="3"/>
  <c r="AG25" i="3" s="1"/>
  <c r="AH25" i="3" s="1"/>
  <c r="AM26" i="3"/>
  <c r="AG26" i="3" s="1"/>
  <c r="AM27" i="3"/>
  <c r="AG27" i="3" s="1"/>
  <c r="AM28" i="3"/>
  <c r="AG28" i="3" s="1"/>
  <c r="AK28" i="3" s="1"/>
  <c r="AM29" i="3"/>
  <c r="AG29" i="3" s="1"/>
  <c r="AJ29" i="3" s="1"/>
  <c r="AM30" i="3"/>
  <c r="AG30" i="3" s="1"/>
  <c r="AM31" i="3"/>
  <c r="AG31" i="3" s="1"/>
  <c r="AM32" i="3"/>
  <c r="AG32" i="3" s="1"/>
  <c r="AJ25" i="3" l="1"/>
  <c r="AJ21" i="3"/>
  <c r="AJ17" i="3"/>
  <c r="AK32" i="3"/>
  <c r="AI32" i="3"/>
  <c r="AH32" i="3"/>
  <c r="AJ32" i="3"/>
  <c r="AH24" i="3"/>
  <c r="AJ24" i="3"/>
  <c r="AI24" i="3"/>
  <c r="AK24" i="3"/>
  <c r="AH16" i="3"/>
  <c r="AJ16" i="3"/>
  <c r="AI16" i="3"/>
  <c r="AK16" i="3"/>
  <c r="AK8" i="3"/>
  <c r="AI8" i="3"/>
  <c r="AH8" i="3"/>
  <c r="AJ8" i="3"/>
  <c r="AK4" i="3"/>
  <c r="AJ4" i="3"/>
  <c r="AI4" i="3"/>
  <c r="AH4" i="3"/>
  <c r="AH31" i="3"/>
  <c r="AI31" i="3"/>
  <c r="AJ31" i="3"/>
  <c r="AK31" i="3"/>
  <c r="AK23" i="3"/>
  <c r="AJ23" i="3"/>
  <c r="AH23" i="3"/>
  <c r="AI23" i="3"/>
  <c r="AK19" i="3"/>
  <c r="AJ19" i="3"/>
  <c r="AH19" i="3"/>
  <c r="AI19" i="3"/>
  <c r="AJ11" i="3"/>
  <c r="AK11" i="3"/>
  <c r="AH11" i="3"/>
  <c r="AI11" i="3"/>
  <c r="AH20" i="3"/>
  <c r="AJ20" i="3"/>
  <c r="AI20" i="3"/>
  <c r="AK20" i="3"/>
  <c r="AK15" i="3"/>
  <c r="AJ15" i="3"/>
  <c r="AH15" i="3"/>
  <c r="AI15" i="3"/>
  <c r="AK6" i="3"/>
  <c r="AH6" i="3"/>
  <c r="AI6" i="3"/>
  <c r="AJ6" i="3"/>
  <c r="AH7" i="3"/>
  <c r="AK7" i="3"/>
  <c r="AI7" i="3"/>
  <c r="AJ7" i="3"/>
  <c r="AK30" i="3"/>
  <c r="AJ30" i="3"/>
  <c r="AH30" i="3"/>
  <c r="AI30" i="3"/>
  <c r="AI22" i="3"/>
  <c r="AJ22" i="3"/>
  <c r="AK22" i="3"/>
  <c r="AH22" i="3"/>
  <c r="AJ14" i="3"/>
  <c r="AK14" i="3"/>
  <c r="AH14" i="3"/>
  <c r="AI14" i="3"/>
  <c r="AH10" i="3"/>
  <c r="AK10" i="3"/>
  <c r="AI10" i="3"/>
  <c r="AJ10" i="3"/>
  <c r="AI28" i="3"/>
  <c r="AH18" i="3"/>
  <c r="AH28" i="3"/>
  <c r="AI5" i="3"/>
  <c r="AI29" i="3"/>
  <c r="AK5" i="3"/>
  <c r="AJ12" i="3"/>
  <c r="AK18" i="3"/>
  <c r="AK29" i="3"/>
  <c r="AH5" i="3"/>
  <c r="AH29" i="3"/>
  <c r="AJ3" i="3"/>
  <c r="AI18" i="3"/>
  <c r="AJ28" i="3"/>
  <c r="AI12" i="3"/>
  <c r="AK12" i="3"/>
  <c r="AH3" i="3"/>
  <c r="AK3" i="3"/>
  <c r="AI13" i="3"/>
  <c r="AI17" i="3"/>
  <c r="AI21" i="3"/>
  <c r="AI25" i="3"/>
  <c r="AK25" i="3"/>
  <c r="AK21" i="3"/>
  <c r="AK17" i="3"/>
  <c r="AH33" i="3" l="1"/>
  <c r="AS33" i="6" s="1"/>
  <c r="AK33" i="3"/>
  <c r="AV33" i="6" s="1"/>
  <c r="AJ33" i="3"/>
  <c r="AU33" i="6" s="1"/>
  <c r="AI33" i="3"/>
  <c r="AT33" i="6" s="1"/>
  <c r="G69" i="4"/>
  <c r="F69" i="4"/>
  <c r="E69" i="4"/>
  <c r="D69" i="4"/>
  <c r="C22" i="4"/>
  <c r="E22" i="4" s="1"/>
  <c r="E23" i="4" s="1"/>
  <c r="E24" i="4" s="1"/>
  <c r="D22" i="4" l="1"/>
  <c r="D23" i="4" s="1"/>
  <c r="D24" i="4" s="1"/>
  <c r="F277" i="4" l="1"/>
  <c r="F207" i="4"/>
  <c r="E207" i="4"/>
  <c r="D207" i="4"/>
  <c r="G194" i="4"/>
  <c r="F194" i="4"/>
  <c r="F140" i="4"/>
  <c r="D139" i="4"/>
  <c r="D140" i="4" s="1"/>
  <c r="F126" i="4"/>
  <c r="D43" i="4"/>
  <c r="H243" i="11" l="1"/>
  <c r="H16" i="11"/>
  <c r="L16" i="11" s="1"/>
  <c r="G16" i="11"/>
  <c r="K16" i="11" s="1"/>
  <c r="G200" i="4"/>
  <c r="F199" i="4"/>
  <c r="F197" i="4"/>
  <c r="E199" i="4"/>
  <c r="E197" i="4"/>
  <c r="D199" i="4"/>
  <c r="D198" i="4"/>
  <c r="D197" i="4"/>
  <c r="D196" i="4"/>
  <c r="D195" i="4"/>
  <c r="K17" i="11" l="1"/>
  <c r="L17" i="11"/>
  <c r="J122" i="11" s="1"/>
  <c r="L243" i="11"/>
  <c r="G17" i="11"/>
  <c r="H17" i="11"/>
  <c r="D200" i="4"/>
  <c r="E200" i="4"/>
  <c r="F200" i="4"/>
  <c r="C303" i="4"/>
  <c r="D303" i="4" s="1"/>
  <c r="C302" i="4"/>
  <c r="D302" i="4" s="1"/>
  <c r="C298" i="4"/>
  <c r="E298" i="4" s="1"/>
  <c r="E297" i="4"/>
  <c r="F297" i="4"/>
  <c r="G297" i="4"/>
  <c r="D297" i="4"/>
  <c r="F296" i="4"/>
  <c r="G296" i="4"/>
  <c r="C295" i="4"/>
  <c r="D295" i="4" s="1"/>
  <c r="C294" i="4"/>
  <c r="G294" i="4" s="1"/>
  <c r="C293" i="4"/>
  <c r="D293" i="4" s="1"/>
  <c r="C292" i="4"/>
  <c r="E292" i="4" s="1"/>
  <c r="C291" i="4"/>
  <c r="D291" i="4" s="1"/>
  <c r="C290" i="4"/>
  <c r="D290" i="4" s="1"/>
  <c r="C289" i="4"/>
  <c r="F289" i="4" s="1"/>
  <c r="C288" i="4"/>
  <c r="C287" i="4"/>
  <c r="D287" i="4" s="1"/>
  <c r="C286" i="4"/>
  <c r="E286" i="4" s="1"/>
  <c r="D284" i="4"/>
  <c r="C285" i="4"/>
  <c r="E285" i="4" s="1"/>
  <c r="E284" i="4"/>
  <c r="F284" i="4"/>
  <c r="G284" i="4"/>
  <c r="C283" i="4"/>
  <c r="D283" i="4" s="1"/>
  <c r="E85" i="4"/>
  <c r="D85" i="4"/>
  <c r="C85" i="4"/>
  <c r="C83" i="4"/>
  <c r="H23" i="11"/>
  <c r="H30" i="11"/>
  <c r="H48" i="11"/>
  <c r="H54" i="11"/>
  <c r="H63" i="11"/>
  <c r="H69" i="11"/>
  <c r="H78" i="11"/>
  <c r="H90" i="11"/>
  <c r="H96" i="11"/>
  <c r="H102" i="11"/>
  <c r="H108" i="11"/>
  <c r="H115" i="11"/>
  <c r="H123" i="11"/>
  <c r="H136" i="11"/>
  <c r="L136" i="11" s="1"/>
  <c r="H142" i="11"/>
  <c r="H149" i="11"/>
  <c r="L149" i="11" s="1"/>
  <c r="L150" i="11" s="1"/>
  <c r="H161" i="11"/>
  <c r="H168" i="11"/>
  <c r="H187" i="11"/>
  <c r="H192" i="11"/>
  <c r="H198" i="11"/>
  <c r="H204" i="11"/>
  <c r="H210" i="11"/>
  <c r="H236" i="11"/>
  <c r="H255" i="11"/>
  <c r="L255" i="11" s="1"/>
  <c r="L256" i="11" s="1"/>
  <c r="H264" i="11"/>
  <c r="G23" i="11"/>
  <c r="G30" i="11"/>
  <c r="G48" i="11"/>
  <c r="G54" i="11"/>
  <c r="G63" i="11"/>
  <c r="G69" i="11"/>
  <c r="G78" i="11"/>
  <c r="G96" i="11"/>
  <c r="G102" i="11"/>
  <c r="G108" i="11"/>
  <c r="G115" i="11"/>
  <c r="G123" i="11"/>
  <c r="K123" i="11" s="1"/>
  <c r="G136" i="11"/>
  <c r="K136" i="11" s="1"/>
  <c r="G142" i="11"/>
  <c r="G149" i="11"/>
  <c r="K149" i="11" s="1"/>
  <c r="G161" i="11"/>
  <c r="G168" i="11"/>
  <c r="G187" i="11"/>
  <c r="G192" i="11"/>
  <c r="G198" i="11"/>
  <c r="G204" i="11"/>
  <c r="G210" i="11"/>
  <c r="G236" i="11"/>
  <c r="G243" i="11"/>
  <c r="G255" i="11"/>
  <c r="K255" i="11" s="1"/>
  <c r="K256" i="11" s="1"/>
  <c r="G264" i="11"/>
  <c r="F123" i="11"/>
  <c r="J123" i="11" s="1"/>
  <c r="J124" i="11" s="1"/>
  <c r="F142" i="11"/>
  <c r="F161" i="11"/>
  <c r="F198" i="11"/>
  <c r="F255" i="11"/>
  <c r="J255" i="11" s="1"/>
  <c r="E84" i="4"/>
  <c r="F84" i="4"/>
  <c r="D84" i="4"/>
  <c r="F199" i="11" l="1"/>
  <c r="J198" i="11"/>
  <c r="J199" i="11" s="1"/>
  <c r="G211" i="11"/>
  <c r="K210" i="11"/>
  <c r="K211" i="11" s="1"/>
  <c r="G205" i="11"/>
  <c r="K204" i="11"/>
  <c r="K205" i="11" s="1"/>
  <c r="H211" i="11"/>
  <c r="L210" i="11"/>
  <c r="L211" i="11" s="1"/>
  <c r="K243" i="11"/>
  <c r="H265" i="11"/>
  <c r="L264" i="11"/>
  <c r="L265" i="11" s="1"/>
  <c r="H205" i="11"/>
  <c r="L204" i="11"/>
  <c r="L205" i="11" s="1"/>
  <c r="G265" i="11"/>
  <c r="K264" i="11"/>
  <c r="K265" i="11" s="1"/>
  <c r="G188" i="11"/>
  <c r="K187" i="11"/>
  <c r="K188" i="11" s="1"/>
  <c r="H237" i="11"/>
  <c r="L236" i="11"/>
  <c r="L237" i="11" s="1"/>
  <c r="H193" i="11"/>
  <c r="L192" i="11"/>
  <c r="L193" i="11" s="1"/>
  <c r="H188" i="11"/>
  <c r="L187" i="11"/>
  <c r="L188" i="11" s="1"/>
  <c r="G199" i="11"/>
  <c r="K198" i="11"/>
  <c r="K199" i="11" s="1"/>
  <c r="G237" i="11"/>
  <c r="K236" i="11"/>
  <c r="K237" i="11" s="1"/>
  <c r="G193" i="11"/>
  <c r="K192" i="11"/>
  <c r="K193" i="11" s="1"/>
  <c r="H199" i="11"/>
  <c r="L198" i="11"/>
  <c r="L199" i="11" s="1"/>
  <c r="G103" i="11"/>
  <c r="K102" i="11"/>
  <c r="K103" i="11" s="1"/>
  <c r="G64" i="11"/>
  <c r="K63" i="11"/>
  <c r="K64" i="11" s="1"/>
  <c r="G31" i="11"/>
  <c r="K30" i="11"/>
  <c r="K31" i="11" s="1"/>
  <c r="H162" i="11"/>
  <c r="L161" i="11"/>
  <c r="L162" i="11" s="1"/>
  <c r="H124" i="11"/>
  <c r="L123" i="11"/>
  <c r="L124" i="11" s="1"/>
  <c r="H97" i="11"/>
  <c r="L96" i="11"/>
  <c r="L97" i="11" s="1"/>
  <c r="H64" i="11"/>
  <c r="L63" i="11"/>
  <c r="L64" i="11" s="1"/>
  <c r="H31" i="11"/>
  <c r="L30" i="11"/>
  <c r="L31" i="11" s="1"/>
  <c r="J254" i="11" s="1"/>
  <c r="J256" i="11" s="1"/>
  <c r="F143" i="11"/>
  <c r="J142" i="11"/>
  <c r="J143" i="11" s="1"/>
  <c r="G162" i="11"/>
  <c r="K161" i="11"/>
  <c r="K162" i="11" s="1"/>
  <c r="G97" i="11"/>
  <c r="K96" i="11"/>
  <c r="K97" i="11" s="1"/>
  <c r="G55" i="11"/>
  <c r="K54" i="11"/>
  <c r="K55" i="11" s="1"/>
  <c r="G24" i="11"/>
  <c r="K23" i="11"/>
  <c r="H116" i="11"/>
  <c r="L115" i="11"/>
  <c r="L116" i="11" s="1"/>
  <c r="H91" i="11"/>
  <c r="L90" i="11"/>
  <c r="L91" i="11" s="1"/>
  <c r="H55" i="11"/>
  <c r="L54" i="11"/>
  <c r="L55" i="11" s="1"/>
  <c r="H24" i="11"/>
  <c r="L23" i="11"/>
  <c r="G116" i="11"/>
  <c r="K115" i="11"/>
  <c r="K116" i="11" s="1"/>
  <c r="G79" i="11"/>
  <c r="K78" i="11"/>
  <c r="K79" i="11" s="1"/>
  <c r="G49" i="11"/>
  <c r="K48" i="11"/>
  <c r="K49" i="11" s="1"/>
  <c r="H143" i="11"/>
  <c r="L142" i="11"/>
  <c r="L143" i="11" s="1"/>
  <c r="H109" i="11"/>
  <c r="L108" i="11"/>
  <c r="L109" i="11" s="1"/>
  <c r="H79" i="11"/>
  <c r="L78" i="11"/>
  <c r="L79" i="11" s="1"/>
  <c r="H49" i="11"/>
  <c r="L48" i="11"/>
  <c r="L49" i="11" s="1"/>
  <c r="G169" i="11"/>
  <c r="K168" i="11"/>
  <c r="K169" i="11" s="1"/>
  <c r="F162" i="11"/>
  <c r="J161" i="11"/>
  <c r="J162" i="11" s="1"/>
  <c r="G143" i="11"/>
  <c r="K142" i="11"/>
  <c r="K143" i="11" s="1"/>
  <c r="G109" i="11"/>
  <c r="K108" i="11"/>
  <c r="K109" i="11" s="1"/>
  <c r="G70" i="11"/>
  <c r="K69" i="11"/>
  <c r="K70" i="11" s="1"/>
  <c r="H169" i="11"/>
  <c r="L168" i="11"/>
  <c r="L169" i="11" s="1"/>
  <c r="H103" i="11"/>
  <c r="L102" i="11"/>
  <c r="L103" i="11" s="1"/>
  <c r="H70" i="11"/>
  <c r="L69" i="11"/>
  <c r="L70" i="11" s="1"/>
  <c r="H180" i="11"/>
  <c r="H43" i="11"/>
  <c r="L43" i="11" s="1"/>
  <c r="L44" i="11" s="1"/>
  <c r="G43" i="11"/>
  <c r="G180" i="11"/>
  <c r="D269" i="4"/>
  <c r="F278" i="4"/>
  <c r="F88" i="4"/>
  <c r="E153" i="4"/>
  <c r="F269" i="4"/>
  <c r="F153" i="4"/>
  <c r="E88" i="4"/>
  <c r="D304" i="4"/>
  <c r="D286" i="4"/>
  <c r="D298" i="4"/>
  <c r="D292" i="4"/>
  <c r="D289" i="4"/>
  <c r="F287" i="4"/>
  <c r="E289" i="4"/>
  <c r="D294" i="4"/>
  <c r="E287" i="4"/>
  <c r="F285" i="4"/>
  <c r="F294" i="4"/>
  <c r="G285" i="4"/>
  <c r="G291" i="4"/>
  <c r="E294" i="4"/>
  <c r="F295" i="4"/>
  <c r="D285" i="4"/>
  <c r="F291" i="4"/>
  <c r="E295" i="4"/>
  <c r="E291" i="4"/>
  <c r="E283" i="4"/>
  <c r="F283" i="4"/>
  <c r="G283" i="4"/>
  <c r="D86" i="4"/>
  <c r="AB8" i="3"/>
  <c r="AC8" i="3"/>
  <c r="AB10" i="3"/>
  <c r="AC10" i="3"/>
  <c r="AB12" i="3"/>
  <c r="AC12" i="3"/>
  <c r="AB21" i="3"/>
  <c r="AC21" i="3"/>
  <c r="AB23" i="3"/>
  <c r="AC23" i="3"/>
  <c r="AB29" i="3"/>
  <c r="AC29" i="3"/>
  <c r="AC32" i="3"/>
  <c r="AB32" i="3"/>
  <c r="AA32" i="3"/>
  <c r="AA29" i="3"/>
  <c r="AA23" i="3"/>
  <c r="AA21" i="3"/>
  <c r="AA12" i="3"/>
  <c r="AA10" i="3"/>
  <c r="AA8" i="3"/>
  <c r="AB5" i="3"/>
  <c r="AC5" i="3"/>
  <c r="AA5" i="3"/>
  <c r="AB4" i="3"/>
  <c r="AC4" i="3"/>
  <c r="AA4" i="3"/>
  <c r="Z9" i="3"/>
  <c r="AC9" i="3" s="1"/>
  <c r="G181" i="11" l="1"/>
  <c r="K180" i="11"/>
  <c r="K181" i="11" s="1"/>
  <c r="K24" i="11"/>
  <c r="L24" i="11"/>
  <c r="J186" i="11" s="1"/>
  <c r="H181" i="11"/>
  <c r="L180" i="11"/>
  <c r="L181" i="11" s="1"/>
  <c r="G44" i="11"/>
  <c r="K43" i="11"/>
  <c r="K44" i="11" s="1"/>
  <c r="H44" i="11"/>
  <c r="H349" i="11"/>
  <c r="AA9" i="3"/>
  <c r="AB9" i="3"/>
  <c r="D87" i="4"/>
  <c r="F82" i="4"/>
  <c r="F86" i="4" s="1"/>
  <c r="E82" i="4"/>
  <c r="E86" i="4" s="1"/>
  <c r="L349" i="11" l="1"/>
  <c r="E87" i="4"/>
  <c r="E89" i="4" s="1"/>
  <c r="F87" i="4"/>
  <c r="F89" i="4" s="1"/>
  <c r="F150" i="4"/>
  <c r="F145" i="4"/>
  <c r="E145" i="4"/>
  <c r="E146" i="4"/>
  <c r="F149" i="4"/>
  <c r="F146" i="4"/>
  <c r="E148" i="4"/>
  <c r="D147" i="4"/>
  <c r="D146" i="4"/>
  <c r="D145" i="4"/>
  <c r="E151" i="4" l="1"/>
  <c r="D151" i="4"/>
  <c r="D152" i="4" s="1"/>
  <c r="F151" i="4"/>
  <c r="H30" i="6"/>
  <c r="H29" i="6"/>
  <c r="H28" i="6"/>
  <c r="H27" i="6"/>
  <c r="H25" i="6"/>
  <c r="H24" i="6"/>
  <c r="H23" i="6"/>
  <c r="H22" i="6"/>
  <c r="H20" i="6"/>
  <c r="H18" i="6"/>
  <c r="H16" i="6"/>
  <c r="H15" i="6"/>
  <c r="H14" i="6"/>
  <c r="H13" i="6"/>
  <c r="H12" i="6"/>
  <c r="H11" i="6"/>
  <c r="H10" i="6"/>
  <c r="H9" i="6"/>
  <c r="H8" i="6"/>
  <c r="H7" i="6"/>
  <c r="H6" i="6"/>
  <c r="H5" i="6"/>
  <c r="H4" i="6"/>
  <c r="H3" i="6"/>
  <c r="K3" i="6" s="1"/>
  <c r="E4" i="3"/>
  <c r="E5" i="3"/>
  <c r="E6" i="3"/>
  <c r="E7" i="3"/>
  <c r="E8" i="3"/>
  <c r="E9" i="3"/>
  <c r="E10" i="3"/>
  <c r="E11" i="3"/>
  <c r="E12" i="3"/>
  <c r="E13" i="3"/>
  <c r="E14" i="3"/>
  <c r="E15" i="3"/>
  <c r="E16" i="3"/>
  <c r="E18" i="3"/>
  <c r="E20" i="3"/>
  <c r="E22" i="3"/>
  <c r="E23" i="3"/>
  <c r="E24" i="3"/>
  <c r="E25" i="3"/>
  <c r="E27" i="3"/>
  <c r="E28" i="3"/>
  <c r="E29" i="3"/>
  <c r="E30" i="3"/>
  <c r="E3" i="3"/>
  <c r="K6" i="6" l="1"/>
  <c r="K14" i="6"/>
  <c r="K30" i="6"/>
  <c r="K11" i="6"/>
  <c r="K27" i="6"/>
  <c r="K4" i="6"/>
  <c r="K8" i="6"/>
  <c r="K12" i="6"/>
  <c r="K16" i="6"/>
  <c r="K23" i="6"/>
  <c r="K28" i="6"/>
  <c r="K10" i="6"/>
  <c r="K20" i="6"/>
  <c r="K25" i="6"/>
  <c r="K7" i="6"/>
  <c r="K15" i="6"/>
  <c r="K22" i="6"/>
  <c r="K5" i="6"/>
  <c r="K9" i="6"/>
  <c r="K13" i="6"/>
  <c r="K18" i="6"/>
  <c r="K24" i="6"/>
  <c r="K29" i="6"/>
  <c r="F152" i="4"/>
  <c r="F154" i="4" s="1"/>
  <c r="E152" i="4"/>
  <c r="E154" i="4" s="1"/>
  <c r="E278" i="4"/>
  <c r="D278" i="4"/>
  <c r="E269" i="4"/>
  <c r="E255" i="4"/>
  <c r="F255" i="4"/>
  <c r="E248" i="4"/>
  <c r="F248" i="4"/>
  <c r="E232" i="4"/>
  <c r="E233" i="4" s="1"/>
  <c r="F232" i="4"/>
  <c r="F233" i="4" s="1"/>
  <c r="E226" i="4"/>
  <c r="E227" i="4" s="1"/>
  <c r="F226" i="4"/>
  <c r="F227" i="4" s="1"/>
  <c r="E219" i="4"/>
  <c r="E220" i="4" s="1"/>
  <c r="F219" i="4"/>
  <c r="F220" i="4" s="1"/>
  <c r="D219" i="4"/>
  <c r="D220" i="4" s="1"/>
  <c r="E213" i="4"/>
  <c r="E214" i="4" s="1"/>
  <c r="F213" i="4"/>
  <c r="F214" i="4" s="1"/>
  <c r="E208" i="4"/>
  <c r="E209" i="4" s="1"/>
  <c r="F208" i="4"/>
  <c r="E201" i="4"/>
  <c r="E202" i="4" s="1"/>
  <c r="F201" i="4"/>
  <c r="F202" i="4" s="1"/>
  <c r="E189" i="4"/>
  <c r="E190" i="4" s="1"/>
  <c r="F189" i="4"/>
  <c r="F190" i="4" s="1"/>
  <c r="E183" i="4"/>
  <c r="E184" i="4" s="1"/>
  <c r="F183" i="4"/>
  <c r="F184" i="4" s="1"/>
  <c r="D183" i="4"/>
  <c r="D184" i="4" s="1"/>
  <c r="E168" i="4"/>
  <c r="F168" i="4"/>
  <c r="E159" i="4"/>
  <c r="E160" i="4" s="1"/>
  <c r="F159" i="4"/>
  <c r="F160" i="4" s="1"/>
  <c r="D159" i="4"/>
  <c r="D160" i="4" s="1"/>
  <c r="E141" i="4"/>
  <c r="F141" i="4"/>
  <c r="D141" i="4"/>
  <c r="E127" i="4"/>
  <c r="F127" i="4"/>
  <c r="E119" i="4"/>
  <c r="E120" i="4" s="1"/>
  <c r="F119" i="4"/>
  <c r="F120" i="4" s="1"/>
  <c r="E113" i="4"/>
  <c r="E114" i="4" s="1"/>
  <c r="F113" i="4"/>
  <c r="F114" i="4" s="1"/>
  <c r="E107" i="4"/>
  <c r="E108" i="4" s="1"/>
  <c r="F107" i="4"/>
  <c r="F108" i="4" s="1"/>
  <c r="F101" i="4"/>
  <c r="E78" i="4"/>
  <c r="E79" i="4" s="1"/>
  <c r="F78" i="4"/>
  <c r="F79" i="4" s="1"/>
  <c r="E72" i="4"/>
  <c r="F72" i="4"/>
  <c r="F56" i="4"/>
  <c r="F57" i="4" s="1"/>
  <c r="E56" i="4"/>
  <c r="E57" i="4" s="1"/>
  <c r="E50" i="4"/>
  <c r="E51" i="4" s="1"/>
  <c r="F50" i="4"/>
  <c r="F51" i="4" s="1"/>
  <c r="F45" i="4"/>
  <c r="E45" i="4"/>
  <c r="E32" i="4"/>
  <c r="F32" i="4"/>
  <c r="F33" i="4" s="1"/>
  <c r="F25" i="4"/>
  <c r="F26" i="4" s="1"/>
  <c r="E25" i="4"/>
  <c r="E26" i="4" s="1"/>
  <c r="E18" i="4"/>
  <c r="F18" i="4"/>
  <c r="D33" i="6"/>
  <c r="C33" i="6"/>
  <c r="B33" i="6"/>
  <c r="AA12" i="6"/>
  <c r="O4" i="3"/>
  <c r="O5" i="3"/>
  <c r="O6" i="3"/>
  <c r="O7" i="3"/>
  <c r="O8" i="3"/>
  <c r="O9" i="3"/>
  <c r="O10" i="3"/>
  <c r="O11" i="3"/>
  <c r="O12" i="3"/>
  <c r="O13" i="3"/>
  <c r="O14" i="3"/>
  <c r="O15" i="3"/>
  <c r="O16" i="3"/>
  <c r="O17" i="3"/>
  <c r="O18" i="3"/>
  <c r="O19" i="3"/>
  <c r="O20" i="3"/>
  <c r="O21" i="3"/>
  <c r="O22" i="3"/>
  <c r="O23" i="3"/>
  <c r="O24" i="3"/>
  <c r="O25" i="3"/>
  <c r="O26" i="3"/>
  <c r="O27" i="3"/>
  <c r="O28" i="3"/>
  <c r="O29" i="3"/>
  <c r="O30" i="3"/>
  <c r="O31" i="3"/>
  <c r="O32" i="3"/>
  <c r="O3" i="3"/>
  <c r="J4" i="3"/>
  <c r="J5" i="3"/>
  <c r="J6" i="3"/>
  <c r="J7" i="3"/>
  <c r="J8" i="3"/>
  <c r="L8" i="3" s="1"/>
  <c r="J9" i="3"/>
  <c r="J10" i="3"/>
  <c r="L10" i="3" s="1"/>
  <c r="J11" i="3"/>
  <c r="J12" i="3"/>
  <c r="M12" i="3" s="1"/>
  <c r="J13" i="3"/>
  <c r="J14" i="3"/>
  <c r="J15" i="3"/>
  <c r="J16" i="3"/>
  <c r="L16" i="3" s="1"/>
  <c r="J17" i="3"/>
  <c r="L17" i="3" s="1"/>
  <c r="J18" i="3"/>
  <c r="J19" i="3"/>
  <c r="M19" i="3" s="1"/>
  <c r="J20" i="3"/>
  <c r="L20" i="3" s="1"/>
  <c r="J21" i="3"/>
  <c r="L21" i="3" s="1"/>
  <c r="J22" i="3"/>
  <c r="J23" i="3"/>
  <c r="M23" i="3" s="1"/>
  <c r="J24" i="3"/>
  <c r="J25" i="3"/>
  <c r="J26" i="3"/>
  <c r="J27" i="3"/>
  <c r="L27" i="3" s="1"/>
  <c r="J28" i="3"/>
  <c r="L28" i="3" s="1"/>
  <c r="J29" i="3"/>
  <c r="J30" i="3"/>
  <c r="M30" i="3" s="1"/>
  <c r="J31" i="3"/>
  <c r="L31" i="3" s="1"/>
  <c r="J32" i="3"/>
  <c r="L32" i="3" s="1"/>
  <c r="J3" i="3"/>
  <c r="H4" i="3"/>
  <c r="H5" i="3"/>
  <c r="H6" i="3"/>
  <c r="H7" i="3"/>
  <c r="H8" i="3"/>
  <c r="H9" i="3"/>
  <c r="H10" i="3"/>
  <c r="H11" i="3"/>
  <c r="H12" i="3"/>
  <c r="H13" i="3"/>
  <c r="H14" i="3"/>
  <c r="H15" i="3"/>
  <c r="H16" i="3"/>
  <c r="H17" i="3"/>
  <c r="H18" i="3"/>
  <c r="H19" i="3"/>
  <c r="H20" i="3"/>
  <c r="H21" i="3"/>
  <c r="H22" i="3"/>
  <c r="H23" i="3"/>
  <c r="H24" i="3"/>
  <c r="H25" i="3"/>
  <c r="H26" i="3"/>
  <c r="H27" i="3"/>
  <c r="H28" i="3"/>
  <c r="H29" i="3"/>
  <c r="H30" i="3"/>
  <c r="H31" i="3"/>
  <c r="H32" i="3"/>
  <c r="H33" i="3"/>
  <c r="F279" i="4"/>
  <c r="D267" i="4"/>
  <c r="D268" i="4" s="1"/>
  <c r="E267" i="4"/>
  <c r="E268" i="4" s="1"/>
  <c r="F267" i="4"/>
  <c r="F268" i="4" s="1"/>
  <c r="G267" i="4"/>
  <c r="C267" i="4"/>
  <c r="C268" i="4" s="1"/>
  <c r="E252" i="4"/>
  <c r="E253" i="4" s="1"/>
  <c r="E254" i="4" s="1"/>
  <c r="F252" i="4"/>
  <c r="F253" i="4" s="1"/>
  <c r="F254" i="4" s="1"/>
  <c r="G252" i="4"/>
  <c r="D252" i="4"/>
  <c r="D253" i="4" s="1"/>
  <c r="D254" i="4" s="1"/>
  <c r="F247" i="4"/>
  <c r="E247" i="4"/>
  <c r="G165" i="4"/>
  <c r="G166" i="4" s="1"/>
  <c r="F165" i="4"/>
  <c r="F164" i="4"/>
  <c r="E164" i="4"/>
  <c r="D164" i="4"/>
  <c r="E163" i="4"/>
  <c r="D163" i="4"/>
  <c r="I289" i="14" l="1"/>
  <c r="E6" i="15" s="1"/>
  <c r="F236" i="11"/>
  <c r="F237" i="11" s="1"/>
  <c r="I312" i="14"/>
  <c r="E29" i="15" s="1"/>
  <c r="F63" i="11"/>
  <c r="J63" i="11" s="1"/>
  <c r="J64" i="11" s="1"/>
  <c r="I292" i="14"/>
  <c r="E9" i="15" s="1"/>
  <c r="F48" i="11"/>
  <c r="F49" i="11" s="1"/>
  <c r="I290" i="14"/>
  <c r="E7" i="15" s="1"/>
  <c r="F210" i="11"/>
  <c r="F211" i="11" s="1"/>
  <c r="I311" i="14"/>
  <c r="E28" i="15" s="1"/>
  <c r="F54" i="11"/>
  <c r="J54" i="11" s="1"/>
  <c r="J55" i="11" s="1"/>
  <c r="I291" i="14"/>
  <c r="E8" i="15" s="1"/>
  <c r="F187" i="11"/>
  <c r="J187" i="11" s="1"/>
  <c r="J188" i="11" s="1"/>
  <c r="I307" i="14"/>
  <c r="E24" i="15" s="1"/>
  <c r="F30" i="11"/>
  <c r="J30" i="11" s="1"/>
  <c r="J31" i="11" s="1"/>
  <c r="I288" i="14"/>
  <c r="E5" i="15" s="1"/>
  <c r="F192" i="11"/>
  <c r="J192" i="11" s="1"/>
  <c r="J193" i="11" s="1"/>
  <c r="I308" i="14"/>
  <c r="E25" i="15" s="1"/>
  <c r="F43" i="11"/>
  <c r="F44" i="11" s="1"/>
  <c r="I306" i="14"/>
  <c r="E23" i="15" s="1"/>
  <c r="F23" i="11"/>
  <c r="F24" i="11" s="1"/>
  <c r="I287" i="14"/>
  <c r="E4" i="15" s="1"/>
  <c r="F243" i="11"/>
  <c r="J243" i="11" s="1"/>
  <c r="I313" i="14"/>
  <c r="E30" i="15" s="1"/>
  <c r="F136" i="11"/>
  <c r="J136" i="11" s="1"/>
  <c r="I301" i="14"/>
  <c r="E18" i="15" s="1"/>
  <c r="F168" i="11"/>
  <c r="F169" i="11" s="1"/>
  <c r="I305" i="14"/>
  <c r="E22" i="15" s="1"/>
  <c r="F149" i="11"/>
  <c r="J149" i="11" s="1"/>
  <c r="I303" i="14"/>
  <c r="E20" i="15" s="1"/>
  <c r="F115" i="11"/>
  <c r="F116" i="11" s="1"/>
  <c r="I299" i="14"/>
  <c r="E16" i="15" s="1"/>
  <c r="F204" i="11"/>
  <c r="J204" i="11" s="1"/>
  <c r="J205" i="11" s="1"/>
  <c r="I310" i="14"/>
  <c r="E27" i="15" s="1"/>
  <c r="F102" i="11"/>
  <c r="F103" i="11" s="1"/>
  <c r="I297" i="14"/>
  <c r="E14" i="15" s="1"/>
  <c r="F96" i="11"/>
  <c r="J96" i="11" s="1"/>
  <c r="J97" i="11" s="1"/>
  <c r="I296" i="14"/>
  <c r="E13" i="15" s="1"/>
  <c r="F108" i="11"/>
  <c r="J108" i="11" s="1"/>
  <c r="J109" i="11" s="1"/>
  <c r="I298" i="14"/>
  <c r="E15" i="15" s="1"/>
  <c r="F69" i="11"/>
  <c r="F70" i="11" s="1"/>
  <c r="I293" i="14"/>
  <c r="E10" i="15" s="1"/>
  <c r="F90" i="11"/>
  <c r="F91" i="11" s="1"/>
  <c r="I295" i="14"/>
  <c r="E12" i="15" s="1"/>
  <c r="F78" i="11"/>
  <c r="J78" i="11" s="1"/>
  <c r="J79" i="11" s="1"/>
  <c r="I294" i="14"/>
  <c r="E11" i="15" s="1"/>
  <c r="F180" i="11"/>
  <c r="F181" i="11" s="1"/>
  <c r="D78" i="4"/>
  <c r="D79" i="4" s="1"/>
  <c r="J69" i="11"/>
  <c r="J70" i="11" s="1"/>
  <c r="D127" i="4"/>
  <c r="D248" i="4"/>
  <c r="D72" i="4"/>
  <c r="D232" i="4"/>
  <c r="D233" i="4" s="1"/>
  <c r="F55" i="11"/>
  <c r="F109" i="11"/>
  <c r="D107" i="4"/>
  <c r="D108" i="4" s="1"/>
  <c r="D25" i="4"/>
  <c r="D26" i="4" s="1"/>
  <c r="D45" i="4"/>
  <c r="D119" i="4"/>
  <c r="D120" i="4" s="1"/>
  <c r="D213" i="4"/>
  <c r="D214" i="4" s="1"/>
  <c r="D88" i="4"/>
  <c r="D89" i="4" s="1"/>
  <c r="D201" i="4"/>
  <c r="D202" i="4" s="1"/>
  <c r="AD12" i="6"/>
  <c r="D32" i="4"/>
  <c r="D101" i="4"/>
  <c r="D255" i="4"/>
  <c r="D208" i="4"/>
  <c r="D209" i="4" s="1"/>
  <c r="D56" i="4"/>
  <c r="D57" i="4" s="1"/>
  <c r="D189" i="4"/>
  <c r="D190" i="4" s="1"/>
  <c r="D50" i="4"/>
  <c r="D51" i="4" s="1"/>
  <c r="D113" i="4"/>
  <c r="D114" i="4" s="1"/>
  <c r="D153" i="4"/>
  <c r="D154" i="4" s="1"/>
  <c r="D168" i="4"/>
  <c r="D226" i="4"/>
  <c r="D227" i="4" s="1"/>
  <c r="N4" i="3"/>
  <c r="N11" i="3"/>
  <c r="N7" i="3"/>
  <c r="N22" i="3"/>
  <c r="N18" i="3"/>
  <c r="N6" i="3"/>
  <c r="N3" i="3"/>
  <c r="N29" i="3"/>
  <c r="N5" i="3"/>
  <c r="N32" i="3"/>
  <c r="N28" i="3"/>
  <c r="N20" i="3"/>
  <c r="N16" i="3"/>
  <c r="N8" i="3"/>
  <c r="L11" i="3"/>
  <c r="M31" i="3"/>
  <c r="M11" i="3"/>
  <c r="N31" i="3"/>
  <c r="N27" i="3"/>
  <c r="N23" i="3"/>
  <c r="N19" i="3"/>
  <c r="L23" i="3"/>
  <c r="L7" i="3"/>
  <c r="M29" i="3"/>
  <c r="N21" i="3"/>
  <c r="L19" i="3"/>
  <c r="M3" i="3"/>
  <c r="M28" i="3"/>
  <c r="N17" i="3"/>
  <c r="L12" i="3"/>
  <c r="M32" i="3"/>
  <c r="M27" i="3"/>
  <c r="G253" i="4"/>
  <c r="E19" i="4"/>
  <c r="F209" i="4"/>
  <c r="F19" i="4"/>
  <c r="F308" i="4"/>
  <c r="F249" i="4"/>
  <c r="E256" i="4"/>
  <c r="L30" i="3"/>
  <c r="M22" i="3"/>
  <c r="M18" i="3"/>
  <c r="M6" i="3"/>
  <c r="N10" i="3"/>
  <c r="L3" i="3"/>
  <c r="L29" i="3"/>
  <c r="L22" i="3"/>
  <c r="L18" i="3"/>
  <c r="L6" i="3"/>
  <c r="M21" i="3"/>
  <c r="M17" i="3"/>
  <c r="M10" i="3"/>
  <c r="M5" i="3"/>
  <c r="L5" i="3"/>
  <c r="M20" i="3"/>
  <c r="M16" i="3"/>
  <c r="M8" i="3"/>
  <c r="M4" i="3"/>
  <c r="N30" i="3"/>
  <c r="N12" i="3"/>
  <c r="L4" i="3"/>
  <c r="M7" i="3"/>
  <c r="F256" i="4"/>
  <c r="E249" i="4"/>
  <c r="E270" i="4"/>
  <c r="F270" i="4"/>
  <c r="E166" i="4"/>
  <c r="D166" i="4"/>
  <c r="F166" i="4"/>
  <c r="D142" i="4"/>
  <c r="F142" i="4"/>
  <c r="E139" i="4"/>
  <c r="E125" i="4"/>
  <c r="D123" i="4"/>
  <c r="D125" i="4" s="1"/>
  <c r="F128" i="4"/>
  <c r="F97" i="11" l="1"/>
  <c r="F205" i="11"/>
  <c r="F188" i="11"/>
  <c r="J43" i="11"/>
  <c r="J44" i="11" s="1"/>
  <c r="J236" i="11"/>
  <c r="J237" i="11" s="1"/>
  <c r="J102" i="11"/>
  <c r="J103" i="11" s="1"/>
  <c r="F31" i="11"/>
  <c r="F64" i="11"/>
  <c r="J90" i="11"/>
  <c r="J91" i="11" s="1"/>
  <c r="J115" i="11"/>
  <c r="J116" i="11" s="1"/>
  <c r="J48" i="11"/>
  <c r="J49" i="11" s="1"/>
  <c r="J23" i="11"/>
  <c r="J24" i="11" s="1"/>
  <c r="F193" i="11"/>
  <c r="F79" i="11"/>
  <c r="E35" i="15"/>
  <c r="G90" i="11"/>
  <c r="K90" i="11" s="1"/>
  <c r="K349" i="11" s="1"/>
  <c r="J295" i="14"/>
  <c r="F16" i="11"/>
  <c r="J210" i="11"/>
  <c r="J211" i="11" s="1"/>
  <c r="J180" i="11"/>
  <c r="J181" i="11" s="1"/>
  <c r="J168" i="11"/>
  <c r="J169" i="11" s="1"/>
  <c r="D18" i="4"/>
  <c r="D19" i="4" s="1"/>
  <c r="E101" i="4"/>
  <c r="E308" i="4" s="1"/>
  <c r="G91" i="11"/>
  <c r="E140" i="4"/>
  <c r="E142" i="4" s="1"/>
  <c r="D167" i="4"/>
  <c r="D169" i="4" s="1"/>
  <c r="E167" i="4"/>
  <c r="E169" i="4" s="1"/>
  <c r="D126" i="4"/>
  <c r="D128" i="4" s="1"/>
  <c r="E126" i="4"/>
  <c r="E128" i="4" s="1"/>
  <c r="F167" i="4"/>
  <c r="F169" i="4" s="1"/>
  <c r="D256" i="4"/>
  <c r="D270" i="4"/>
  <c r="B99" i="4"/>
  <c r="C98" i="4"/>
  <c r="F98" i="4" s="1"/>
  <c r="C97" i="4"/>
  <c r="F97" i="4" s="1"/>
  <c r="C96" i="4"/>
  <c r="G96" i="4" s="1"/>
  <c r="C95" i="4"/>
  <c r="E95" i="4" s="1"/>
  <c r="C94" i="4"/>
  <c r="F94" i="4" s="1"/>
  <c r="C93" i="4"/>
  <c r="D93" i="4" s="1"/>
  <c r="C92" i="4"/>
  <c r="D92" i="4" s="1"/>
  <c r="D308" i="4" l="1"/>
  <c r="F12" i="15"/>
  <c r="F35" i="15" s="1"/>
  <c r="J320" i="14"/>
  <c r="H8" i="7" s="1"/>
  <c r="H9" i="7" s="1"/>
  <c r="N9" i="7" s="1"/>
  <c r="G349" i="11"/>
  <c r="G8" i="7"/>
  <c r="K91" i="11"/>
  <c r="J16" i="11"/>
  <c r="F349" i="11"/>
  <c r="F17" i="11"/>
  <c r="G97" i="4"/>
  <c r="E98" i="4"/>
  <c r="E97" i="4"/>
  <c r="D98" i="4"/>
  <c r="G98" i="4"/>
  <c r="G95" i="4"/>
  <c r="D95" i="4"/>
  <c r="F92" i="4"/>
  <c r="E92" i="4"/>
  <c r="G92" i="4"/>
  <c r="E94" i="4"/>
  <c r="F96" i="4"/>
  <c r="E96" i="4"/>
  <c r="F93" i="4"/>
  <c r="D96" i="4"/>
  <c r="E93" i="4"/>
  <c r="G94" i="4"/>
  <c r="G93" i="4"/>
  <c r="D94" i="4"/>
  <c r="F95" i="4"/>
  <c r="B70" i="4"/>
  <c r="E68" i="4"/>
  <c r="F68" i="4"/>
  <c r="G68" i="4"/>
  <c r="D68" i="4"/>
  <c r="D67" i="4"/>
  <c r="E67" i="4"/>
  <c r="D66" i="4"/>
  <c r="G65" i="4"/>
  <c r="E65" i="4"/>
  <c r="F65" i="4"/>
  <c r="D65" i="4"/>
  <c r="E64" i="4"/>
  <c r="F64" i="4"/>
  <c r="G64" i="4"/>
  <c r="D64" i="4"/>
  <c r="D63" i="4"/>
  <c r="D62" i="4"/>
  <c r="G62" i="4"/>
  <c r="F62" i="4"/>
  <c r="E62" i="4"/>
  <c r="D61" i="4"/>
  <c r="G61" i="4"/>
  <c r="F61" i="4"/>
  <c r="E61" i="4"/>
  <c r="E60" i="4"/>
  <c r="F60" i="4"/>
  <c r="G60" i="4"/>
  <c r="D60" i="4"/>
  <c r="C43" i="4"/>
  <c r="D44" i="4" s="1"/>
  <c r="D46" i="4" s="1"/>
  <c r="E43" i="4"/>
  <c r="F43" i="4"/>
  <c r="G43" i="4"/>
  <c r="B43" i="4"/>
  <c r="E30" i="4"/>
  <c r="E31" i="4" s="1"/>
  <c r="D30" i="4"/>
  <c r="D31" i="4" s="1"/>
  <c r="L320" i="14" l="1"/>
  <c r="J17" i="11"/>
  <c r="J349" i="11"/>
  <c r="M349" i="11" s="1"/>
  <c r="I349" i="11"/>
  <c r="F44" i="4"/>
  <c r="E44" i="4"/>
  <c r="E46" i="4" s="1"/>
  <c r="D70" i="4"/>
  <c r="D71" i="4" s="1"/>
  <c r="F46" i="4"/>
  <c r="E33" i="4"/>
  <c r="D33" i="4"/>
  <c r="D99" i="4"/>
  <c r="E99" i="4"/>
  <c r="F99" i="4"/>
  <c r="G99" i="4"/>
  <c r="G70" i="4"/>
  <c r="G71" i="4" s="1"/>
  <c r="E70" i="4"/>
  <c r="F70" i="4"/>
  <c r="B288" i="4"/>
  <c r="B282" i="4"/>
  <c r="E276" i="4"/>
  <c r="D276" i="4"/>
  <c r="C276" i="4"/>
  <c r="E275" i="4"/>
  <c r="D275" i="4"/>
  <c r="E274" i="4"/>
  <c r="D274" i="4"/>
  <c r="C274" i="4"/>
  <c r="D240" i="4"/>
  <c r="D247" i="4" s="1"/>
  <c r="D249" i="4" s="1"/>
  <c r="E71" i="4" l="1"/>
  <c r="E73" i="4" s="1"/>
  <c r="E100" i="4"/>
  <c r="E102" i="4" s="1"/>
  <c r="D100" i="4"/>
  <c r="D307" i="4" s="1"/>
  <c r="E277" i="4"/>
  <c r="E279" i="4" s="1"/>
  <c r="F100" i="4"/>
  <c r="F102" i="4" s="1"/>
  <c r="D277" i="4"/>
  <c r="D279" i="4" s="1"/>
  <c r="F71" i="4"/>
  <c r="F73" i="4" s="1"/>
  <c r="G100" i="4"/>
  <c r="G102" i="4" s="1"/>
  <c r="D73" i="4"/>
  <c r="G288" i="4"/>
  <c r="E288" i="4"/>
  <c r="F288" i="4"/>
  <c r="D288" i="4"/>
  <c r="E282" i="4"/>
  <c r="G282" i="4"/>
  <c r="D282" i="4"/>
  <c r="F282" i="4"/>
  <c r="C277" i="4"/>
  <c r="C231" i="1"/>
  <c r="D102" i="4" l="1"/>
  <c r="F307" i="4"/>
  <c r="E307" i="4"/>
  <c r="D299" i="4"/>
  <c r="G299" i="4"/>
  <c r="F299" i="4"/>
  <c r="F309" i="4" s="1"/>
  <c r="E299" i="4"/>
  <c r="E309" i="4" s="1"/>
  <c r="C224" i="1"/>
  <c r="F310" i="4" l="1"/>
  <c r="E310" i="4"/>
  <c r="D309" i="4"/>
  <c r="D310" i="4" s="1"/>
  <c r="V12" i="3"/>
  <c r="C33" i="3"/>
  <c r="D33" i="3"/>
  <c r="B33" i="3"/>
  <c r="C221" i="1" l="1"/>
  <c r="C219" i="1"/>
  <c r="D221" i="1"/>
  <c r="D220" i="1"/>
  <c r="D219" i="1"/>
  <c r="E221" i="1"/>
  <c r="E220" i="1"/>
  <c r="E219" i="1"/>
  <c r="E199" i="1" l="1"/>
  <c r="D191" i="1"/>
  <c r="F124" i="11" l="1"/>
  <c r="G122" i="11"/>
  <c r="K122" i="11" s="1"/>
  <c r="K124" i="11" l="1"/>
  <c r="G124" i="11"/>
  <c r="F148" i="11"/>
  <c r="J148" i="11" s="1"/>
  <c r="J150" i="11" s="1"/>
  <c r="F150" i="11" l="1"/>
  <c r="G148" i="11"/>
  <c r="K148" i="11" s="1"/>
  <c r="K150" i="11" s="1"/>
  <c r="H150" i="11"/>
  <c r="G150" i="11" l="1"/>
  <c r="F256" i="11"/>
  <c r="G256" i="11" l="1"/>
  <c r="H256" i="11"/>
  <c r="F135" i="11" l="1"/>
  <c r="J135" i="11" l="1"/>
  <c r="F347" i="11"/>
  <c r="F350" i="11" s="1"/>
  <c r="J137" i="11"/>
  <c r="F137" i="11"/>
  <c r="H135" i="11"/>
  <c r="L135" i="11" s="1"/>
  <c r="G135" i="11"/>
  <c r="K135" i="11" s="1"/>
  <c r="K137" i="11" l="1"/>
  <c r="L137" i="11"/>
  <c r="G137" i="11"/>
  <c r="H137" i="11"/>
  <c r="J242" i="11" l="1"/>
  <c r="F244" i="11"/>
  <c r="J347" i="11" l="1"/>
  <c r="J244" i="11"/>
  <c r="J350" i="11" l="1"/>
  <c r="H242" i="11"/>
  <c r="L242" i="11" s="1"/>
  <c r="H347" i="11"/>
  <c r="G242" i="11"/>
  <c r="G244" i="11" s="1"/>
  <c r="G347" i="11" l="1"/>
  <c r="L244" i="11"/>
  <c r="L347" i="11"/>
  <c r="H244" i="11"/>
  <c r="K242" i="11"/>
  <c r="K347" i="11" s="1"/>
  <c r="M347" i="11" s="1"/>
  <c r="H350" i="11"/>
  <c r="L350" i="11" l="1"/>
  <c r="O7" i="7"/>
  <c r="G350" i="11"/>
  <c r="I347" i="11"/>
  <c r="I350" i="11" s="1"/>
  <c r="K244" i="11"/>
  <c r="N7" i="7"/>
  <c r="K350" i="11" l="1"/>
  <c r="M350" i="1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Stephanie R Swinehart</author>
  </authors>
  <commentList>
    <comment ref="A22" authorId="0" shapeId="0" xr:uid="{00000000-0006-0000-0000-000001000000}">
      <text>
        <r>
          <rPr>
            <b/>
            <sz val="10"/>
            <color rgb="FF000000"/>
            <rFont val="Tahoma"/>
            <family val="2"/>
          </rPr>
          <t>Stephanie R Swinehart:</t>
        </r>
        <r>
          <rPr>
            <sz val="10"/>
            <color rgb="FF000000"/>
            <rFont val="Tahoma"/>
            <family val="2"/>
          </rPr>
          <t xml:space="preserve">
</t>
        </r>
        <r>
          <rPr>
            <sz val="10"/>
            <color rgb="FF000000"/>
            <rFont val="Tahoma"/>
            <family val="2"/>
          </rPr>
          <t xml:space="preserve">Website not loading properly, waiting for response
</t>
        </r>
      </text>
    </comment>
    <comment ref="F318" authorId="0" shapeId="0" xr:uid="{D8AD59E9-9D59-4843-B069-9EECEA5049BD}">
      <text>
        <r>
          <rPr>
            <b/>
            <sz val="10"/>
            <color rgb="FF000000"/>
            <rFont val="Tahoma"/>
            <family val="2"/>
          </rPr>
          <t>Stephanie R Swinehart:</t>
        </r>
        <r>
          <rPr>
            <sz val="10"/>
            <color rgb="FF000000"/>
            <rFont val="Tahoma"/>
            <family val="2"/>
          </rPr>
          <t xml:space="preserve">
</t>
        </r>
        <r>
          <rPr>
            <sz val="10"/>
            <color rgb="FF000000"/>
            <rFont val="Tahoma"/>
            <family val="2"/>
          </rPr>
          <t xml:space="preserve">The UNEP is added in in the darker blue column. This lighter blue 2016 - 2018 is only for UNDP and UNIDO. </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Stephanie R Swinehart</author>
  </authors>
  <commentList>
    <comment ref="A28" authorId="0" shapeId="0" xr:uid="{00000000-0006-0000-0800-000001000000}">
      <text>
        <r>
          <rPr>
            <b/>
            <sz val="10"/>
            <color rgb="FF000000"/>
            <rFont val="Tahoma"/>
            <family val="2"/>
          </rPr>
          <t>Stephanie R Swinehart:</t>
        </r>
        <r>
          <rPr>
            <sz val="10"/>
            <color rgb="FF000000"/>
            <rFont val="Tahoma"/>
            <family val="2"/>
          </rPr>
          <t xml:space="preserve">
</t>
        </r>
        <r>
          <rPr>
            <sz val="10"/>
            <color rgb="FF000000"/>
            <rFont val="Tahoma"/>
            <family val="2"/>
          </rPr>
          <t xml:space="preserve">Website not loading properly, waiting for response
</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Stephanie R Swinehart</author>
  </authors>
  <commentList>
    <comment ref="A26" authorId="0" shapeId="0" xr:uid="{00000000-0006-0000-0900-000001000000}">
      <text>
        <r>
          <rPr>
            <b/>
            <sz val="10"/>
            <color rgb="FF000000"/>
            <rFont val="Tahoma"/>
            <family val="2"/>
          </rPr>
          <t>Stephanie R Swinehart:</t>
        </r>
        <r>
          <rPr>
            <sz val="10"/>
            <color rgb="FF000000"/>
            <rFont val="Tahoma"/>
            <family val="2"/>
          </rPr>
          <t xml:space="preserve">
</t>
        </r>
        <r>
          <rPr>
            <sz val="10"/>
            <color rgb="FF000000"/>
            <rFont val="Tahoma"/>
            <family val="2"/>
          </rPr>
          <t xml:space="preserve">Website not loading properly, waiting for response
</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Stephanie R Swinehart</author>
  </authors>
  <commentList>
    <comment ref="F8" authorId="0" shapeId="0" xr:uid="{00000000-0006-0000-0A00-000001000000}">
      <text>
        <r>
          <rPr>
            <b/>
            <sz val="10"/>
            <color rgb="FF000000"/>
            <rFont val="Tahoma"/>
            <family val="2"/>
          </rPr>
          <t>Stephanie R Swinehart:</t>
        </r>
        <r>
          <rPr>
            <sz val="10"/>
            <color rgb="FF000000"/>
            <rFont val="Tahoma"/>
            <family val="2"/>
          </rPr>
          <t xml:space="preserve">
</t>
        </r>
        <r>
          <rPr>
            <sz val="10"/>
            <color rgb="FF000000"/>
            <rFont val="Tahoma"/>
            <family val="2"/>
          </rPr>
          <t>was 10.6% in 2015</t>
        </r>
      </text>
    </comment>
    <comment ref="D11" authorId="0" shapeId="0" xr:uid="{00000000-0006-0000-0A00-000002000000}">
      <text>
        <r>
          <rPr>
            <b/>
            <sz val="10"/>
            <color rgb="FF000000"/>
            <rFont val="Tahoma"/>
            <family val="2"/>
          </rPr>
          <t>Stephanie R Swinehart:</t>
        </r>
        <r>
          <rPr>
            <sz val="10"/>
            <color rgb="FF000000"/>
            <rFont val="Tahoma"/>
            <family val="2"/>
          </rPr>
          <t xml:space="preserve">
</t>
        </r>
        <r>
          <rPr>
            <sz val="10"/>
            <color rgb="FF000000"/>
            <rFont val="Tahoma"/>
            <family val="2"/>
          </rPr>
          <t>was 20.8% in 2015</t>
        </r>
      </text>
    </comment>
    <comment ref="A38" authorId="0" shapeId="0" xr:uid="{00000000-0006-0000-0A00-000003000000}">
      <text>
        <r>
          <rPr>
            <b/>
            <sz val="10"/>
            <color rgb="FF000000"/>
            <rFont val="Tahoma"/>
            <family val="2"/>
          </rPr>
          <t>Stephanie R Swinehart:</t>
        </r>
        <r>
          <rPr>
            <sz val="10"/>
            <color rgb="FF000000"/>
            <rFont val="Tahoma"/>
            <family val="2"/>
          </rPr>
          <t xml:space="preserve">
</t>
        </r>
        <r>
          <rPr>
            <sz val="10"/>
            <color rgb="FF000000"/>
            <rFont val="Tahoma"/>
            <family val="2"/>
          </rPr>
          <t>Includes Global Green Growth and GEF</t>
        </r>
      </text>
    </comment>
  </commentList>
</comments>
</file>

<file path=xl/sharedStrings.xml><?xml version="1.0" encoding="utf-8"?>
<sst xmlns="http://schemas.openxmlformats.org/spreadsheetml/2006/main" count="4525" uniqueCount="736">
  <si>
    <r>
      <rPr>
        <u/>
        <sz val="12"/>
        <color theme="1"/>
        <rFont val="Times"/>
        <family val="1"/>
      </rPr>
      <t>ODA</t>
    </r>
    <r>
      <rPr>
        <sz val="12"/>
        <color theme="1"/>
        <rFont val="Times"/>
        <family val="2"/>
      </rPr>
      <t xml:space="preserve">: Official development assistance (ODA) is defined as government aid designed to promote the economic development and welfare of developing countries. Loans and credits for military purposes are excluded. Aid may be provided bilaterally, from donor to recipient, or channelled through a multilateral development agency such as the United Nations or the World Bank. Aid includes grants, "soft" loans (where the grant element is at least 25% of the total) and the provision of technical assistance. The OECD maintains a list of developing countries and territories; only aid to these countries counts as ODA. The list is periodically updated and currently contains over 150 countries or territories with per capita incomes below USD 12 276 in 2010. A long-standing United Nations target is that developed countries should devote 0.7% of their gross national income to ODA. This indicator is measured as a percentage of gross national income and million USD constant prices, using 2015 as the base year. Source: https://data.oecd.org/oda/net-oda.htm
</t>
    </r>
  </si>
  <si>
    <t>DAC Country</t>
  </si>
  <si>
    <t>Australia</t>
  </si>
  <si>
    <t>Austria</t>
  </si>
  <si>
    <t>Belgium</t>
  </si>
  <si>
    <t>Canada</t>
  </si>
  <si>
    <t>Czech Republic</t>
  </si>
  <si>
    <t>Denmark</t>
  </si>
  <si>
    <t>European Union</t>
  </si>
  <si>
    <t>Finland</t>
  </si>
  <si>
    <t>France</t>
  </si>
  <si>
    <t>Germany</t>
  </si>
  <si>
    <t>Greece</t>
  </si>
  <si>
    <t>Hungary</t>
  </si>
  <si>
    <t>Iceland</t>
  </si>
  <si>
    <t>Ireland</t>
  </si>
  <si>
    <t>Italy</t>
  </si>
  <si>
    <t>Japan</t>
  </si>
  <si>
    <t>Korea</t>
  </si>
  <si>
    <t>Luxembourg</t>
  </si>
  <si>
    <t>The Netherlands</t>
  </si>
  <si>
    <t>New Zealand</t>
  </si>
  <si>
    <t>Norway</t>
  </si>
  <si>
    <t>Poland</t>
  </si>
  <si>
    <t>Portugal</t>
  </si>
  <si>
    <t>Slovak Republic</t>
  </si>
  <si>
    <t>Slovenia</t>
  </si>
  <si>
    <t>Spain</t>
  </si>
  <si>
    <t>Sweden</t>
  </si>
  <si>
    <t>Switzerland</t>
  </si>
  <si>
    <t>United Kingdom</t>
  </si>
  <si>
    <t>United States</t>
  </si>
  <si>
    <t>Bilateral aid flows to environment</t>
  </si>
  <si>
    <t>Amount spent on CC</t>
  </si>
  <si>
    <t>DAC average: 33%</t>
  </si>
  <si>
    <t>DAC average: 25.7%</t>
  </si>
  <si>
    <t>% of aid provided bilateraly</t>
  </si>
  <si>
    <t>Modern Pollution: Pollution stemming from modern, industrial activities comprised of ambient air, chemical, and soil pollution as opposed to traditional pollution defined as household air and water pollution (Pollution.org)</t>
  </si>
  <si>
    <t>Green Climate Fund</t>
  </si>
  <si>
    <t>GEF</t>
  </si>
  <si>
    <t>16-17</t>
  </si>
  <si>
    <t>Pacific Regional Program</t>
  </si>
  <si>
    <t>5-yr CC plan</t>
  </si>
  <si>
    <t>15-16</t>
  </si>
  <si>
    <t>14-15</t>
  </si>
  <si>
    <t>Montreal Protocol</t>
  </si>
  <si>
    <t>2018 priorities</t>
  </si>
  <si>
    <t>Aussie Dollars?</t>
  </si>
  <si>
    <t>Notes</t>
  </si>
  <si>
    <t>"ODA represented 52% of flows to the productive sectors (agriculture, industry, mining and construction, and trade and tourism)." page 281</t>
  </si>
  <si>
    <t>In 2016, total ODA commitments by DAC members in support of the environment were USD 38 billion, representing 32% of bilateral allocable ODA. This was an increase of 4% in real terms over 2015. Climate-related ODA was USD 30 billion, of which 52% supported climate mitigation only, 29% climate adaptation and 19% both. Source:https://www.oecd-ilibrary.org/docserver/dcr-2018-en.pdf?expires=1551203133&amp;id=id&amp;accname=guest&amp;checksum=AD6F9A3162C6D7CABF2C4E2EF9F5BA8A</t>
  </si>
  <si>
    <t>water, sanitation, food security</t>
  </si>
  <si>
    <t>2019-2023 strategic plan</t>
  </si>
  <si>
    <t>Bilateral</t>
  </si>
  <si>
    <t>Private Investment</t>
  </si>
  <si>
    <t>waste cleanup</t>
  </si>
  <si>
    <t>GHG emissions reductions</t>
  </si>
  <si>
    <t>UNEP</t>
  </si>
  <si>
    <t>FUTURE</t>
  </si>
  <si>
    <t>BIO</t>
  </si>
  <si>
    <t>"Climate policy"</t>
  </si>
  <si>
    <t>Green climate Fund</t>
  </si>
  <si>
    <t>LDC climate adaptation</t>
  </si>
  <si>
    <t>2014 Strategic Note focuses heavily on pollution, chemicals, env harm</t>
  </si>
  <si>
    <t>GEF contributions</t>
  </si>
  <si>
    <t>Cox's Bazaar Cookstove project</t>
  </si>
  <si>
    <r>
      <t xml:space="preserve">Canada </t>
    </r>
    <r>
      <rPr>
        <u/>
        <sz val="12"/>
        <color theme="10"/>
        <rFont val="Times"/>
        <family val="1"/>
      </rPr>
      <t>- total commited</t>
    </r>
  </si>
  <si>
    <t>Artisanal Gold Mining -4 yr pjct</t>
  </si>
  <si>
    <t>Canadian Climate Fund, Americas - 2012-37</t>
  </si>
  <si>
    <t>West Africa Governance and Economic Sustainability (WAGES) in Extractive Areas 5yr</t>
  </si>
  <si>
    <t>Improving Environmental Management of Mining and Energy Activities in Peru 10 yr</t>
  </si>
  <si>
    <t>Skills for Employment in the Extractives Sector of the Pacific Alliance 4yr</t>
  </si>
  <si>
    <t xml:space="preserve">Check fiscal years </t>
  </si>
  <si>
    <t>2012 or 13 start</t>
  </si>
  <si>
    <t>Tanzania Minerals Audit Agency 13-18</t>
  </si>
  <si>
    <t>Enhancing the Development Impact of Extractive Industries in Peru 10-18</t>
  </si>
  <si>
    <t>Extractive Industries Technical Advisory Facility 12-17</t>
  </si>
  <si>
    <t>Building Responsible Mineral Supply Chains for Development in Africa 15-19</t>
  </si>
  <si>
    <t>Annual Reports</t>
  </si>
  <si>
    <t>GEF-LDCF</t>
  </si>
  <si>
    <t>GEF Trust</t>
  </si>
  <si>
    <t>Global Fund</t>
  </si>
  <si>
    <t>2016-2017</t>
  </si>
  <si>
    <t>UNFCCC</t>
  </si>
  <si>
    <t>2015-2016</t>
  </si>
  <si>
    <t>Agenda 2030</t>
  </si>
  <si>
    <t>pollution, soil, chemicals mentioned</t>
  </si>
  <si>
    <t>Denmark (USD)</t>
  </si>
  <si>
    <t xml:space="preserve">Pesticides in Africa </t>
  </si>
  <si>
    <t>Environmental Policy</t>
  </si>
  <si>
    <t>150 M DKK</t>
  </si>
  <si>
    <t>10M DKK</t>
  </si>
  <si>
    <t>Ozone Fund</t>
  </si>
  <si>
    <t>24M DKK</t>
  </si>
  <si>
    <t>36MDKK</t>
  </si>
  <si>
    <t>Nothing in annual reports</t>
  </si>
  <si>
    <t>environmental protection</t>
  </si>
  <si>
    <t>2014-16 avgs</t>
  </si>
  <si>
    <t xml:space="preserve">Key words: pollution, industry, industrial, occupational, ambient, air, methane, chemical, soil, emission, ozone, carbon
lead, mercury, e-waste (and electronic or electric waste), heavy metals, mining, pesticides, gold
</t>
  </si>
  <si>
    <t>cookstoves 2014</t>
  </si>
  <si>
    <t>lake pollution 2015</t>
  </si>
  <si>
    <t>only "environment" in strategy doc</t>
  </si>
  <si>
    <t>Committed</t>
  </si>
  <si>
    <t>Technical aid - pollution abatement</t>
  </si>
  <si>
    <t>Serbia mining project to monitor soils</t>
  </si>
  <si>
    <t>coalition to reduce short term pollutants</t>
  </si>
  <si>
    <t>Controlled dump sites (a) Tunisia</t>
  </si>
  <si>
    <t>Controlled dump sites (b) Tunisia 06-15</t>
  </si>
  <si>
    <t>Techinal aid - pollution assistance Lebanon</t>
  </si>
  <si>
    <t>Biogas to reduce pollution cameroon</t>
  </si>
  <si>
    <t>Chemical safety resolution, Ukraine</t>
  </si>
  <si>
    <t>Reducing damage from mining - Mexico</t>
  </si>
  <si>
    <t>Pollution is priority - they definitely fund some pesticide and air pollution projects, but I can't find any dollar amounts</t>
  </si>
  <si>
    <t>Try on different, more powerful computer?</t>
  </si>
  <si>
    <t>Pesticide Training (one component) - 5yrs</t>
  </si>
  <si>
    <t>Halt Deforestation in Ecuador</t>
  </si>
  <si>
    <t>Forest sector</t>
  </si>
  <si>
    <t>Foresty and Climate change fund support - 6 yrs</t>
  </si>
  <si>
    <t>Forests project - 7 yrs</t>
  </si>
  <si>
    <t>Sustainable forest management 4 yrs</t>
  </si>
  <si>
    <t>can't find anything</t>
  </si>
  <si>
    <t>Can't find any specific projects</t>
  </si>
  <si>
    <t>Deforestation</t>
  </si>
  <si>
    <t>3000000000 NOK</t>
  </si>
  <si>
    <t>Committed /yr</t>
  </si>
  <si>
    <t>Nothing in 2017 report</t>
  </si>
  <si>
    <t>Nothing in 2016-20 strategy</t>
  </si>
  <si>
    <t>220000 PLN</t>
  </si>
  <si>
    <t>Pesticides eduction program Moldova</t>
  </si>
  <si>
    <t>Can't find anything specific</t>
  </si>
  <si>
    <t>Nothing in 2016 report</t>
  </si>
  <si>
    <t>Environment and climate change is a priority</t>
  </si>
  <si>
    <t>Forestry</t>
  </si>
  <si>
    <t>Pure Earth/Lancet Commission</t>
  </si>
  <si>
    <t>Air Quality Monitoring Bosnia</t>
  </si>
  <si>
    <t xml:space="preserve">ITP 308 Mine Water and Mine Waste Management </t>
  </si>
  <si>
    <t>IPEN Internat POPs Elimination Network 2016-20</t>
  </si>
  <si>
    <t>KemI Regional Agric. Chemicals prog</t>
  </si>
  <si>
    <t>ITP 299 Strategies for Chemicals Management</t>
  </si>
  <si>
    <t>Management of chemicals with focus on Agricultural pesticides Inception phase</t>
  </si>
  <si>
    <t>Reduce emissions in Ukraine</t>
  </si>
  <si>
    <t xml:space="preserve">Clean Up Georgia Phase III (Hazard Waste)      </t>
  </si>
  <si>
    <t>UNEP Special Programme on chemicals and waste 2016-2017</t>
  </si>
  <si>
    <t>UNEP sound chemicals management</t>
  </si>
  <si>
    <t>Chemicals Agency´s Global Progr   2014-2018</t>
  </si>
  <si>
    <t>UNEP support 2014--2017</t>
  </si>
  <si>
    <t>EXCEL downloads</t>
  </si>
  <si>
    <t>GHG Emissions in India 14-19</t>
  </si>
  <si>
    <t>CHF 4,987,000</t>
  </si>
  <si>
    <t>Andean GHG Emissions reductions 11-19</t>
  </si>
  <si>
    <t>Climate investment funds - 10 yr</t>
  </si>
  <si>
    <t>Green Economic Growth in Papua 13-23</t>
  </si>
  <si>
    <t>Result based financing for low carbon energy access 12-20</t>
  </si>
  <si>
    <t>Investments in Forests and Sustainable Land 14-23</t>
  </si>
  <si>
    <t>Climate Action for Middle East and North Africa</t>
  </si>
  <si>
    <t>Pollution Management &amp; Environmental Health 15-20</t>
  </si>
  <si>
    <t>Renewable Energy and Adaptation Climate Technologies 15-21</t>
  </si>
  <si>
    <t>Sustainable Energy for Women and Girls (SEWG)</t>
  </si>
  <si>
    <t>Supporting a Sustainable Future for Papua’s Forests 18-19</t>
  </si>
  <si>
    <t>Forest Governance, Markets and Climate 11-21</t>
  </si>
  <si>
    <t>Toxic Pollution</t>
  </si>
  <si>
    <t>Emissions Projects, global</t>
  </si>
  <si>
    <t>Carbon Projects, global</t>
  </si>
  <si>
    <t>Artisanal Gold mining</t>
  </si>
  <si>
    <t>GEF (Chemicals &amp; Waste)</t>
  </si>
  <si>
    <t>Total</t>
  </si>
  <si>
    <t>GEF-5 (10-14)</t>
  </si>
  <si>
    <t>GEF-6 (14-18)</t>
  </si>
  <si>
    <t>GEF-7 (18-22)</t>
  </si>
  <si>
    <t>Includes Stockholm Convention and Minamata</t>
  </si>
  <si>
    <t>GCF</t>
  </si>
  <si>
    <t>Initial mobilization (as of 2018)</t>
  </si>
  <si>
    <t>Total (all countries not just above)</t>
  </si>
  <si>
    <t>Basel Convention</t>
  </si>
  <si>
    <t>Rotterdam</t>
  </si>
  <si>
    <t>UNDP</t>
  </si>
  <si>
    <t>Comprehensive Reduction and Elimination of POPs 15-19</t>
  </si>
  <si>
    <t>all years</t>
  </si>
  <si>
    <t>Legacy Elimination and Release Reduction - Turkey 15-20</t>
  </si>
  <si>
    <t>Reducing Pesticide Release in indonesia 16 - 20</t>
  </si>
  <si>
    <t>Eliminate Pesticide Stockpile Vietnam, 08-16</t>
  </si>
  <si>
    <t>Elimination of POPs Armenia, 15-19</t>
  </si>
  <si>
    <t>Reduction and Elimination of POPs 16-17</t>
  </si>
  <si>
    <t>Disposal of Chemicals - Mauritius 08-18</t>
  </si>
  <si>
    <t>Belize Chemical and Waste Management 14-19</t>
  </si>
  <si>
    <t>Strengthening Chemicals Management and Sust Dev - Indonesia 15-18</t>
  </si>
  <si>
    <t>Sound Management of Chemicals into Dev Planning Suriname 11-16</t>
  </si>
  <si>
    <t>PPG: Environ Sound Management of PCBs Nigeria 16-19</t>
  </si>
  <si>
    <t>Chemicals Safety in the Republic of Serbia 15-16</t>
  </si>
  <si>
    <t>Eliminating POPs through Sound Management of Chemicals 17-18</t>
  </si>
  <si>
    <t>Spatial planning project w/ lead contamination Moldova 09-16</t>
  </si>
  <si>
    <t>Medical waste manafement Zambia 15-19</t>
  </si>
  <si>
    <t>Preparation of Ratification of Minamata Convention 16-18</t>
  </si>
  <si>
    <t>Biodiversity Mainstreaming and Mercury Reduction 18-21</t>
  </si>
  <si>
    <t>Protect health and environment from POPs Egypt 15-20</t>
  </si>
  <si>
    <t>Protect health and environment from POPs Egypt 13-17 (PPG)</t>
  </si>
  <si>
    <t>E-waste project in Ghana 18-22</t>
  </si>
  <si>
    <t>Alliance for Local Compliance of Environmental Laws 17-20</t>
  </si>
  <si>
    <t>Capacity Building for Climate Mitigation in the Maritime Shipping Industry 15-19</t>
  </si>
  <si>
    <t>Nepal Climate Change Support Programme: Building Climate Resilience in Nepal 12-16</t>
  </si>
  <si>
    <t>Up-scaling the production and consumption of bio-energy to reduce carbon emissions and enhance local employment in Nepal 14-17</t>
  </si>
  <si>
    <t>Electricity supply security and sustainability in Nauru 15-19</t>
  </si>
  <si>
    <t>Supporting a greener and more energy efficient construction industry in Mongolia 12-16</t>
  </si>
  <si>
    <t>Empowering the civil society in Kazakhstan in the improvement of chemical safety 14-17</t>
  </si>
  <si>
    <t>Energy saving and reducing greenhouse gas emission in Kazakhstan 13-19</t>
  </si>
  <si>
    <t>Strengthening the capacity of pollution victims and civil society organisations to increase chemical safety in China 12-15</t>
  </si>
  <si>
    <t>Nothing in 2015-2018 summary report</t>
  </si>
  <si>
    <t>Competative Afircan Cotton initiative 13-19</t>
  </si>
  <si>
    <t>Urban-industrial environmental management II in Mexico 13-19</t>
  </si>
  <si>
    <t>Sustainable industrial development in India 12- 19</t>
  </si>
  <si>
    <t>German-Mexican alliance for climate protection - phase II 14-19</t>
  </si>
  <si>
    <t>Emission reduction in Chile 15-2020</t>
  </si>
  <si>
    <t>Urban-industrial environmental management II Mexico 09-19</t>
  </si>
  <si>
    <t>Low-emissions oil palm development in Berau District, East Kalimantan 17 - 22</t>
  </si>
  <si>
    <t>Climate friendly integrated waster and recucling management 16-19</t>
  </si>
  <si>
    <t>Recycling and Disposal of Waste of electrical equipment in an environmentally sound way Ghana 16-20</t>
  </si>
  <si>
    <t>Nothing specific</t>
  </si>
  <si>
    <t>Nothing project related</t>
  </si>
  <si>
    <t>Investmet IN mining, chem</t>
  </si>
  <si>
    <t>The Energy and Environment Partnership Trust Fund  18-21</t>
  </si>
  <si>
    <t>CHF 8,072,000</t>
  </si>
  <si>
    <t>UNEP: 199,670</t>
  </si>
  <si>
    <t>Technical aid - pollution assistance Lebanon</t>
  </si>
  <si>
    <t>Biogas to reduce pollution Cameroon</t>
  </si>
  <si>
    <t>IPEN Internet POPs Elimination Network 2016-20</t>
  </si>
  <si>
    <t>Chemicals Agency´s Global Program   2014-2018</t>
  </si>
  <si>
    <r>
      <t xml:space="preserve">Canada </t>
    </r>
    <r>
      <rPr>
        <u/>
        <sz val="12"/>
        <color theme="10"/>
        <rFont val="Times"/>
        <family val="1"/>
      </rPr>
      <t>- total committed</t>
    </r>
  </si>
  <si>
    <t>Total local currency</t>
  </si>
  <si>
    <t>LOCATION</t>
  </si>
  <si>
    <t>INDICATOR</t>
  </si>
  <si>
    <t>SUBJECT</t>
  </si>
  <si>
    <t>MEASURE</t>
  </si>
  <si>
    <t>FREQUENCY</t>
  </si>
  <si>
    <t>TIME</t>
  </si>
  <si>
    <t>Value</t>
  </si>
  <si>
    <t>Flag Codes</t>
  </si>
  <si>
    <t>AUS</t>
  </si>
  <si>
    <t>EXCH</t>
  </si>
  <si>
    <t>TOT</t>
  </si>
  <si>
    <t>NATUSD</t>
  </si>
  <si>
    <t>A</t>
  </si>
  <si>
    <t>AUT</t>
  </si>
  <si>
    <t>BEL</t>
  </si>
  <si>
    <t>CAN</t>
  </si>
  <si>
    <t>CZE</t>
  </si>
  <si>
    <t>DNK</t>
  </si>
  <si>
    <t>FIN</t>
  </si>
  <si>
    <t>FRA</t>
  </si>
  <si>
    <t>DEU</t>
  </si>
  <si>
    <t>GRC</t>
  </si>
  <si>
    <t>HUN</t>
  </si>
  <si>
    <t>ISL</t>
  </si>
  <si>
    <t>IRL</t>
  </si>
  <si>
    <t>ITA</t>
  </si>
  <si>
    <t>JPN</t>
  </si>
  <si>
    <t>KOR</t>
  </si>
  <si>
    <t>LUX</t>
  </si>
  <si>
    <t>MEX</t>
  </si>
  <si>
    <t>NLD</t>
  </si>
  <si>
    <t>NZL</t>
  </si>
  <si>
    <t>NOR</t>
  </si>
  <si>
    <t>POL</t>
  </si>
  <si>
    <t>PRT</t>
  </si>
  <si>
    <t>SVK</t>
  </si>
  <si>
    <t>ESP</t>
  </si>
  <si>
    <t>SWE</t>
  </si>
  <si>
    <t>CHE</t>
  </si>
  <si>
    <t>TUR</t>
  </si>
  <si>
    <t>GBR</t>
  </si>
  <si>
    <t>USA</t>
  </si>
  <si>
    <t>CHL</t>
  </si>
  <si>
    <t>EST</t>
  </si>
  <si>
    <t>ISR</t>
  </si>
  <si>
    <t>SVN</t>
  </si>
  <si>
    <t>EU28</t>
  </si>
  <si>
    <t>LVA</t>
  </si>
  <si>
    <t>LTU</t>
  </si>
  <si>
    <t>2017-2018</t>
  </si>
  <si>
    <t>2018 - 2019</t>
  </si>
  <si>
    <t>2019-2020</t>
  </si>
  <si>
    <t>Artisanal Gold Mining</t>
  </si>
  <si>
    <t>TOTAL BUDGET</t>
  </si>
  <si>
    <t>***Applied average amount for each year</t>
  </si>
  <si>
    <t>Alliance for Local Compliance of Environmental Laws 2.17-8.20</t>
  </si>
  <si>
    <t>Capacity Building for Climate Mitigation in the Maritime Shipping Industry 12.15-11.19</t>
  </si>
  <si>
    <t>*need 2019 3-mo Euro average</t>
  </si>
  <si>
    <t>NOTES</t>
  </si>
  <si>
    <r>
      <rPr>
        <b/>
        <u/>
        <sz val="12"/>
        <color theme="1"/>
        <rFont val="Times"/>
        <family val="1"/>
      </rPr>
      <t>ODA</t>
    </r>
    <r>
      <rPr>
        <sz val="12"/>
        <color theme="1"/>
        <rFont val="Times"/>
        <family val="2"/>
      </rPr>
      <t xml:space="preserve">: Official development assistance (ODA) is defined as government aid designed to promote the economic development and welfare of developing countries. Loans and credits for military purposes are excluded. Aid may be provided bilaterally, from donor to recipient, or channeled through a multilateral development agency such as the United Nations or the World Bank. Aid includes grants, "soft" loans (where the grant element is at least 25% of the total) and the provision of technical assistance. The OECD maintains a list of developing countries and territories; only aid to these countries counts as ODA. The list is periodically updated and currently contains over 150 countries or territories with per capita incomes below USD 12 276 in 2010. A long-standing United Nations target is that developed countries should devote 0.7% of their gross national income to ODA. This indicator is measured as a percentage of gross national income and million USD constant prices, using 2015 as the base year. Source: https://data.oecd.org/oda/net-oda.htm
</t>
    </r>
  </si>
  <si>
    <r>
      <rPr>
        <b/>
        <sz val="12"/>
        <color theme="1"/>
        <rFont val="Times"/>
        <family val="1"/>
      </rPr>
      <t>Modern Pollution</t>
    </r>
    <r>
      <rPr>
        <sz val="12"/>
        <color theme="1"/>
        <rFont val="Times"/>
        <family val="1"/>
      </rPr>
      <t>: Pollution stemming from modern, industrial activities comprised of ambient air, chemical, and soil pollution as opposed to traditional pollution defined as household air and water pollution (Pollution.org)</t>
    </r>
  </si>
  <si>
    <t>Competitive African Cotton initiative 1.13-6.19</t>
  </si>
  <si>
    <t>Urban-industrial environmental management II in Mexico 10.13-6.19</t>
  </si>
  <si>
    <t>Sustainable industrial development in India 3.15 - 3.19</t>
  </si>
  <si>
    <t>German-Mexican alliance for climate protection - phase II 3.14-1.19</t>
  </si>
  <si>
    <t>Urban-industrial environmental management II Mexico 9.09-6.19</t>
  </si>
  <si>
    <t>Low-emissions oil palm development in Berau District, East Kalimantan 9.17 - 2.22</t>
  </si>
  <si>
    <t>Recycling and Disposal of Waste of electrical equipment in an environmentally sound way Ghana 7.16-1.20</t>
  </si>
  <si>
    <t>Months</t>
  </si>
  <si>
    <t>2016* (avg)</t>
  </si>
  <si>
    <t>"Environmental Protection" (page 65)</t>
  </si>
  <si>
    <t xml:space="preserve">Lake Hawassa Pollution Clean up </t>
  </si>
  <si>
    <t>Forest Resources Management Sector Support Burkina 12-18</t>
  </si>
  <si>
    <t>48 months</t>
  </si>
  <si>
    <t>TOTAL BUDGET (chf)</t>
  </si>
  <si>
    <t xml:space="preserve">**Fiscal Year April - April </t>
  </si>
  <si>
    <t>2016/2017</t>
  </si>
  <si>
    <t>2017/2018</t>
  </si>
  <si>
    <t>2018/2019</t>
  </si>
  <si>
    <t>2019/2020</t>
  </si>
  <si>
    <t>2015/2016</t>
  </si>
  <si>
    <t>*multiplied by earlier year ER</t>
  </si>
  <si>
    <t>***only partially reported - wait for a bit 3/31</t>
  </si>
  <si>
    <t>TOTAL UNDP CONT</t>
  </si>
  <si>
    <t>GEF 5 %s</t>
  </si>
  <si>
    <t>GEF7%</t>
  </si>
  <si>
    <t>GEF6 % p11</t>
  </si>
  <si>
    <t>Convention Contributions</t>
  </si>
  <si>
    <t>Modern Pollution</t>
  </si>
  <si>
    <t>Projects USD</t>
  </si>
  <si>
    <t>Stockholm Convention</t>
  </si>
  <si>
    <t>***SAICM hasn't reported since 2015</t>
  </si>
  <si>
    <t>Minamata</t>
  </si>
  <si>
    <t>ACTUAL</t>
  </si>
  <si>
    <t>Pesticides HIV/AIDS program Moldova</t>
  </si>
  <si>
    <t>Development of Arsenic Removal Unit for High Arsenic-Contaminated Areas in Bangladesh</t>
  </si>
  <si>
    <t>Project of introduction of solid waste recycling system including the pesticide container in Pampagrande City in the Plurinational State of Bolivia</t>
  </si>
  <si>
    <t>Activities to disseminate information on chemical substances management to achieve the 2020 goal by use of PRTR data</t>
  </si>
  <si>
    <t>Research to protect health from an atmospheric chemical substance and control measures and the enlightenment spread to a citizen</t>
  </si>
  <si>
    <t>Agroecology Training and Community Action to Reduce the Use of Highly Hazardous Pesticides in Selangor, Malaysia</t>
  </si>
  <si>
    <t>Research for the mitigation of environmental impacts in mining sites across the globe</t>
  </si>
  <si>
    <t>WEEECAM : Filière soutenable de valorisation des Déchets d’Équipements Électriques et Électroniques (DEEE) au Cameroun 16-22</t>
  </si>
  <si>
    <t>TOTAL BUDGET (FFEM)</t>
  </si>
  <si>
    <t>Durabilité et résilience de l’agriculture familiale dans la région des Savanes 14-18</t>
  </si>
  <si>
    <t>months</t>
  </si>
  <si>
    <t>UNEP Special Programme</t>
  </si>
  <si>
    <t>Projet d’appui aux niveaux local et national (NAMA) à la réduction des émissions de GES en Colombie, par l’approche Transit Oriented Development15-18</t>
  </si>
  <si>
    <t>FISP Climat - HAMPARAN :  Production de biogaz à partir des effluents et sous-produits d'une amidonnerie de manioc 14-17</t>
  </si>
  <si>
    <t xml:space="preserve">TOTAL UNEP CONTRIBUTION </t>
  </si>
  <si>
    <t>MONTHS</t>
  </si>
  <si>
    <t>Comprehensive Reduction and Elimination of POPs 1.15-12.19</t>
  </si>
  <si>
    <t>Chemicals Safety in the Republic of Serbia 3.15-12.16</t>
  </si>
  <si>
    <t>Sound Management of Chemicals into Dev Planning Suriname 11.11-12.16</t>
  </si>
  <si>
    <t>Legacy Elimination and Release Reduction - Turkey 1.15-11.20</t>
  </si>
  <si>
    <t>Eliminate Pesticide Stockpile Vietnam, 1.08-12.16</t>
  </si>
  <si>
    <t>Elimination of POPs Armenia, 01.15-5.19</t>
  </si>
  <si>
    <t>Reduction and Elimination of POPs 4.16-12.17</t>
  </si>
  <si>
    <t>Disposal of Chemicals - Mauritius 5.8-4.18</t>
  </si>
  <si>
    <t>Belize Chemical and Waste Management 8.14-3.19</t>
  </si>
  <si>
    <t>Strengthening Chemicals Management and Sust Dev - Indonesia 2.15-9.18</t>
  </si>
  <si>
    <t>PPG: Environ Sound Management of PCBs Nigeria 4.16-12.19</t>
  </si>
  <si>
    <t>Eliminating POPs through Sound Management of Chemicals 7.17-11.18</t>
  </si>
  <si>
    <t>Spatial planning project w/ lead contamination Moldova 11.09-12.16</t>
  </si>
  <si>
    <t>Medical waste management Zambia 3.15-3.19</t>
  </si>
  <si>
    <t>Preparation of Ratification of Minamata Convention 11.16-2.18</t>
  </si>
  <si>
    <t>Biodiversity Mainstreaming and Mercury Reduction 1.18-12.21</t>
  </si>
  <si>
    <t>Protect health and environment from POPs Egypt 1.15-12.20</t>
  </si>
  <si>
    <t>Protect health and environment from POPs Egypt 1.13-3.17 (PPG)</t>
  </si>
  <si>
    <t>Q1-2019</t>
  </si>
  <si>
    <t>EA19</t>
  </si>
  <si>
    <t>SINOCHEM Project</t>
  </si>
  <si>
    <t>Pollution Management and Environmental Health - WB MTF</t>
  </si>
  <si>
    <t>NEA CSE Training of Environmental Regulators in India</t>
  </si>
  <si>
    <t>Advancing Green Finance Reform in China: Financing for Soil Remediation</t>
  </si>
  <si>
    <t>SINOMER III -Capacity Building for Implementing the Minamata Convention</t>
  </si>
  <si>
    <t>NLM-Pilot Project for Natural Resource Management</t>
  </si>
  <si>
    <t>**Canadian dollars</t>
  </si>
  <si>
    <t>UNEP Special Program 2015 - 2018</t>
  </si>
  <si>
    <t>Totals</t>
  </si>
  <si>
    <t>Country Projects USD</t>
  </si>
  <si>
    <t>Country Conventions USD</t>
  </si>
  <si>
    <t>UNDP and UNEP</t>
  </si>
  <si>
    <t>TOTAL</t>
  </si>
  <si>
    <t>Global TB Report 2018</t>
  </si>
  <si>
    <t>*Funding listed as "Resources Available"</t>
  </si>
  <si>
    <t>UNAIDS 2018 fact sheet</t>
  </si>
  <si>
    <t>World Malaria Report, 2018</t>
  </si>
  <si>
    <t>Malaria</t>
  </si>
  <si>
    <t>Source</t>
  </si>
  <si>
    <t>Deaths/year</t>
  </si>
  <si>
    <t>2017 Global TB report</t>
  </si>
  <si>
    <t>Mortality WHO</t>
  </si>
  <si>
    <t>Urbanization GHG Emissions in India 14-19</t>
  </si>
  <si>
    <t>averaged and assigned to earlier year</t>
  </si>
  <si>
    <t>SMEP - Sustainable Manufacturing and Environmental Pollution programme</t>
  </si>
  <si>
    <t>Reducing Deforestation and Promoting Low Carbon Agriculture in the Brazilian Atlantic and Amazon Forests and the Cerrado Biome</t>
  </si>
  <si>
    <t>£64,900,000</t>
  </si>
  <si>
    <t>Building Resilient ASM Communities in East Africa</t>
  </si>
  <si>
    <t>Building social inclusion for peace consolidation in the ethnic territories of Chocó</t>
  </si>
  <si>
    <t>World Malaria Report 2016</t>
  </si>
  <si>
    <t>No project data found online</t>
  </si>
  <si>
    <t>ARGE NACHHALTIGES GOLD: VON SCHMUTZIGEM ZU NACHHALTIGEM GOLD 4.15 - 3.17</t>
  </si>
  <si>
    <t>***Should be included, but can only find total project amount, not number of years https://ec.europa.eu/europeaid/blending/integrated-depollution-programme-lake-bizerte_en</t>
  </si>
  <si>
    <t>Integrated Depollution Programme Lake Bizerte 5 yrs</t>
  </si>
  <si>
    <t>Project timeline based on: https://ufmsecretariat.org/project/integrated-programme-for-protection-of-the-lake-bizerte-against-pollution/</t>
  </si>
  <si>
    <t>GCF Contributions</t>
  </si>
  <si>
    <t>2018 er</t>
  </si>
  <si>
    <t>TOTAL, initial mobilization period (signed)</t>
  </si>
  <si>
    <t>Total Per year</t>
  </si>
  <si>
    <t>PLI</t>
  </si>
  <si>
    <t>OECDIDX</t>
  </si>
  <si>
    <t>TOTALs</t>
  </si>
  <si>
    <t>TRANSBOUNDARY WASTEWATER POLLUTION CONTR</t>
  </si>
  <si>
    <t>IFC Partnership Clean Texttile</t>
  </si>
  <si>
    <t>CORIP II</t>
  </si>
  <si>
    <t>SWAPP II</t>
  </si>
  <si>
    <t>Partnership for Cleaner Textile - Phase2</t>
  </si>
  <si>
    <t>Merapi and Merbabu</t>
  </si>
  <si>
    <t>BOG-MRF-2018-07 CREER Phase 1</t>
  </si>
  <si>
    <t>GICHD_Mine_Action Support</t>
  </si>
  <si>
    <t>Responsible Mining Index 2</t>
  </si>
  <si>
    <t>Towards a people centered mining</t>
  </si>
  <si>
    <t>Inclusive and Transformative Extractives Industries in Southern Africa</t>
  </si>
  <si>
    <t>Climate-resilient agriculture for sustainable livelihood improvement in Greater Masaka</t>
  </si>
  <si>
    <t>Talensi Farmer Managed Natural Regeneration and Livelihood</t>
  </si>
  <si>
    <t>Integrated organiz agriculture for women, youth and school children</t>
  </si>
  <si>
    <t>Asbestos Awareness</t>
  </si>
  <si>
    <t>Food security awareness in communities and schools</t>
  </si>
  <si>
    <t>Ndola Rural Food Seurity Project</t>
  </si>
  <si>
    <t>2015-2016**</t>
  </si>
  <si>
    <t>don't have 14-15</t>
  </si>
  <si>
    <t xml:space="preserve">Total local currency </t>
  </si>
  <si>
    <t>Project : Greening Agricultural Transformation in Ethiopia (GATE) Thematic Programme</t>
  </si>
  <si>
    <t>Funding information from OECD data on DAC ODA funding allocated to Malaria, HIV/AIDS, and TB</t>
  </si>
  <si>
    <t>Exchange rates: Obtained from OECD Data at: https://data.oecd.org/conversion/exchange-rates.htm; Price indices: Obtained from OECD Data at: https://data.oecd.org/price/price-level-indices.htm#indicator-chart</t>
  </si>
  <si>
    <t>AusD/ Jul- June fiscal year</t>
  </si>
  <si>
    <r>
      <rPr>
        <b/>
        <sz val="12"/>
        <color theme="1"/>
        <rFont val="Times"/>
        <family val="1"/>
      </rPr>
      <t>Keywords used in search</t>
    </r>
    <r>
      <rPr>
        <sz val="12"/>
        <color theme="1"/>
        <rFont val="Times"/>
        <family val="2"/>
      </rPr>
      <t xml:space="preserve">: pollution, industry, industrial, occupational, ambient, air, methane, chemical, soil, emission, ozone, carbon, lead, mercury, e-waste (and electronic or electric waste), heavy metals, mining, pesticides, gold, crop burning, agriculture. </t>
    </r>
    <r>
      <rPr>
        <b/>
        <sz val="12"/>
        <color theme="1"/>
        <rFont val="Times"/>
        <family val="1"/>
      </rPr>
      <t xml:space="preserve">
</t>
    </r>
  </si>
  <si>
    <r>
      <rPr>
        <b/>
        <sz val="12"/>
        <color theme="1"/>
        <rFont val="Times"/>
        <family val="1"/>
      </rPr>
      <t>Exchange rates:</t>
    </r>
    <r>
      <rPr>
        <sz val="12"/>
        <color theme="1"/>
        <rFont val="Times"/>
        <family val="1"/>
      </rPr>
      <t xml:space="preserve"> Obtained from OECD Data at: https://data.oecd.org/conversion/exchange-rates.htm; </t>
    </r>
    <r>
      <rPr>
        <b/>
        <sz val="12"/>
        <color theme="1"/>
        <rFont val="Times"/>
        <family val="1"/>
      </rPr>
      <t>Price indices:</t>
    </r>
    <r>
      <rPr>
        <sz val="12"/>
        <color theme="1"/>
        <rFont val="Times"/>
        <family val="1"/>
      </rPr>
      <t xml:space="preserve"> Obtained from OECD Data at: https://data.oecd.org/price/price-level-indices.htm#indicator-chart</t>
    </r>
  </si>
  <si>
    <t>Project Description</t>
  </si>
  <si>
    <t>This project will provide give farmers groups (women, youth, and disabled) with the skills to improved household income and food security, and train five schools in environmental and farming practices, using integrated organic agriculture.</t>
  </si>
  <si>
    <t>Asbestos awareness in Viet Nam</t>
  </si>
  <si>
    <t>Integrated organic agriculture for women, youth and school children</t>
  </si>
  <si>
    <t>Community Managed WASH will provide WASH, particularly sade water options in collaboration with other NGOs and local govt bodies to villages highly affected by water with arsenic in the district of Dhaka, Khulna, and Mymensingh</t>
  </si>
  <si>
    <t xml:space="preserve">Community Managed WASH </t>
  </si>
  <si>
    <t>by strengthening transparency and accountability mechanism, improving the participation of marginalised populations, and promoting transformative linkages with the wider economy.</t>
  </si>
  <si>
    <t>The project aims to improve incomes, health, and the environment of the vulnerable and marginalized men and women dependent on the artisanal and small-scale gold mining (ASGM) economy in targeted areas in Central Kalimantan, South Kalimantan, Java and Sulawesi. The project improves mining, environmental and social practices for men and women involved in the ASGM, including identifying alternatives to mercury use and training on safe handling of cyanide</t>
  </si>
  <si>
    <t>This project supports inclusive sustainable economic development and poverty reduction, with a focus on women and youth, as well as accountable governance in three mining regions: the Sahel Region in Burkina Faso, the Western Region in Ghana, and the Préfecture de Boké in Guinea. The project works with the private sector, local governments, chambers of mines and communities and aims to enable communities (especially women and youth) to maximise the socio-economic benefits from extractive industry operation. *Environmental component as well</t>
  </si>
  <si>
    <t>This project aims to streamline how the Peruvian Government handles environmental impact assessments for mining and energy projects while strengthening the rigour and analysis of these assessments</t>
  </si>
  <si>
    <t>The purpose of this project is to support the member countries of the Pacific Alliance by developing their capacities in employment and sustainable development in the extractive sector. Project activities include: 1) offering specific training for the qualification and employability of vulnerable women; 2) providing training on environmental management and rehabilitation of mining sites; 3) establishing partnerships between Canadian institutions and the Pacific Alliance in order to provide advice on self-employment; 4) organize thematic forums in Canada for members of Pacific Alliance committees on education and the extractive sector; 5) organize a forum in each country to disseminate policies developed on themes common to all countries in the Pacific Alliance. </t>
  </si>
  <si>
    <t>The purpose of this project is to promote responsible and sustainable development of the mining industry in Tanzania.</t>
  </si>
  <si>
    <t>This project seeks to ensure that high-value minerals such as gold, tin and tantalum (widely used in cell phones and other electronics) contribute to sustainable economic development and poverty reduction in the Great Lakes region of Africa.</t>
  </si>
  <si>
    <t>By the end of the programme small holder farmers in the targeted areas are expected to (a) develop and rehabilitate the natural resource base of their farms and use natural resources in a more sustainable and efficient (b) minimize environmental impacts such as pollution from their farming practices; (c) contribute to low-carbon economic development; (d) minimize their vulnerability to extreme climate events due to climate change, and (e) build their capacity to adjust and respond to the effects of climate change</t>
  </si>
  <si>
    <t>The overall objective of this project is to improve e-waste management in Ghana for Sustainable Consumption and Production (SCP). Through an integrated multi-stakeholder approach, the project will promote sustainable growth, alleviate poverty, increase human well-being and prevent environmental pollution.</t>
  </si>
  <si>
    <t>The project aims to work on good practices, from a broad environment that brings together sectors of civil society, local authorities and private sectors for the detection and monitoring of environmental violations in several municipalities of Paraguay.</t>
  </si>
  <si>
    <t>The general objective of the project was to contribute to the national goal of poverty reduction through upscaling the production and consumption of charcoal.</t>
  </si>
  <si>
    <t>EU: Up-scaling the production and consumption of bio-energy to reduce carbon emissions and enhance local employment in Nepal 14-17</t>
  </si>
  <si>
    <t>The objective of the Action is to improve the implementation of the Aarhus Convention and empower civil society in order to contribute to local development in the Mangystau Region.</t>
  </si>
  <si>
    <t>The programme is unique as it takes an integrated approach to depollution by investing in priority sectors. The aim is to systematically eliminate or reduce the main sources of pollution to minimise the individual and cumulative impacts of pollution on the lake and coastal marine waters of the Mediterranean: wastewater, solid waste, industrial pollution and diffuse pollution. One specific objective is to eliminate or reduce the pollution load from all sources of urban or industrial liquid and aerial emissions in the watershed of Lake Bizerte, thus improving health conditions and quality of life for its residents.</t>
  </si>
  <si>
    <t>WEEECAM : Sustainable sector for the recovery of e-waste and electronic equipment in Cameroon 16-22</t>
  </si>
  <si>
    <t>WEEE (Waste Electrical and Electronic Equipment) brings together a large part of everyday objects: lamps, refrigerators, mobile phones, etc. They require proper collection and treatment, because of the many toxic and polluting components that constitute them.</t>
  </si>
  <si>
    <t>Sustainability and Resilience of Family Farming in the Savannah Region  14-18</t>
  </si>
  <si>
    <t>Sustainable soil management , development of sustainable environmental management practices at the territorial scale : agro-environmental characterization of soils, participatory mapping, training and implementation of agro-ecological practices, exchange visits and capitalization, conservation arrangements Soils, equipment in cart carts for the management of biomasses and fertility, training in agroforestry, restoration of agroforestry parks.</t>
  </si>
  <si>
    <t>Impact on the environment: Most agribusiness wastewater in South East Asia is processed in pools open to the elements. This results in powerful greenhouse gases. Biogas technology enables these gases to be recovered, destroyed and turned into clean energy. Reduction of 1,087,630 t of CO2 eq over 10 years – the equivalent of the annual emissions from 386,000 tourism vehicles (AFD CarbonFootprinting tool v2) .
Impact on jobs and society: Aside from the jobs directly created by the HAMPARAN operation and construction, several thousand labour and farming jobs dependent upon the cassava plant is safeguarded.
Impact on economic development: Energy is the second biggest cost item in starch processing, after purchasing cassava roots. By replacing fossil fuels with cheap biogas energy, the partner starch plant stands to significantly boost its competitiveness. Sharing the energy production yield is also greatly improve its economic performance.</t>
  </si>
  <si>
    <t>Farmers supported under COMPACI have raised their productivity by between 10 and 40 per cent, leading to increases in income of between 30 and 60 per cent. More than 740,000 farmers have now gained CmiA certification.
Across the eight countries involved in the project, more than 628,000 farmers have benefited from agricultural training courses. Over 582,000 and 427,000 producers respectively have also benefited from training in the use and storage of pesticides, and in the maintenance of soil fertility. Some 73,500 farmers took part in farmer business schools. Finally, as part of COMPACI, more than 55,500 female farmers have organised themselves into regional women’s associations.</t>
  </si>
  <si>
    <t>GIZ and the Mexican Association of Private Industry Parks (AMPIP) together identified suitable industrial parks for the implementation of pilot sustainability actions. Local experts who received training by the project advise the selected industrial parks on how to improve their sustainability performance and how to take appropriate measures. Furthermore, a site selection tool for planners and developers was created. It permits to take into account sustainability aspects already during the planning phase of industrial sites. The tool is linked to various Mexican databases, which makes it possible to examine potential industrial sites considering a multitude of sustainability criteria’s.</t>
  </si>
  <si>
    <t>The project has started demonstrating possible ways in which industrial development can become more efficient and environment-friendly, as well as resilient in the face of climate change.
Progress has been made in skills development for technicians and other employees of the waste water treatment plants. The project has produced the necessary training materials, and seven institutions have so far become affiliated with the Skill Council for Green Jobs. A number of training-of-trainer and skills development programmes have already been conducted
Already, five industrial sectors have reported improvements in the operation of their treatments plants, leading to reduced pollution loads and lower operating costs.</t>
  </si>
  <si>
    <t>Together with other development partners, LEOPALD has supported the East Kalimantan Province Government in creating two critical policies on low-emissions oil palm development in the jurisdiction of East Kalimantan Province (Berau is one of the ten districts and municipalities in the province).
The first is the Joint Declaration on Sustainable Plantation Development, which was signed by the governor and district heads/secretaries in September 2017. The declaration’s signatories committed to saving up to 640,000 hectares of forests in areas earmarked for estate crop development.
The second is the 2017 East Kalimantan Provincial Regulation on Sustainable Plantation Development, which stipulates the obligation for growers to identify, protect, and manage high conservation value areas.
The two policies do not only aim to save the forests but also to encourage the growers to prioritise productivity improvements rather than area expansion. And when new development is necessary, the two policies direct the activities into low-carbon stock areas (mineral soil without forest) by prioritising smallholders to carry out in the production activities through sustainable supply chain partnerships with palm oil companies. These policies will reduce greenhouse gas (GHG) emissions and maintain other environmental services vital for local people—such as the hydrological system—by saving the forests while also improving the local economic development at village and district level.</t>
  </si>
  <si>
    <t>The framework conditions for sustainable management of electric and electronical waste in Ghana have improved.</t>
  </si>
  <si>
    <t>The shift to agricultural production is driven mainly by population pressure, an increased demand for timber for fuel and construction, and ineffective policy on access and control over land resources. Land clearance and climate change has left the area vulnerable to soil erosion and land degradation.
The programme aims to reduce poverty in the long term by supporting the community to implement soil and water conservation measures, and to rehabilitate the large gulleys that have formed from soil erosion.</t>
  </si>
  <si>
    <t/>
  </si>
  <si>
    <t>Development, Use and Diffusion of Environmental Education Material Regarding the Relationship Between Mining Operations and Small Electronic Devices such as Cellular Phones</t>
  </si>
  <si>
    <t>In Bangladesh, IFC is partnering with large international brands and others  including industry associations, donor agencies, government, local communities, and banks to offer a comprehensive solution to the sector’s water availability and quality issues. The resulting Partnership for Cleaner Textiles will build local capacity, facilitate public-private dialogues, and transform the textile industry into an environmentally sustainable, efficient and inclusive sector through investments in water technologies.</t>
  </si>
  <si>
    <t>Second phase of the Partnership for Cleaner Textile (2013-2017). The project intends to widen its reach and deepen its engagement with the entire textile value chain. PaCT works as a platform that facilitates cooperation between factories, brands, sector organizations, technology providers and local banks. Its objectives are to avoid water use, reduce wastewater, avoid energy use, reduce GHG emissions, avoid chemical usage, and facilitate the financing of ‘green’ investments. It consists of three components: 1) firm level advisory, 2) group of firm level advisory through the Textile Technology Business center (TTBC - established through PaCT), 3) enhance sector competitiveness through the Textile Sustainability Platform (TSP – established through PaCT) and market/feasibility studies. As the second phase of the project is intended to be the last phase, much emphasis will be placed on the sustainability of the platforms TTBC and TSP beyond the project period.</t>
  </si>
  <si>
    <t>A community based sustainable landscape management is functioned to protect and conserve the Merapi and Merbabu area while the participated communities will have enhanced skill and knowledge to produce sustainable agriculture products (low carbon agriculture products) and broader access to the market</t>
  </si>
  <si>
    <t>Low-carbon agriculture in Merapi and Merbabu (Indonesia)</t>
  </si>
  <si>
    <t>The Responsible Mining Foundation will produce a global Responsible Mining Index every two years to assess and compare approximately 30 globally dispersed large-scale mining companies, including publicly listed, state-owned, and private com-panies. Country-specific Responsible Mining Indices will also be produces to reinforce the global Indices and engagement work of the Foundation</t>
  </si>
  <si>
    <t>BOG-MRF-2018-07 CREER Phase 1 Trust and Consensus Building: Conflicts Transformation, Peaceful Coexistence and Addressing Remedy in the Coal Mining Region in Cesar- Colombia :https://www.government.nl/binaries/government/documents/reports/2016/10/06/sector-wide-impact-assessment-of-the-mining-sector/Sector+Wide+Impact+Assessment+of+the+mining+sector.pdf</t>
  </si>
  <si>
    <r>
      <rPr>
        <b/>
        <sz val="12"/>
        <color theme="1"/>
        <rFont val="Times"/>
        <family val="1"/>
      </rPr>
      <t>Keywords used in search</t>
    </r>
    <r>
      <rPr>
        <sz val="12"/>
        <color theme="1"/>
        <rFont val="Times"/>
        <family val="2"/>
      </rPr>
      <t>: pollution, industry, industrial, occupational, ambient, air, methane, chemical, soil, emission, ozone, carbon, lead, mercury, e-waste (and electronic or electric waste), heavy metals, mining, pesticides, gold, crop burning, agriculture,</t>
    </r>
    <r>
      <rPr>
        <b/>
        <sz val="12"/>
        <color theme="5"/>
        <rFont val="Times"/>
        <family val="1"/>
      </rPr>
      <t xml:space="preserve"> </t>
    </r>
    <r>
      <rPr>
        <sz val="12"/>
        <rFont val="Times"/>
        <family val="1"/>
      </rPr>
      <t xml:space="preserve">cadmium, arsenic, chromium, thallium, battery
</t>
    </r>
  </si>
  <si>
    <t>Transboundary Wastewater Pollution Control</t>
  </si>
  <si>
    <t xml:space="preserve">Capacity building programme in support of the Palestinian National Authority – Sanitary and Phyto-Sanitary (SPS) measures </t>
  </si>
  <si>
    <t xml:space="preserve">The single phase project seeks to develop national sanitary and phyto-sanitary measures responsive to World Trade Organization (WTO) requirements, contributing to enhance domestic and international trust and demand for Palestinian agriculture and agro-industrial products. The intervention will increase potential for Palestinian agro-economic growth and ultimately contribute to increase income of farmers. Last but not least, the project will contribute to develop and create pre-conditions for the implementation of a national food safety strategy, enhancing food sovereignty in Palestine. </t>
  </si>
  <si>
    <t>month</t>
  </si>
  <si>
    <t>The project's overall objective is to provide a solid foundation for China to solve the most urgent and challenging issues for implementing the new compounds of the Stockholm Convention and the Minamata Convention</t>
  </si>
  <si>
    <t>INTERPOL Marine Pollution Enforcement Project</t>
  </si>
  <si>
    <t>INTERPOL/Environmental Security Programme (ENS): Marine Pollution Enforcement Project  Targeting Illegal Disposal and Trade in Waste and Illegal Discharges from Vessels</t>
  </si>
  <si>
    <t>Improve capacities for emergency response in case of pollution at sea.  Equipment and improved organization for contingencies. Center for Ecotoxicological Research in cooperation with Port Authority and Directorate for Maritime Emergency.</t>
  </si>
  <si>
    <t>MNE-14/0009 Incidents at sea – management of oil pollution</t>
  </si>
  <si>
    <t>Key environment and pollution regulatory agencies in India face inherent capacity constraints. Given the pace and scale of industrialisation India is witnessing, it is imperative to strengthen the abilities of regulatory institutions to ensure that high economic growth is accompanied by environmental sustainability. Through this project, the CSE, has sought expertise from Norway (NEA) on issues related to environmental management training and capacity building of pollution regulators in India.</t>
  </si>
  <si>
    <t>Support to the World Bank's Programme 'Pollution Management and Environmental Health'. Development of Air Quality Management Plans in large cities in Asia and Africa, and implementation of the Plans.</t>
  </si>
  <si>
    <t>To provide significant inputs into China’s current policy-making in relation to soil remediation, such as legal framework, action plan, regulations and supervision requirements. To harness the full range of green finance approaches and vehicles to the task of managing the risks associated with and funding the remediation of contaminated soils in China.</t>
  </si>
  <si>
    <t>The project's overall objective is to provide a solid foundation for China to solve the most urgent and challenging issues for implementing the new compounds of the Stockholm Convention and the Minamata Convention.</t>
  </si>
  <si>
    <t>Development of Sweden-Bangladesh Collaboration towards Source Determination of Black Carbon Aerosols in Bangladesh: Prioritized Short-Lived Climate Po</t>
  </si>
  <si>
    <t>Development of Sweden-Bangladesh Collaboration towards Source Determination of Black Carbon Aerosols in Bangladesh</t>
  </si>
  <si>
    <t xml:space="preserve"> The coalition recognizes that SLCP, especially Black Carbon (BC, soot) aerosols from incomplete combustion account for a large part of the ongoing climate warming and at the same time affect human health (air quality) and access to drinking water and food. This information will be of great value both for improved knowledge about the climate and air quality and an important basis for effective measures to limit emissions. International cooperation is a prerequisite for developing the new knowledge. We will also visit and evaluate possible places to establish a high-quality atmospheric observatory in southern Bangladesh. A joint study visit to the leading Super Observatory for Southern Asia is also planned. These activities will lay a good foundation for the ultimate goal of the LINKS project, which is to jointly formulate applications for the larger collaborative project required to achieve the required knowledge of the sources of Asia's Brown Clouds. Possible financiers we will contact for this include Sida, Asian Development Bank, VR-UTVforsk and the World Bank.</t>
  </si>
  <si>
    <t>International Centre for Integrated Mountain Dev.</t>
  </si>
  <si>
    <t xml:space="preserve">KemI is engaged in government cooperation with global programs, regionally in Asia and also bilaterally. Sida has also supported the SAICM Quick Start Program and will consider support for the upcoming Special Program, which aims at capacity building of developing countries' national authorities. Sida believes that support for an international NGO complements the other support, by contributing to involvement and influence for civil society, nationally and internationally.
KemI did a minor investigation for Sida regarding possible chemical NGOs </t>
  </si>
  <si>
    <t>Aid to reduced emissions of pollution in Ukraine.</t>
  </si>
  <si>
    <t>The Georgia Society of Nature Explorer's "Orchis" has applied for support of SEK 15 million to implement the Clean Up Georgia Phase III (Hazard Waste) project during the 2015-2018 period. The aim of the initiative is to improve the environment and limit climate change by improving waste management and increasing environmental responsibility among the public. The total budget of the initiative is SEK 15 million. 67% of the total amount will be forwarded from GNSE Orchis to the partner Greens Movement of Georgia / Friends of Earth of Georgia, Ecological Awareness and Waste Management.</t>
  </si>
  <si>
    <t>The long-term goal is to minimize the risks associated with chemicals in the partner countries. Capacity development in chemical issues, education and guidance for the development of legislation, integration of chemical issues in development strategies and support for governments / authorities on chemical conventions. Cooperation with key players in the chemical field, such as UNEP and UNDP, is included.</t>
  </si>
  <si>
    <t>The intended effect of the initiative is to increase the capacity and knowledge of key personnel within institutions organizations with a mandate to regulate and influence emissions to water from mining and the mineral extraction's pollution to water. I extension is believed to be able to influence the institutional context and the conditions for an environmental, democratic and socially good governance of mining and mineral extraction.</t>
  </si>
  <si>
    <t>The initiative aims at reducing the risks to health and the environment caused by chemicals and hazardous waste. Poor people are often most vulnerable to poor chemical handling, among other things because they work in sectors with poor work environment and have a lack of knowledge about how they can protect themselves. Chemi did a minor investigation for Sida regarding possible chemical NGOs and IPEN was one of possible candidates . Sida believes that the International POPs Elimination Network, the IPEN, is the most suitable organization because of its extensive network of 700 members and because the organization has chemicals as a focus, and not environmental issues in general.</t>
  </si>
  <si>
    <t xml:space="preserve">The Swedish Chemicals Agency (KemI) has applied for SEK 578,000 to finance the initial phase of the project “Chemical management with focus on agricultural pesticides” in Zambia during a 6-month period, December 2018 to May 2019. Overall, the project aims to reduce the health risks for humans and animals as well as environmental risks caused by the use of chemicals, by supporting the implementation of a new regulation in chemical handling in Zambia. Specifically, the introductory phase aims to develop a complete project proposal, containing the performance framework, a complete budget for the project as a whole, and specification of project activities. </t>
  </si>
  <si>
    <t>This project will further develop and apply microscale 14C-dating of BC aerosols to provide powerful observation-based top-down information on the relative contribution from combustion of fossil fuel (extinct 14C) and biomass (contemporary 14C) to the BC in the actual atmosphere. Our initial month-long studies have demonstrated systematic underestimation in the fractional fossil contribution of all 8 BC-EI for India (Gustafsson et al., 2009 Science) and in all 12 BC-EI for China (Chen et al., incl Gustafsson, 2013). In collaboration with aerosol researchers in Bangladesh, one of the most polluted regions on Earth and the "exhaust pipe" of S Asia, we propose the first year-round 14C-BC source forensics assessment for S Asia. Building on recent Swe-Bangla pilot study, we propose 24-mo BC source apportionment campaigns in both highly-polluted megacity Dhaka and in rural southern Bangladesh at the newly established Bhola Observatory (now part of the international UNEP-ABC program set of receptor observatories). </t>
  </si>
  <si>
    <t>Light-Absorbing Aerosols Casts a Shadow over Sub-Saharan Africa</t>
  </si>
  <si>
    <t>In this project we address the large uncertainties of light-absorbing aerosols in SSA by conducting ground-based local-collaborative observations at both urban and background sites in Rwanda and Kenya. We will focus on the characterization of light-absorbing black (BC) and brown carbon (BrC) aerosols, which will be collected on filters. The filters will be analyzed at Stockholm University, in part by exchange students from Rwanda and Kenya. Special care will be given to the isolation of BrC by systematically examining different extraction solvents. The light-absorption, chemical characteristics and isotopic composition of BC and BrC will be examined, providing insights into emissions sources. Taken together this project address a central problem for sustainable development in SSA. The findings will be communicated to our policy contacts in Rwanda, Kenya and Sweden.</t>
  </si>
  <si>
    <t>Convention on Long-Range Transboundary Air Pollution</t>
  </si>
  <si>
    <t>Arsenic mitigation 07-11 - Arsenic mitigation</t>
  </si>
  <si>
    <t>Towards Green Economy Development in Zambia: Forest Restoration on mining wastelands</t>
  </si>
  <si>
    <t>Mining generates a vast amount of waste rocks, overburden materials and tailings, that remain un-vegetated for extended period of time. Heavy metal pollution is one of the main environmental problems in post-mining landscapes, posing serious hazards to human health and agricultural productivity. Although green restoration technologies have advanced elsewhere, little information is available in Zambia. The project aims to develop restoration model for mining wastelands. Specifically the following research questions will be studied: a) Which native species in the Copperbelt region of Zambia are suitable for restoration of post-mining landscape?; b) Which organic amendments are efficient for sequestering heavy metals in situ and enhance growth performance of native species?; c) How do the soil amendments interact with the physiological response of metal tolerant species and d) Which planting method will ensure better survival and growth performances of native species planted on amended mining wastelands? The project will generate basic and applied knowledge for developing restoration model, and will provide scientific evidence for decision-makers, environmental groups and the general public about pathways for reclamation of mining wastelands, thereby contributing towards the achievement of ?Green Economy Development? goals.</t>
  </si>
  <si>
    <t>**Disbursements</t>
  </si>
  <si>
    <t>The intervention is considered to deliver sustainable results that contributes to the Results strategy for Bangladesh has made significant progress in increasing access to improved drinking water in both urban and rural areas, and to all segments of the population. As a result of this, Bangladesh achieved the Millennium Development Goal 7c related to drinking water well before the end date in 2015 and currently 98% of the population enjoys access to a protected drinking water source (JMP, 2015). However, looking past the quality proxy of “improved water source” reveals that the water supply is undermined by quality issues and unreliable service provision (MICS 2009). According to the most recent Multiple Indicator Cluster Survey, MICS, only 35 % of households consume water which meets the Bangladesh standard for both arsenic and bacteriological contamination. WHO estimate that chronic arsenic exposure leads to 43 000 deaths annually having a significant economic impact on the country. Despite improvements in prevention and treatment of waterborne disease, 15% of post-neonatal deaths all 6% of all U5 deaths are currently due to diarrhea. Arsenic contamination of shallow wells has been a recognized problem since the 1990s but, despite large investments by donors and government, the result has only been a decrease in exposure of 1%, which actually translates into an increased number of affected people given the population growth during the same period. Several factors contribute to this limited success and water quality issues in general, but at the core lay weak regulation and accountability, poor information management, and a lack of capacity of government to coordinate and engage with small scale entrepreneurs in the water sector. The proposed programme will support the government of Bangladesh to lead, coordinate and facilitate the implementation and management of water safety frameworks and protocols. The long term development goal is universal access to safe and sustainable drinking water and the expected outcomes of the project are: 1. By 2020, roles and responsibilities for regulation, capacity building, service provision and water quality testing are assigned. 2. By 2020, harmonized systems and procedures are deployed by stakeholders for the delivery of arsenic and bacteriologically safe drinking water. 3. By 2020, evidence-based systems are used by accountable stakeholders in the health and drinking water sub-sectors</t>
  </si>
  <si>
    <t>Water Safety for the wellbeing of Women and Children in Bangladesh</t>
  </si>
  <si>
    <t>Second one: https://openaid.se/activity/SE-0-SE-6-5217004001-BGD-14031</t>
  </si>
  <si>
    <t>Risk reduction phase: "Solutions for the Palestinian E-waste Industry" - Risk reduction phase "Solutions for the Palestinian E-waste Industry"</t>
  </si>
  <si>
    <t>A large part of the electronic waste in Israel is transported to Palestinian villages west of Hebron where metals and other components are recycled. Operations are part of the Palestinian, and Israeli, informal economy and create major environmental and health problems, but also significant economic values ??for the population of the affected villages. The initiative is a continuation of the two preparatory support implemented in 2016 and 2017 (ID: 52110115 and 10585) aimed at developing a complete proposal for solutions for the Palestinian electronic waste industry. The complete project proposal, which is now in principle complete, aims to provide support to informal Palestinian waste companies to become part of a sustainable recycling industry, strengthen control to limit the spread of additional pollutants to air, soil and water and to clean up the most polluted The areas that the uncontrolled activities of the last two decades have caused. The project, which is estimated to cost SEK 4.64 million, is aimed primarily at reducing the risks in the planned project proposal. This will above all be achieved by offering an alternative to cable burning as well as bringing clarity to components that are important to the project eg. possibility of tax reduction and the Environmental Quality Authority (EQA) interpretation of the Basel Convention.</t>
  </si>
  <si>
    <t>Academic paper?</t>
  </si>
  <si>
    <t>The Sustainable Manufacturing and Environmental Pollution (SMEP) programme will tackle the problem of pollution generated by manufacturing and industrial activity in developing countries. </t>
  </si>
  <si>
    <t>Research programme focusing on pollution and reducing its harmful impacts on poor people. DFID funding will improve the current level of knowledge on the links between pollution, human health and livelihoods and associated economic impacts in developing countries. The research will contribute to the development of innovative environmental remediation techniques and technological solutions to reduce levels of air, water and soil pollution in developing countries and mitigate impacts on public health.</t>
  </si>
  <si>
    <t>Supporting small and medium sized farms in the Amazon and Atlantic Forests to implement low-carbon agriculture, protecting forests and biodiversity. Mitigate climate change in the Cerrado biome and improve environment and natural resource management through the promotion of farmer compliance with the Brazilian Forest Code. Increase the environmental registration of rural holdings and promote controlled burning, prevention of forest fires, replacement of burning by more sustainable agricultural practices and strengthen firefighting capacity. An extension to the project in 2017 aims to address the barriers farmers face accessing low carbon agriculture credit. It will provide loans for low carbon agriculture technologies and practices such as, but not limited to, establishing integrated systems (crop-livestock-forestry) and reforestation, including conservation of natural forests at risk of deforestation by small and medium-scale farmers).</t>
  </si>
  <si>
    <t>This project helps to create a supply of Fairtrade gold through nine artisanal mining organisations in East Africa. The project will help the organisations to be better organised, more productive, and safer for the 2,800 workers and families nearby.</t>
  </si>
  <si>
    <t>Afro-descendant, indigenous and mestizo ethnic communities in Choco Department Colombia have faced historical abandonment by the Colombian State and borne the brunt of action of various armed groups, which has caused multiple human rights violations. This project aims to strengthen the Afro-descendant, indigenous and mestizo communities of Chocó in their governance structures, for them to become the drivers of the development of their territories, and participate in the quest, implementation and consolidation of peace in the territories. To achieve this, the project has 3 expected results: 1.Cocomopoca and SEPAS Quibdó will have designed and implemented a training and advocacy plan with policy and judicial elements to foster peace and ethnic development; 2. SEPAS Quibdó and Cocomopoca are engaged and recognised for the monitoring and support to the implementation of the peace process and the implementation of the Constitutional Court ruling T622 and other relevant rulings; 3. A community undertaking for green gold mining has been designed. It builds on the accumulated experience of CAFOD partner SEPAS-Quibdó (Pastoral Social Quibdó, Pastoral Action team of the Diocese of Quibdó) and Cocomopoca (Afro-Colombian communities of Alto Atrato) and on the progress made in previous projects funded by CAFOD and SCIAF.</t>
  </si>
  <si>
    <t>Toxic Pollution (PureEarth/Blacksmith)</t>
  </si>
  <si>
    <t>Waste Management Technologies in Regions (WMTR) Phase II</t>
  </si>
  <si>
    <t>With the objective of improving how water resources are utilized and wastewater facilities are managed over the next 25 years, the Water and Wastewater Infrastructure Project (WIP) is responding to dire improvements needed in the water sector. The project seeks to achieve the objectives of:
Delivering critically needed water and wastewater infrastructure facilities
Providing training and capacity building to the WAJ and water companies throughout Jordan</t>
  </si>
  <si>
    <t>E-Waste/Recycling RFA for Scaling Off-Grid Energy</t>
  </si>
  <si>
    <t>Chemonics/ Colombia</t>
  </si>
  <si>
    <t>UNIDO</t>
  </si>
  <si>
    <t>POPs and chemical pollution solutions through area-based-ecoeffective-management</t>
  </si>
  <si>
    <t>Mitigating toxic health exposures in low- and middle-income countries: Global Alliance on Health and Pollution</t>
  </si>
  <si>
    <t>Improve the health and environment of Artisanal Gold Mining Communities by reducing mercury emissions and promoting sound management of chemicals</t>
  </si>
  <si>
    <t>Improve the Health and Environment of Artisanal gold-mining Communities in the Philippines by reducing Mercury Emissions</t>
  </si>
  <si>
    <t>Baseline investigation of mercury emissions from the Chinese cement sector and its whole process control</t>
  </si>
  <si>
    <t>Inclusive and low carbon production (ILCP) and Chemical Leasing in meat and dairy value chains in the Republic of Serbia</t>
  </si>
  <si>
    <t>Implementing integrated measures for minimizing mercury releases from artisanal gold mining</t>
  </si>
  <si>
    <t>Reducing the Impacts of Mercury on Human Health and the Environment by promoting Sound Chemical Management in Mongolia</t>
  </si>
  <si>
    <t>Improve mercury waste management in Tunisia</t>
  </si>
  <si>
    <t>Preparatory project to facilitate the application of the Mercury Treaty in Argentina</t>
  </si>
  <si>
    <t>Demonstration of Mercury Reduction and Minimization in the Production of Vinyl Chloride Monomer in China</t>
  </si>
  <si>
    <t>National Action Plan on Mercury in the Artisanal and Small-Scale Gold Mining sector in Gabon</t>
  </si>
  <si>
    <t>National action plan on mercury in the artisanal and small-scale gold mining sector in Peru</t>
  </si>
  <si>
    <t>Promoting ratification and early implementation of the  Minamata Convention on Mercury in at least 10 countries</t>
  </si>
  <si>
    <t>BAT/BEP Center for Environmentally Safe Disposal of Potentially Hazardous Consumer Products and Industrial Wastes</t>
  </si>
  <si>
    <t>Environmentally sound management and disposal of obsolete POPs pesticides and other POPs wastes in China</t>
  </si>
  <si>
    <t>Investment Promotion on Environmentally Sound Management of  Electrical and Electronic Waste in East Africa with Focus on Ethiopia</t>
  </si>
  <si>
    <t>PPG - Environmentally-Sound Management and Disposal of PCBs wastes and PCB contaminated Equipment in Sri Lanka</t>
  </si>
  <si>
    <t>Greening of Scrap Metal Value Chain through the Promotion of BAT/BEP to Reduce U-POPs Releases from Recycling Facilities</t>
  </si>
  <si>
    <t>Development of an environmentally responsible Fair-Trade Artisanal and Small-Scale Gold Mining</t>
  </si>
  <si>
    <t>Reducing risks from Artisanal and Small Scale Gold Mining in Cote d'Ivoire, Mali</t>
  </si>
  <si>
    <t>Regional network on persistent organic pollutants (POPs)-pesticides for Asia and the Pacific</t>
  </si>
  <si>
    <t>Making the business case for sustainable chemistry: Chemical Leasing 4.0</t>
  </si>
  <si>
    <t>IOMC Toolbox for Decision Making in Chemicals Management - Phase II: Modification, Expansion and Promotion</t>
  </si>
  <si>
    <t>Application of Industry-Urban Symbiosis and Green Chemistry to reduce releases of POPs and hazardous chemicals as well as GHG emissions, to support inclusive and sustainable growth</t>
  </si>
  <si>
    <t>Environmentally sound management and disposal of polychlorinated biphenyl (PCB)- containing equipment and DDT wastes and upgrade of technical expertise in Guatemala</t>
  </si>
  <si>
    <t>National Action Plan on Mercury in the Artisanal and Small-Scale Gold Mining sector in Burkina Faso</t>
  </si>
  <si>
    <t>Contribution Toward the Elimination of Mercury in the Artisanal and Small Scale Gold Mining (ASGM) Sector: From Miners To Refiners</t>
  </si>
  <si>
    <t>UNIDO Global Mercury Project-2 (GMP-2), Introduction of cleaner artisanal gold mining and extraction technologies</t>
  </si>
  <si>
    <t>Strengthening of National Initiatives and Enhancement of Regional Cooperation for the  Environmentally Sound Management of POPs in Waste of Electronic or Electrical Equipment  (WEEE) in Latin-American Countries</t>
  </si>
  <si>
    <t>Methyl bromide phase out projects (all)</t>
  </si>
  <si>
    <t xml:space="preserve">Minamata initial assessments </t>
  </si>
  <si>
    <t>Identification, evaluation and prioritization of pollution "hot-spots" in the basins of transborder reservoirs</t>
  </si>
  <si>
    <t>National Action Plan on Mercury in the Artisanal and Small-Scale Gold Mining sector in Ecuador</t>
  </si>
  <si>
    <t>Organization of an international expert group event on knowledge and technology transfer enhancing sustainable management of mercury waste</t>
  </si>
  <si>
    <t>Strengthening national capacity in Sri Lanka for applying SMART chemicals management</t>
  </si>
  <si>
    <t>Guidance development and case study documentation of Green Chemistry and technologies</t>
  </si>
  <si>
    <t>Total USD</t>
  </si>
  <si>
    <t>Reason for inclusion</t>
  </si>
  <si>
    <t>Mining</t>
  </si>
  <si>
    <t>Arsenic in water</t>
  </si>
  <si>
    <t>Asbestos</t>
  </si>
  <si>
    <t>Organic agriculture</t>
  </si>
  <si>
    <t>Conservation farming</t>
  </si>
  <si>
    <t>Pollution reduction: Agriculture</t>
  </si>
  <si>
    <t>E-waste</t>
  </si>
  <si>
    <t>EU: Alliance for Local Compliance of Environmental Laws 2.17-8.20</t>
  </si>
  <si>
    <t>Chemicals</t>
  </si>
  <si>
    <t>Industrial pollution</t>
  </si>
  <si>
    <t>Agricultural pollution</t>
  </si>
  <si>
    <t>Conservation ag</t>
  </si>
  <si>
    <t>Pesticides</t>
  </si>
  <si>
    <t>Pollution reduction</t>
  </si>
  <si>
    <t>Arsenic</t>
  </si>
  <si>
    <t>Pollution</t>
  </si>
  <si>
    <t>Soils</t>
  </si>
  <si>
    <t>Air quality monitoring</t>
  </si>
  <si>
    <t>Industrial waste</t>
  </si>
  <si>
    <t>Black carbon</t>
  </si>
  <si>
    <t>Heavy metals</t>
  </si>
  <si>
    <t xml:space="preserve">Mining </t>
  </si>
  <si>
    <t>Building Capacity to Eliminate POPs (Persistent Organic Pollutants) Pesticides Stockpiles in Vietnam</t>
  </si>
  <si>
    <t>Elimination of Obsolete Pesticide Stockpiles and Addressing Persistent Organic Pollutants (POPs) Contaminated Sites within a Sound Chemicals Management Framework</t>
  </si>
  <si>
    <t>Reduction and elimination of POPs and other chemical releases through implementation of environmentally sound management for waste management activities</t>
  </si>
  <si>
    <t>Disposing of hazardous chemicals (DDT) and controlling the spread of disease by mosquitoes</t>
  </si>
  <si>
    <t>Strengthening Chemicals Management and Sustainable Development in Indonesia</t>
  </si>
  <si>
    <t>The project aims to assist the country in implementing its relevant obligations under the Stockholm Convention to reduce the releases of Unintentional POPs emissions and to build country’s capacity to manage chemicals and waste.</t>
  </si>
  <si>
    <t>Suriname /UNEP /UNDP partnership for the integration of sound management of chemicals into development planning and processes</t>
  </si>
  <si>
    <t>Sound Management and Disposal of PCBs wit increase in phase-out, disposal and reduction of releases of POPs, ODS, mercury and other chemicals of global concern</t>
  </si>
  <si>
    <t>At the 52nd Meeting of the Council to the GEF in May 2017, the project concept or Project Identification Form (PIF) (GEF ID 9562) was approved by the GEF Council, along with the project Preparation Grant (PPG) of US$100,000 to develop the proposal.</t>
  </si>
  <si>
    <t>The objective of the Project is to institutionalize the partnership with Ministry of Environment and Spatial Planning in the areas of climate change and renewable energy, water governance, biodiversity, and lead contamination in Mitrovicë/Mitrovica.</t>
  </si>
  <si>
    <t>Implement best environmental practices and non-incineration and mercury-free technologies and ensure availability and affordability of non-incineration waste treatment technologies.</t>
  </si>
  <si>
    <t>Undertake a Mercury Initial Assessment to enable the Gov to determine national requirements and needs for the ratification of the Minamata Convention and establish a national foundation to undertake future work towards the implementation of Convention</t>
  </si>
  <si>
    <t>Strengthen the regulatory framework and institutional capacity for the management of small and medium-scale gold mining and promote greater adoption of environmentally-friendly mining techniques in Guyana</t>
  </si>
  <si>
    <t>Protect human health and the environment from unintentional releases of POPs originating from incineration and open burning of health care- and electronic waste (FSP)</t>
  </si>
  <si>
    <t>Protect human health and the environment from unintentional releases of POPs originating from incineration and open burning of health care- and electronic waste.</t>
  </si>
  <si>
    <t>Lead</t>
  </si>
  <si>
    <t>Mercury</t>
  </si>
  <si>
    <t>Capacity Building and Strategic Partnerships for Chemicals Safety in the Republic of Serbia</t>
  </si>
  <si>
    <t>Waste</t>
  </si>
  <si>
    <t>Industrial Waste</t>
  </si>
  <si>
    <t>Averages</t>
  </si>
  <si>
    <t>DAC Countries</t>
  </si>
  <si>
    <t xml:space="preserve">Conventions </t>
  </si>
  <si>
    <t>UNDP, UNIDO</t>
  </si>
  <si>
    <t>Table X</t>
  </si>
  <si>
    <t>Funding allocated/death by Risk Factor</t>
  </si>
  <si>
    <t>2018*</t>
  </si>
  <si>
    <t>Aid Agency(s) Included</t>
  </si>
  <si>
    <t>Belgian Development Agency (Enabel)</t>
  </si>
  <si>
    <t>Danish Development Corporation</t>
  </si>
  <si>
    <t>Global Affairs Canada</t>
  </si>
  <si>
    <t>Country/Organization</t>
  </si>
  <si>
    <t>Ministry of Foreign Affairs of the Czech Republic</t>
  </si>
  <si>
    <t>EU International Cooperation and Development</t>
  </si>
  <si>
    <t>Ministry of Foreign Affairs of Finland</t>
  </si>
  <si>
    <t>Deutsche Gesellschaft für Internationale Zusammenarbeit (GIZ)</t>
  </si>
  <si>
    <t>Ministry of Foreign Affairs and Trade</t>
  </si>
  <si>
    <t>Irish Aid</t>
  </si>
  <si>
    <t>Italian Development Corporation</t>
  </si>
  <si>
    <t>LuxDev</t>
  </si>
  <si>
    <t>Government of Netherlands Development Cooperation</t>
  </si>
  <si>
    <t>New Zealand Foreign Affairs and Trade</t>
  </si>
  <si>
    <t>Polish Aid</t>
  </si>
  <si>
    <t>Slovak Aid</t>
  </si>
  <si>
    <t>Ministry of Foreign Affairs</t>
  </si>
  <si>
    <t>Swedish Aid</t>
  </si>
  <si>
    <t>Swiss Development Cooperation</t>
  </si>
  <si>
    <t>Department for International Development (DFID)</t>
  </si>
  <si>
    <t>United States Agency for International Development (USAID)</t>
  </si>
  <si>
    <t>International Development Cooperation (Iceida)</t>
  </si>
  <si>
    <t>Japan International Cooperation Agency (JICA), Environmental Restoration and Conservation Agency (ERCA)</t>
  </si>
  <si>
    <t>Korean International Cooperation Agency (KOICA)</t>
  </si>
  <si>
    <t>The Norwegian Agency for Development Cooperation (NORAD)</t>
  </si>
  <si>
    <t>International Development Cooperation of Slovenia</t>
  </si>
  <si>
    <t>Spanish Agency for International Development Cooperation (Aecid)</t>
  </si>
  <si>
    <t>Department of Foreign Affairs and Trade (DFAT)</t>
  </si>
  <si>
    <t>Austria Development Agency (ADA)</t>
  </si>
  <si>
    <t>Agency Française de Development (AFD); Fonds Français Pour l'Environnment Mondial (FFEM)</t>
  </si>
  <si>
    <t>Hellenic Aid, Ministry of Foreign Affairs of Greece</t>
  </si>
  <si>
    <t>Technical Assistance under the Lebanon Environmental Pollution Abatement Project. - Expert Fund (from an Italian institutional donors (central administrations, regions, municipalities, universities ...) )</t>
  </si>
  <si>
    <t>Technical Assistance under the Lebanon Environmental Pollution Abatement Project. ART. 15  (from an Italian institutional donors (central administrations, regions, municipalities, universities ...) )</t>
  </si>
  <si>
    <t>IFC Partnership Clean Textile</t>
  </si>
  <si>
    <t>The Swedish Environmental Protection Agency (SEPA) has been assigned to carry out an inception phase and to develop a long-term programme to for improving air quality assessment and management in the country in Bosnia and Herzegovina (BiH). The programme is aimed for Sweden’s support to BIH in area of air quality improvement. The primary goal of this assignment is to carry out a thorough analysis of the current air quality situation in BiH and to develop a proposal for a long-term programme for Sweden to provide expert support to BIH to improve air quality assessment and management in the country. The project addressed the main problem to be solved - the poor air quality in Bosnia and Herzegovina which is steadily worsening, particularly during winter months. This presents an insurmountable challenge (given their current resources) for institutions in Bosnia and Herzegovina in terms of managing and improving air quality. On the other side, responsibilities are spread out over a range of institutions at different levels in BIH, which creates significant challenges for coordination. To that there are perceived gaps in the legislation and inadequate enforcement of existing provisions.</t>
  </si>
  <si>
    <t>Sida supports the organization International Center for Integrated Mountain Development's two regional programs: 1) Reducing the impacts of Black Carbon and other short-lived climate forcers. 2) The Himalayan Climate Change Adaptation Program. Sweden contributes SEK 50 million. The focus is to reduce emissions of short-term climate gases and to achieve better knowledge of the effects of climate change / adaptation.</t>
  </si>
  <si>
    <t>Aims to increase the awareness on a global level of the problems associated with arsenic contaminated groundwater, by advocacy, capacity building, and exchange of information. In parallel, the project intends to conduct field research in the region of Mat lab Upazila in Bangladesh in order to develop a sustainable option for safe drinking water. If successful this will be disseminated globally</t>
  </si>
  <si>
    <t>Pollution of water is an increasing problem globally and absence of safe drinking water is a major problem for human health. Pollutants such as medical residues, metals, antibiotics, biocides and pathogenic bacteria are found in surface and ground water. The arid highlands of the Altiplano, at 3800 m, Bolivia face large problems with water pollution and inability to provide safe drinking water. Excessive mining occurs in the Andes mountain regions in Bolivia and rivers contaminated with e.g. Cd, Zn, As, Cu, Ni, Pb and Sn, runs from mining areas through cities such as El Alto and La Paz and may end up in lake Titicaca. The highly contaminated water environments shifts the microbial composition towards species with tolerance or resistance towards metals. Metal- and antibiotic resistance are linked: co-selection by heavy metals and antibiotics can occur if resistance determinants are present in the same cell (co-resistance) or if a common resistance mechanism confer resistance to both types of toxicants (cross-resistance). We will analyse several water sources, (along rivers, lakes and lagoons in La Paz, Milluni, Oruro and Titicaca) more or less affected by metal pollution. We will determine the microbial composition and presence of pathogens by 16S, metagenomics and qPCR. Presence of antibiotic and metal resistance genes and levels of metal pollution will be determined. We will determine if metal ions drive antibiotic resistance transfer from microbiota to pathogenic bacteria.</t>
  </si>
  <si>
    <t>Protection of health &amp; environment by elimination of current Persistent Organic Pollutants (POPs) legacies, ensure long-term capacity to manage POPs with int'l practice &amp; standards &amp; integrate POPs activities in national sound chemical management initiatives.</t>
  </si>
  <si>
    <t>UNIDO: Enabling Stockholm Convention National Implementation plans capacity support (all countries)</t>
  </si>
  <si>
    <t>Towards a people-centered mining vision for Africa</t>
  </si>
  <si>
    <t>This project will work with different partner organisations in Vietnam to raise awareness on the risks associated with asbestos and to build capacity and knowledge on how to address those risks. The goal is a ban on chrysotile asbestos.</t>
  </si>
  <si>
    <t>Ndola Rural Food Security Project</t>
  </si>
  <si>
    <t>"Arge Sustainable Gold: From Dirty to Sustainable Gold" 4.15 - 3.17</t>
  </si>
  <si>
    <t>The project clarifies the problematic conditions of conventional gold mining (human rights, social and environmental standards) and points out possible courses of action. It sensitizes for critical consumption (including procurement) and economical use / reduction of gold consumption (recycling); The demand for FAIRTRADE gold should be strengthened and introduced as a new product category in Austria.</t>
  </si>
  <si>
    <t>Mitigation of the environmental impact of the Lebanese industry in the frame of the LEPAP</t>
  </si>
  <si>
    <t xml:space="preserve">Norway </t>
  </si>
  <si>
    <t xml:space="preserve">France </t>
  </si>
  <si>
    <t>Aus$,  Jul-June fiscal year</t>
  </si>
  <si>
    <t xml:space="preserve">Actual </t>
  </si>
  <si>
    <t>Budgeted</t>
  </si>
  <si>
    <t>Canadian dollars</t>
  </si>
  <si>
    <t>Budgeted amounts, dispersements are available</t>
  </si>
  <si>
    <t>Estimated disbursements</t>
  </si>
  <si>
    <t>Contracted amount, averaged over lifespan</t>
  </si>
  <si>
    <t>Italy - Ask Rachael about Wastewater projects</t>
  </si>
  <si>
    <t>Relevant funding provided</t>
  </si>
  <si>
    <t>**Committed, but both are available</t>
  </si>
  <si>
    <t>Amounts granted</t>
  </si>
  <si>
    <t>Budget</t>
  </si>
  <si>
    <t>Cook Islands Wastewater Activity</t>
  </si>
  <si>
    <t>The population, environment and the economy are cost-effectively protected from the detrimental effects of wastewater pollutants.</t>
  </si>
  <si>
    <t>Agriculture Quarantine Services Improvement Indonesia</t>
  </si>
  <si>
    <t>Improved understanding and leadership of risk-based quarantine management, improved food safety testing in 6 main Indonesia Agriculture Quarantine Agency operational unit, and improved phytosanitary diagnostics in 6 main Indonesia Agriculture Quarantine Agency operational units.</t>
  </si>
  <si>
    <t>Data available only until 2017</t>
  </si>
  <si>
    <t>Amounts spent</t>
  </si>
  <si>
    <t>Actual</t>
  </si>
  <si>
    <t xml:space="preserve">1.Youth and women develop capacities to innovate, promote, transfer and apply CCA (climate change adaptation) technologies and practices.
2.Communities in the selected micro-watersheds improve the quantity and quality of their eco-system goods and services (water, forest and soil resources).
3.Participating families increase the productivity of their farms through the capture, validation, application and adoption of agro-ecological technologies and practices.
</t>
  </si>
  <si>
    <t>Wastewater pollutants</t>
  </si>
  <si>
    <t>Pesticide regulation</t>
  </si>
  <si>
    <r>
      <t>This project works with small-scale farmers from five communities in Ndola District, Zambia to improve the sustainability of their livelihoods and increase household food security. The project's main activity is the introduction of</t>
    </r>
    <r>
      <rPr>
        <b/>
        <sz val="10"/>
        <rFont val="Times"/>
        <family val="1"/>
      </rPr>
      <t xml:space="preserve"> conservation farming methods</t>
    </r>
    <r>
      <rPr>
        <sz val="10"/>
        <rFont val="Times"/>
        <family val="1"/>
      </rPr>
      <t xml:space="preserve"> to these communities.</t>
    </r>
  </si>
  <si>
    <t>obligations</t>
  </si>
  <si>
    <t>ADJUSTED NOMINALLY TO 2018 DOLLARS</t>
  </si>
  <si>
    <t>SWEDEN: Does heavy metal polluted water in Bolivia drive evolution towards antibiotic resistance genes in water microbiota and pathogens?</t>
  </si>
  <si>
    <t>SWitz: Innovation and dissemination of technologies for adaptation of agriculture to climate change – AGRIADAPTA</t>
  </si>
  <si>
    <t>Still in question</t>
  </si>
  <si>
    <t>Promotion of BAT and BEP to reduce POPs releases from waste open burning in the participating countries of SADC sub region</t>
  </si>
  <si>
    <t xml:space="preserve">Averages </t>
  </si>
  <si>
    <t xml:space="preserve">Pilot demonstration project on ODS waste management and disposal				 																															</t>
  </si>
  <si>
    <t>Ozone</t>
  </si>
  <si>
    <t>Improving Energy Efficiency and Reducing ODS Emissions in the Industrial Refrigeration and Air Conditioning Sector</t>
  </si>
  <si>
    <t>Promoting low-global warming potential refrigerants for air-conditioning sectors in high-ambient temperature countries in West Asia</t>
  </si>
  <si>
    <t>Promoting alternative refrigerants in air-conditioning for high ambient countries in West Asia (PRAHA-II)</t>
  </si>
  <si>
    <t>Regional centre of excellence for demonstration and training of low-global warming potential ozone-safe alternative technologies in the Europe and Central Asia region (ECA)</t>
  </si>
  <si>
    <t>Demonstration of the use of low cost pentane foaming technology for the conversion to non-ODS technologies in polyurethane foams at small and medium enterprises.</t>
  </si>
  <si>
    <t>Demonstration project for disposal of unwanted ODS in Mexico</t>
  </si>
  <si>
    <t>Regional Demonstration Project for Coordinated Management of ODS and POPs Disposal</t>
  </si>
  <si>
    <t>Ozone, Chemicals</t>
  </si>
  <si>
    <t>Improving Energy Efficiency and Reducing ODS Emissions in the Cold Storage Sector</t>
  </si>
  <si>
    <t>Demonstration of a Regional Strategy for ODS Waste Management and Disposal in the ECA Region</t>
  </si>
  <si>
    <t>Pilot Demonstration Project on ODS Waste Management and Disposal</t>
  </si>
  <si>
    <t>Regional Demonstration Project for Coordinated Management of ODS and POPs Disposal in the Russian Federation, Ukraine, Belarus, Kazakhstan and Armenia</t>
  </si>
  <si>
    <t>HIV/AIDS</t>
  </si>
  <si>
    <t xml:space="preserve">Tuberculosis </t>
  </si>
  <si>
    <t>SS: Doesn't mention anything about environmental or health impacts of charcoal production - I don't think it should be included.</t>
  </si>
  <si>
    <t>SS: Most of the funding for these projects comes from the Global Environment Facility (GEF). Sounds to me their money is coming from GEF. Since it probably comes from GEF Chemicals, iclusion would be double counting.</t>
  </si>
  <si>
    <t>SS: No, really no specific enough of a description to include with toxins, public health</t>
  </si>
  <si>
    <t>SS comments 5/23</t>
  </si>
  <si>
    <t xml:space="preserve">***UNDP allocated expense (website 2018) divided by the duration of the project. Documents provided for each project are very different, this is the most consistent way to record this information. </t>
  </si>
  <si>
    <t>Reindexed 2018</t>
  </si>
  <si>
    <t>Reindexed 2017</t>
  </si>
  <si>
    <t xml:space="preserve">Nominal Adjustments, Reindexed to 2017 dollars. </t>
  </si>
  <si>
    <r>
      <rPr>
        <b/>
        <sz val="12"/>
        <color theme="1"/>
        <rFont val="Times"/>
        <family val="1"/>
      </rPr>
      <t>Modern Pollution</t>
    </r>
    <r>
      <rPr>
        <sz val="12"/>
        <color theme="1"/>
        <rFont val="Times"/>
        <family val="1"/>
      </rPr>
      <t xml:space="preserve">: Funding was included if it targeted measures that were specifically focused on reducing the health impacts of pollution, and/or reduced pollutants that are well-known to negatively impact human health. </t>
    </r>
  </si>
  <si>
    <t>Constant 2017 dollars</t>
  </si>
  <si>
    <t>yes - rf</t>
  </si>
  <si>
    <r>
      <t>This project works with small-scale farmers from five communities in Ndola District, Zambia to improve the sustainability of their livelihoods and increase household food security. The project's main activity is the introduction of</t>
    </r>
    <r>
      <rPr>
        <b/>
        <sz val="10"/>
        <rFont val="Times"/>
        <family val="1"/>
      </rPr>
      <t xml:space="preserve"> </t>
    </r>
    <r>
      <rPr>
        <sz val="10"/>
        <rFont val="Times"/>
        <family val="1"/>
      </rPr>
      <t>conservation farming method</t>
    </r>
    <r>
      <rPr>
        <b/>
        <sz val="10"/>
        <rFont val="Times"/>
        <family val="1"/>
      </rPr>
      <t>s</t>
    </r>
    <r>
      <rPr>
        <sz val="10"/>
        <rFont val="Times"/>
        <family val="1"/>
      </rPr>
      <t xml:space="preserve"> to these communities.</t>
    </r>
  </si>
  <si>
    <t xml:space="preserve">Industial </t>
  </si>
  <si>
    <t>Does heavy metal polluted water in Bolivia drive evolution towards antibiotic resistance genes in water microbiota and pathogens?</t>
  </si>
  <si>
    <t>Organization</t>
  </si>
  <si>
    <t xml:space="preserve">Totals </t>
  </si>
  <si>
    <t>Projects, Total</t>
  </si>
  <si>
    <t>Conventions, Total</t>
  </si>
  <si>
    <t>Montreal Protocal (in 2017 dollars)</t>
  </si>
  <si>
    <t>Stockholm Convention (in 2017 dollars)</t>
  </si>
  <si>
    <t>Basel Convention (in 2017 dollars)</t>
  </si>
  <si>
    <t>Rotterdam (in 2017 dollars)</t>
  </si>
  <si>
    <t>GEF (Chemicals &amp; Waste) 2017 dollars</t>
  </si>
  <si>
    <t>Minamata (2017 dollars)</t>
  </si>
  <si>
    <t>UNEP Special Programme (2017 Dollars)</t>
  </si>
  <si>
    <t>Needs converting to 2017</t>
  </si>
  <si>
    <t>Funding/year**</t>
  </si>
  <si>
    <t>*Deaths are not available yet for 2018, 2017 is used as a conservative estimation for 2018
**Disbursements for malaria, HIV/AIDS, and tuberculosis</t>
  </si>
  <si>
    <t>What conventions need adjusting:</t>
  </si>
  <si>
    <t>Table 1</t>
  </si>
  <si>
    <t>CONVENTION CONTRIBUTIONS</t>
  </si>
  <si>
    <t>Table 4</t>
  </si>
  <si>
    <t>General Environmental Protection</t>
  </si>
  <si>
    <t>PROJECTS FUNDING MODERN POLLUTION REDUCTION</t>
  </si>
  <si>
    <t>Modern Pollution + Conventions</t>
  </si>
  <si>
    <t>UNEP, UNDP, UNIDO</t>
  </si>
  <si>
    <t>Totals (2017 dollars, CPI adjusted) NO UNEP</t>
  </si>
  <si>
    <t>UNDP, UNEP, UNID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2">
    <numFmt numFmtId="6" formatCode="&quot;$&quot;#,##0_);[Red]\(&quot;$&quot;#,##0\)"/>
    <numFmt numFmtId="44" formatCode="_(&quot;$&quot;* #,##0.00_);_(&quot;$&quot;* \(#,##0.00\);_(&quot;$&quot;* &quot;-&quot;??_);_(@_)"/>
    <numFmt numFmtId="43" formatCode="_(* #,##0.00_);_(* \(#,##0.00\);_(* &quot;-&quot;??_);_(@_)"/>
    <numFmt numFmtId="164" formatCode="_(&quot;$&quot;* #,##0_);_(&quot;$&quot;* \(#,##0\);_(&quot;$&quot;* &quot;-&quot;??_);_(@_)"/>
    <numFmt numFmtId="165" formatCode="0.0%"/>
    <numFmt numFmtId="166" formatCode="_([$€-2]\ * #,##0.00_);_([$€-2]\ * \(#,##0.00\);_([$€-2]\ * &quot;-&quot;??_);_(@_)"/>
    <numFmt numFmtId="167" formatCode="_([$€-2]\ * #,##0.0_);_([$€-2]\ * \(#,##0.0\);_([$€-2]\ * &quot;-&quot;??_);_(@_)"/>
    <numFmt numFmtId="168" formatCode="_([$€-2]\ * #,##0_);_([$€-2]\ * \(#,##0\);_([$€-2]\ * &quot;-&quot;??_);_(@_)"/>
    <numFmt numFmtId="169" formatCode="_-[$£-809]* #,##0.00_-;\-[$£-809]* #,##0.00_-;_-[$£-809]* &quot;-&quot;??_-;_-@_-"/>
    <numFmt numFmtId="170" formatCode="_ [$fr.-100C]\ * #,##0.00_ ;_ [$fr.-100C]\ * \-#,##0.00_ ;_ [$fr.-100C]\ * &quot;-&quot;??_ ;_ @_ "/>
    <numFmt numFmtId="171" formatCode="_-[$¥-411]* #,##0.00_-;\-[$¥-411]* #,##0.00_-;_-[$¥-411]* &quot;-&quot;??_-;_-@_-"/>
    <numFmt numFmtId="172" formatCode="_(* #,##0_);_(* \(#,##0\);_(* &quot;-&quot;??_);_(@_)"/>
  </numFmts>
  <fonts count="69">
    <font>
      <sz val="12"/>
      <color theme="1"/>
      <name val="Times"/>
      <family val="2"/>
    </font>
    <font>
      <sz val="12"/>
      <color theme="1"/>
      <name val="Times"/>
      <family val="2"/>
    </font>
    <font>
      <u/>
      <sz val="12"/>
      <color theme="1"/>
      <name val="Times"/>
      <family val="1"/>
    </font>
    <font>
      <sz val="12"/>
      <color theme="1"/>
      <name val="Times"/>
      <family val="1"/>
    </font>
    <font>
      <sz val="11"/>
      <color theme="1"/>
      <name val="Times"/>
      <family val="1"/>
    </font>
    <font>
      <b/>
      <sz val="12"/>
      <color theme="1"/>
      <name val="Times"/>
      <family val="1"/>
    </font>
    <font>
      <sz val="10"/>
      <color rgb="FF000000"/>
      <name val="Tahoma"/>
      <family val="2"/>
    </font>
    <font>
      <b/>
      <sz val="10"/>
      <color rgb="FF000000"/>
      <name val="Tahoma"/>
      <family val="2"/>
    </font>
    <font>
      <b/>
      <sz val="11"/>
      <color theme="1"/>
      <name val="Times"/>
      <family val="1"/>
    </font>
    <font>
      <u/>
      <sz val="12"/>
      <color theme="10"/>
      <name val="Times"/>
      <family val="2"/>
    </font>
    <font>
      <b/>
      <u/>
      <sz val="12"/>
      <color theme="10"/>
      <name val="Times"/>
      <family val="1"/>
    </font>
    <font>
      <u/>
      <sz val="12"/>
      <color theme="10"/>
      <name val="Times"/>
      <family val="1"/>
    </font>
    <font>
      <sz val="12"/>
      <color rgb="FF333333"/>
      <name val="Times Roman"/>
    </font>
    <font>
      <b/>
      <u/>
      <sz val="12"/>
      <name val="Times"/>
      <family val="1"/>
    </font>
    <font>
      <sz val="12"/>
      <color rgb="FF000000"/>
      <name val="Times"/>
      <family val="2"/>
    </font>
    <font>
      <u/>
      <sz val="14"/>
      <color theme="10"/>
      <name val="Times"/>
      <family val="2"/>
    </font>
    <font>
      <b/>
      <sz val="12"/>
      <color theme="1"/>
      <name val="Times"/>
      <family val="1"/>
    </font>
    <font>
      <b/>
      <u/>
      <sz val="12"/>
      <color theme="10"/>
      <name val="Times"/>
      <family val="1"/>
    </font>
    <font>
      <sz val="12"/>
      <color theme="1"/>
      <name val="Times"/>
      <family val="1"/>
    </font>
    <font>
      <sz val="12"/>
      <name val="Times"/>
      <family val="2"/>
    </font>
    <font>
      <sz val="12"/>
      <name val="Times"/>
      <family val="1"/>
    </font>
    <font>
      <b/>
      <sz val="12"/>
      <name val="Times"/>
      <family val="1"/>
    </font>
    <font>
      <b/>
      <u/>
      <sz val="12"/>
      <color theme="1"/>
      <name val="Times"/>
      <family val="1"/>
    </font>
    <font>
      <b/>
      <sz val="12"/>
      <color theme="1"/>
      <name val="Times"/>
      <family val="1"/>
    </font>
    <font>
      <b/>
      <u/>
      <sz val="12"/>
      <color theme="10"/>
      <name val="Times"/>
      <family val="1"/>
    </font>
    <font>
      <sz val="12"/>
      <color theme="1"/>
      <name val="Times"/>
      <family val="1"/>
    </font>
    <font>
      <sz val="11"/>
      <color theme="1"/>
      <name val="Times"/>
      <family val="2"/>
    </font>
    <font>
      <b/>
      <sz val="12"/>
      <name val="Times"/>
      <family val="1"/>
    </font>
    <font>
      <u/>
      <sz val="12"/>
      <color theme="10"/>
      <name val="Times Roman"/>
    </font>
    <font>
      <sz val="12"/>
      <color theme="1"/>
      <name val="Times Roman"/>
    </font>
    <font>
      <sz val="12"/>
      <color rgb="FF000000"/>
      <name val="Times Roman"/>
    </font>
    <font>
      <sz val="11"/>
      <color rgb="FF000000"/>
      <name val="Times Roman"/>
    </font>
    <font>
      <b/>
      <sz val="12"/>
      <color theme="1"/>
      <name val="Times Roman"/>
    </font>
    <font>
      <sz val="11"/>
      <color theme="1"/>
      <name val="Calibri"/>
      <family val="2"/>
      <scheme val="minor"/>
    </font>
    <font>
      <u/>
      <sz val="11"/>
      <color theme="10"/>
      <name val="Calibri"/>
      <family val="2"/>
      <scheme val="minor"/>
    </font>
    <font>
      <u/>
      <sz val="12"/>
      <name val="Times"/>
      <family val="2"/>
    </font>
    <font>
      <b/>
      <sz val="12"/>
      <name val="Times Roman"/>
    </font>
    <font>
      <b/>
      <sz val="12"/>
      <color theme="5"/>
      <name val="Times"/>
      <family val="1"/>
    </font>
    <font>
      <b/>
      <sz val="12"/>
      <name val="Times"/>
      <family val="1"/>
    </font>
    <font>
      <sz val="12"/>
      <name val="Times"/>
      <family val="1"/>
    </font>
    <font>
      <b/>
      <sz val="12"/>
      <color theme="1"/>
      <name val="Times"/>
      <family val="1"/>
    </font>
    <font>
      <b/>
      <u/>
      <sz val="12"/>
      <color theme="10"/>
      <name val="Times"/>
      <family val="1"/>
    </font>
    <font>
      <b/>
      <u/>
      <sz val="12"/>
      <color theme="10"/>
      <name val="Times Roman"/>
    </font>
    <font>
      <sz val="10"/>
      <color theme="1"/>
      <name val="Times Roman"/>
    </font>
    <font>
      <u/>
      <sz val="10"/>
      <color theme="10"/>
      <name val="Times Roman"/>
    </font>
    <font>
      <u/>
      <sz val="10"/>
      <color theme="10"/>
      <name val="Times"/>
      <family val="2"/>
    </font>
    <font>
      <b/>
      <sz val="10"/>
      <color theme="1"/>
      <name val="Times Roman"/>
    </font>
    <font>
      <sz val="9"/>
      <color theme="1"/>
      <name val="Times Roman"/>
    </font>
    <font>
      <b/>
      <sz val="9"/>
      <color theme="1"/>
      <name val="Times Roman"/>
    </font>
    <font>
      <sz val="11"/>
      <color rgb="FF000000"/>
      <name val="Times"/>
      <family val="1"/>
    </font>
    <font>
      <sz val="10"/>
      <color theme="1"/>
      <name val="Times"/>
      <family val="2"/>
    </font>
    <font>
      <b/>
      <sz val="10"/>
      <name val="Times"/>
      <family val="1"/>
    </font>
    <font>
      <sz val="10"/>
      <name val="Times"/>
      <family val="1"/>
    </font>
    <font>
      <b/>
      <sz val="10"/>
      <color theme="1"/>
      <name val="Times"/>
      <family val="1"/>
    </font>
    <font>
      <sz val="10"/>
      <name val="Times"/>
      <family val="2"/>
    </font>
    <font>
      <sz val="10"/>
      <name val="ProximaNova-Regular"/>
    </font>
    <font>
      <sz val="10"/>
      <name val="Times Roman"/>
    </font>
    <font>
      <sz val="12"/>
      <color theme="1"/>
      <name val="Times"/>
      <family val="1"/>
    </font>
    <font>
      <b/>
      <sz val="12"/>
      <color theme="1"/>
      <name val="Times"/>
      <family val="1"/>
    </font>
    <font>
      <sz val="12"/>
      <color rgb="FFFF0000"/>
      <name val="Times"/>
      <family val="2"/>
    </font>
    <font>
      <b/>
      <sz val="11"/>
      <color theme="1"/>
      <name val="Times Roman"/>
    </font>
    <font>
      <sz val="10"/>
      <color rgb="FFFF0000"/>
      <name val="Times"/>
      <family val="2"/>
    </font>
    <font>
      <sz val="12"/>
      <color rgb="FFFF0000"/>
      <name val="Times"/>
      <family val="1"/>
    </font>
    <font>
      <b/>
      <i/>
      <sz val="12"/>
      <color theme="1"/>
      <name val="Times"/>
      <family val="1"/>
    </font>
    <font>
      <b/>
      <i/>
      <sz val="12"/>
      <name val="Times"/>
      <family val="1"/>
    </font>
    <font>
      <b/>
      <sz val="12"/>
      <name val="Times"/>
      <family val="1"/>
    </font>
    <font>
      <b/>
      <sz val="12"/>
      <color theme="1"/>
      <name val="Times"/>
      <family val="1"/>
    </font>
    <font>
      <i/>
      <sz val="12"/>
      <color theme="1"/>
      <name val="Times"/>
      <family val="1"/>
    </font>
    <font>
      <b/>
      <i/>
      <sz val="10"/>
      <color theme="1"/>
      <name val="Times"/>
      <family val="1"/>
    </font>
  </fonts>
  <fills count="23">
    <fill>
      <patternFill patternType="none"/>
    </fill>
    <fill>
      <patternFill patternType="gray125"/>
    </fill>
    <fill>
      <patternFill patternType="solid">
        <fgColor theme="2"/>
        <bgColor indexed="64"/>
      </patternFill>
    </fill>
    <fill>
      <patternFill patternType="solid">
        <fgColor theme="9" tint="0.59999389629810485"/>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rgb="FF7030A0"/>
        <bgColor indexed="64"/>
      </patternFill>
    </fill>
    <fill>
      <patternFill patternType="solid">
        <fgColor theme="9" tint="0.79998168889431442"/>
        <bgColor indexed="64"/>
      </patternFill>
    </fill>
    <fill>
      <patternFill patternType="solid">
        <fgColor theme="7"/>
        <bgColor indexed="64"/>
      </patternFill>
    </fill>
    <fill>
      <patternFill patternType="solid">
        <fgColor theme="9"/>
        <bgColor indexed="64"/>
      </patternFill>
    </fill>
    <fill>
      <patternFill patternType="solid">
        <fgColor theme="5" tint="-0.249977111117893"/>
        <bgColor indexed="64"/>
      </patternFill>
    </fill>
    <fill>
      <patternFill patternType="solid">
        <fgColor theme="5" tint="0.59999389629810485"/>
        <bgColor indexed="64"/>
      </patternFill>
    </fill>
    <fill>
      <patternFill patternType="solid">
        <fgColor rgb="FFD883FF"/>
        <bgColor indexed="64"/>
      </patternFill>
    </fill>
    <fill>
      <patternFill patternType="solid">
        <fgColor theme="8" tint="0.79998168889431442"/>
        <bgColor indexed="64"/>
      </patternFill>
    </fill>
    <fill>
      <patternFill patternType="solid">
        <fgColor theme="6" tint="0.79998168889431442"/>
        <bgColor indexed="64"/>
      </patternFill>
    </fill>
    <fill>
      <patternFill patternType="solid">
        <fgColor theme="8"/>
        <bgColor indexed="64"/>
      </patternFill>
    </fill>
    <fill>
      <patternFill patternType="solid">
        <fgColor theme="9" tint="0.39997558519241921"/>
        <bgColor indexed="64"/>
      </patternFill>
    </fill>
    <fill>
      <patternFill patternType="solid">
        <fgColor theme="5" tint="0.39997558519241921"/>
        <bgColor indexed="64"/>
      </patternFill>
    </fill>
    <fill>
      <patternFill patternType="solid">
        <fgColor theme="8" tint="0.59999389629810485"/>
        <bgColor indexed="64"/>
      </patternFill>
    </fill>
    <fill>
      <patternFill patternType="solid">
        <fgColor rgb="FFFFFF00"/>
        <bgColor indexed="64"/>
      </patternFill>
    </fill>
    <fill>
      <patternFill patternType="solid">
        <fgColor theme="4" tint="0.39997558519241921"/>
        <bgColor indexed="64"/>
      </patternFill>
    </fill>
    <fill>
      <patternFill patternType="solid">
        <fgColor theme="8" tint="0.39997558519241921"/>
        <bgColor indexed="64"/>
      </patternFill>
    </fill>
    <fill>
      <patternFill patternType="solid">
        <fgColor theme="0" tint="-0.14999847407452621"/>
        <bgColor indexed="64"/>
      </patternFill>
    </fill>
  </fills>
  <borders count="5">
    <border>
      <left/>
      <right/>
      <top/>
      <bottom/>
      <diagonal/>
    </border>
    <border>
      <left/>
      <right/>
      <top/>
      <bottom style="thin">
        <color indexed="64"/>
      </bottom>
      <diagonal/>
    </border>
    <border>
      <left/>
      <right/>
      <top style="thin">
        <color indexed="64"/>
      </top>
      <bottom style="double">
        <color indexed="64"/>
      </bottom>
      <diagonal/>
    </border>
    <border>
      <left/>
      <right/>
      <top/>
      <bottom style="double">
        <color indexed="64"/>
      </bottom>
      <diagonal/>
    </border>
    <border>
      <left/>
      <right/>
      <top/>
      <bottom style="medium">
        <color indexed="64"/>
      </bottom>
      <diagonal/>
    </border>
  </borders>
  <cellStyleXfs count="9">
    <xf numFmtId="0" fontId="0" fillId="0" borderId="0"/>
    <xf numFmtId="44" fontId="1" fillId="0" borderId="0" applyFont="0" applyFill="0" applyBorder="0" applyAlignment="0" applyProtection="0"/>
    <xf numFmtId="9" fontId="1" fillId="0" borderId="0" applyFont="0" applyFill="0" applyBorder="0" applyAlignment="0" applyProtection="0"/>
    <xf numFmtId="0" fontId="9" fillId="0" borderId="0" applyNumberFormat="0" applyFill="0" applyBorder="0" applyAlignment="0" applyProtection="0"/>
    <xf numFmtId="0" fontId="33" fillId="0" borderId="0"/>
    <xf numFmtId="44" fontId="33" fillId="0" borderId="0" applyFont="0" applyFill="0" applyBorder="0" applyAlignment="0" applyProtection="0"/>
    <xf numFmtId="0" fontId="34" fillId="0" borderId="0" applyNumberFormat="0" applyFill="0" applyBorder="0" applyAlignment="0" applyProtection="0"/>
    <xf numFmtId="43" fontId="33" fillId="0" borderId="0" applyFont="0" applyFill="0" applyBorder="0" applyAlignment="0" applyProtection="0"/>
    <xf numFmtId="43" fontId="1" fillId="0" borderId="0" applyFont="0" applyFill="0" applyBorder="0" applyAlignment="0" applyProtection="0"/>
  </cellStyleXfs>
  <cellXfs count="458">
    <xf numFmtId="0" fontId="0" fillId="0" borderId="0" xfId="0"/>
    <xf numFmtId="0" fontId="0" fillId="0" borderId="0" xfId="0" applyAlignment="1">
      <alignment horizontal="left" wrapText="1"/>
    </xf>
    <xf numFmtId="0" fontId="4" fillId="0" borderId="0" xfId="0" applyFont="1" applyAlignment="1">
      <alignment vertical="center"/>
    </xf>
    <xf numFmtId="0" fontId="5" fillId="0" borderId="0" xfId="0" applyFont="1"/>
    <xf numFmtId="0" fontId="5" fillId="0" borderId="0" xfId="0" applyFont="1" applyAlignment="1">
      <alignment wrapText="1"/>
    </xf>
    <xf numFmtId="44" fontId="0" fillId="0" borderId="0" xfId="1" applyFont="1"/>
    <xf numFmtId="164" fontId="0" fillId="0" borderId="0" xfId="1" applyNumberFormat="1" applyFont="1"/>
    <xf numFmtId="165" fontId="0" fillId="0" borderId="0" xfId="2" applyNumberFormat="1" applyFont="1"/>
    <xf numFmtId="0" fontId="9" fillId="0" borderId="0" xfId="3"/>
    <xf numFmtId="166" fontId="0" fillId="0" borderId="0" xfId="0" applyNumberFormat="1"/>
    <xf numFmtId="166" fontId="0" fillId="0" borderId="0" xfId="1" applyNumberFormat="1" applyFont="1"/>
    <xf numFmtId="0" fontId="3" fillId="0" borderId="0" xfId="0" applyFont="1" applyAlignment="1">
      <alignment vertical="top" wrapText="1"/>
    </xf>
    <xf numFmtId="0" fontId="0" fillId="0" borderId="0" xfId="0" applyAlignment="1">
      <alignment wrapText="1"/>
    </xf>
    <xf numFmtId="0" fontId="9" fillId="0" borderId="0" xfId="3" applyAlignment="1">
      <alignment horizontal="center"/>
    </xf>
    <xf numFmtId="164" fontId="0" fillId="0" borderId="0" xfId="0" applyNumberFormat="1"/>
    <xf numFmtId="167" fontId="0" fillId="0" borderId="0" xfId="0" applyNumberFormat="1"/>
    <xf numFmtId="168" fontId="0" fillId="0" borderId="0" xfId="0" applyNumberFormat="1"/>
    <xf numFmtId="44" fontId="9" fillId="0" borderId="0" xfId="3" applyNumberFormat="1"/>
    <xf numFmtId="0" fontId="9" fillId="0" borderId="0" xfId="3" applyNumberFormat="1"/>
    <xf numFmtId="164" fontId="0" fillId="0" borderId="0" xfId="1" applyNumberFormat="1" applyFont="1" applyAlignment="1">
      <alignment horizontal="right"/>
    </xf>
    <xf numFmtId="0" fontId="9" fillId="0" borderId="0" xfId="3" applyAlignment="1">
      <alignment wrapText="1"/>
    </xf>
    <xf numFmtId="44" fontId="0" fillId="0" borderId="0" xfId="1" applyFont="1" applyAlignment="1">
      <alignment wrapText="1"/>
    </xf>
    <xf numFmtId="164" fontId="0" fillId="0" borderId="0" xfId="1" applyNumberFormat="1" applyFont="1" applyAlignment="1">
      <alignment wrapText="1"/>
    </xf>
    <xf numFmtId="44" fontId="12" fillId="0" borderId="0" xfId="1" applyFont="1"/>
    <xf numFmtId="6" fontId="0" fillId="0" borderId="0" xfId="1" applyNumberFormat="1" applyFont="1"/>
    <xf numFmtId="0" fontId="10" fillId="3" borderId="0" xfId="3" applyFont="1" applyFill="1"/>
    <xf numFmtId="0" fontId="10" fillId="3" borderId="0" xfId="3" applyFont="1" applyFill="1" applyAlignment="1">
      <alignment vertical="center"/>
    </xf>
    <xf numFmtId="0" fontId="13" fillId="0" borderId="0" xfId="3" applyFont="1" applyAlignment="1">
      <alignment horizontal="right"/>
    </xf>
    <xf numFmtId="0" fontId="0" fillId="0" borderId="0" xfId="0" applyAlignment="1">
      <alignment horizontal="right"/>
    </xf>
    <xf numFmtId="0" fontId="10" fillId="3" borderId="0" xfId="3" applyFont="1" applyFill="1" applyAlignment="1">
      <alignment horizontal="left"/>
    </xf>
    <xf numFmtId="0" fontId="10" fillId="3" borderId="0" xfId="3" applyFont="1" applyFill="1" applyAlignment="1">
      <alignment horizontal="left" vertical="center"/>
    </xf>
    <xf numFmtId="0" fontId="10" fillId="3" borderId="0" xfId="3" applyFont="1" applyFill="1" applyAlignment="1"/>
    <xf numFmtId="0" fontId="9" fillId="3" borderId="0" xfId="3" applyFill="1"/>
    <xf numFmtId="168" fontId="0" fillId="0" borderId="0" xfId="1" applyNumberFormat="1" applyFont="1"/>
    <xf numFmtId="0" fontId="8" fillId="3" borderId="0" xfId="0" applyFont="1" applyFill="1" applyAlignment="1">
      <alignment vertical="center"/>
    </xf>
    <xf numFmtId="0" fontId="0" fillId="0" borderId="0" xfId="1" applyNumberFormat="1" applyFont="1"/>
    <xf numFmtId="0" fontId="5" fillId="0" borderId="0" xfId="1" applyNumberFormat="1" applyFont="1"/>
    <xf numFmtId="44" fontId="5" fillId="0" borderId="0" xfId="1" applyFont="1"/>
    <xf numFmtId="0" fontId="10" fillId="0" borderId="0" xfId="3" applyFont="1"/>
    <xf numFmtId="0" fontId="5" fillId="3" borderId="0" xfId="0" applyFont="1" applyFill="1"/>
    <xf numFmtId="0" fontId="9" fillId="3" borderId="0" xfId="3" applyFill="1" applyAlignment="1">
      <alignment vertical="center"/>
    </xf>
    <xf numFmtId="0" fontId="5" fillId="3" borderId="0" xfId="0" applyFont="1" applyFill="1" applyAlignment="1">
      <alignment vertical="center"/>
    </xf>
    <xf numFmtId="44" fontId="14" fillId="0" borderId="0" xfId="1" applyFont="1"/>
    <xf numFmtId="0" fontId="15" fillId="3" borderId="0" xfId="3" applyFont="1" applyFill="1" applyAlignment="1">
      <alignment vertical="center"/>
    </xf>
    <xf numFmtId="169" fontId="0" fillId="0" borderId="0" xfId="0" applyNumberFormat="1"/>
    <xf numFmtId="0" fontId="0" fillId="0" borderId="0" xfId="0" applyAlignment="1">
      <alignment horizontal="center"/>
    </xf>
    <xf numFmtId="44" fontId="0" fillId="0" borderId="0" xfId="0" applyNumberFormat="1"/>
    <xf numFmtId="0" fontId="9" fillId="0" borderId="0" xfId="3" applyAlignment="1"/>
    <xf numFmtId="0" fontId="5" fillId="0" borderId="0" xfId="0" applyFont="1" applyAlignment="1">
      <alignment horizontal="center"/>
    </xf>
    <xf numFmtId="0" fontId="5" fillId="5" borderId="0" xfId="0" applyFont="1" applyFill="1" applyAlignment="1">
      <alignment horizontal="center"/>
    </xf>
    <xf numFmtId="0" fontId="8" fillId="0" borderId="0" xfId="0" applyFont="1" applyAlignment="1">
      <alignment vertical="center"/>
    </xf>
    <xf numFmtId="0" fontId="16" fillId="3" borderId="0" xfId="0" applyFont="1" applyFill="1"/>
    <xf numFmtId="0" fontId="16" fillId="0" borderId="0" xfId="1" applyNumberFormat="1" applyFont="1"/>
    <xf numFmtId="0" fontId="16" fillId="0" borderId="0" xfId="0" applyNumberFormat="1" applyFont="1"/>
    <xf numFmtId="0" fontId="9" fillId="3" borderId="0" xfId="3" applyFill="1" applyAlignment="1">
      <alignment horizontal="center"/>
    </xf>
    <xf numFmtId="0" fontId="0" fillId="0" borderId="0" xfId="0" applyAlignment="1">
      <alignment horizontal="left" wrapText="1"/>
    </xf>
    <xf numFmtId="0" fontId="5" fillId="0" borderId="0" xfId="0" applyFont="1" applyFill="1" applyAlignment="1">
      <alignment wrapText="1"/>
    </xf>
    <xf numFmtId="165" fontId="4" fillId="0" borderId="0" xfId="2" applyNumberFormat="1" applyFont="1" applyFill="1" applyAlignment="1">
      <alignment vertical="center"/>
    </xf>
    <xf numFmtId="0" fontId="0" fillId="3" borderId="0" xfId="0" applyFill="1"/>
    <xf numFmtId="44" fontId="0" fillId="3" borderId="0" xfId="1" applyFont="1" applyFill="1"/>
    <xf numFmtId="0" fontId="0" fillId="3" borderId="0" xfId="0" applyFill="1" applyAlignment="1">
      <alignment horizontal="center" vertical="center"/>
    </xf>
    <xf numFmtId="0" fontId="9" fillId="3" borderId="0" xfId="3" applyNumberFormat="1" applyFill="1" applyAlignment="1">
      <alignment horizontal="center" vertical="center"/>
    </xf>
    <xf numFmtId="0" fontId="9" fillId="3" borderId="0" xfId="3" applyFill="1" applyAlignment="1">
      <alignment horizontal="center" vertical="center"/>
    </xf>
    <xf numFmtId="0" fontId="10" fillId="3" borderId="0" xfId="3" applyNumberFormat="1" applyFont="1" applyFill="1"/>
    <xf numFmtId="0" fontId="4" fillId="3" borderId="0" xfId="0" applyFont="1" applyFill="1" applyAlignment="1">
      <alignment horizontal="center" vertical="center"/>
    </xf>
    <xf numFmtId="0" fontId="8" fillId="3" borderId="0" xfId="0" applyFont="1" applyFill="1" applyAlignment="1">
      <alignment horizontal="center" vertical="center"/>
    </xf>
    <xf numFmtId="0" fontId="5" fillId="7" borderId="0" xfId="0" applyFont="1" applyFill="1"/>
    <xf numFmtId="0" fontId="9" fillId="0" borderId="0" xfId="3" applyFill="1" applyAlignment="1">
      <alignment horizontal="center"/>
    </xf>
    <xf numFmtId="0" fontId="16" fillId="0" borderId="0" xfId="0" applyFont="1" applyAlignment="1">
      <alignment horizontal="center"/>
    </xf>
    <xf numFmtId="0" fontId="18" fillId="0" borderId="0" xfId="0" applyFont="1"/>
    <xf numFmtId="3" fontId="0" fillId="0" borderId="0" xfId="0" applyNumberFormat="1"/>
    <xf numFmtId="0" fontId="20" fillId="0" borderId="0" xfId="0" applyFont="1"/>
    <xf numFmtId="0" fontId="0" fillId="0" borderId="0" xfId="0" applyAlignment="1">
      <alignment horizontal="left" wrapText="1"/>
    </xf>
    <xf numFmtId="0" fontId="5" fillId="9" borderId="0" xfId="0" applyFont="1" applyFill="1"/>
    <xf numFmtId="0" fontId="0" fillId="9" borderId="0" xfId="0" applyFill="1"/>
    <xf numFmtId="44" fontId="0" fillId="9" borderId="0" xfId="1" applyFont="1" applyFill="1"/>
    <xf numFmtId="0" fontId="5" fillId="3" borderId="0" xfId="0" applyFont="1" applyFill="1" applyAlignment="1">
      <alignment horizontal="center"/>
    </xf>
    <xf numFmtId="1" fontId="5" fillId="3" borderId="0" xfId="0" applyNumberFormat="1" applyFont="1" applyFill="1" applyAlignment="1">
      <alignment horizontal="center"/>
    </xf>
    <xf numFmtId="1" fontId="5" fillId="3" borderId="0" xfId="1" applyNumberFormat="1" applyFont="1" applyFill="1" applyAlignment="1">
      <alignment horizontal="center"/>
    </xf>
    <xf numFmtId="44" fontId="5" fillId="10" borderId="0" xfId="1" applyFont="1" applyFill="1" applyAlignment="1">
      <alignment wrapText="1"/>
    </xf>
    <xf numFmtId="164" fontId="0" fillId="10" borderId="0" xfId="1" applyNumberFormat="1" applyFont="1" applyFill="1"/>
    <xf numFmtId="0" fontId="0" fillId="10" borderId="0" xfId="0" applyFill="1"/>
    <xf numFmtId="0" fontId="8" fillId="10" borderId="0" xfId="0" applyFont="1" applyFill="1" applyAlignment="1">
      <alignment horizontal="center" vertical="center"/>
    </xf>
    <xf numFmtId="44" fontId="0" fillId="10" borderId="0" xfId="1" applyFont="1" applyFill="1"/>
    <xf numFmtId="0" fontId="0" fillId="10" borderId="0" xfId="0" applyFill="1" applyAlignment="1">
      <alignment horizontal="center" vertical="center"/>
    </xf>
    <xf numFmtId="166" fontId="0" fillId="10" borderId="0" xfId="0" applyNumberFormat="1" applyFill="1"/>
    <xf numFmtId="0" fontId="5" fillId="10" borderId="0" xfId="0" applyFont="1" applyFill="1"/>
    <xf numFmtId="167" fontId="0" fillId="10" borderId="0" xfId="0" applyNumberFormat="1" applyFill="1"/>
    <xf numFmtId="164" fontId="0" fillId="10" borderId="0" xfId="0" applyNumberFormat="1" applyFill="1"/>
    <xf numFmtId="164" fontId="0" fillId="10" borderId="0" xfId="1" applyNumberFormat="1" applyFont="1" applyFill="1" applyAlignment="1">
      <alignment horizontal="right"/>
    </xf>
    <xf numFmtId="44" fontId="0" fillId="10" borderId="0" xfId="1" applyFont="1" applyFill="1" applyAlignment="1">
      <alignment horizontal="right"/>
    </xf>
    <xf numFmtId="0" fontId="0" fillId="10" borderId="0" xfId="0" applyFill="1" applyAlignment="1">
      <alignment wrapText="1"/>
    </xf>
    <xf numFmtId="0" fontId="9" fillId="10" borderId="0" xfId="3" applyFill="1"/>
    <xf numFmtId="168" fontId="0" fillId="10" borderId="0" xfId="0" applyNumberFormat="1" applyFill="1"/>
    <xf numFmtId="0" fontId="21" fillId="3" borderId="0" xfId="0" applyNumberFormat="1" applyFont="1" applyFill="1"/>
    <xf numFmtId="0" fontId="21" fillId="3" borderId="0" xfId="1" applyNumberFormat="1" applyFont="1" applyFill="1"/>
    <xf numFmtId="0" fontId="5" fillId="3" borderId="0" xfId="1" applyNumberFormat="1" applyFont="1" applyFill="1" applyAlignment="1">
      <alignment horizontal="center"/>
    </xf>
    <xf numFmtId="0" fontId="10" fillId="6" borderId="0" xfId="3" applyFont="1" applyFill="1" applyAlignment="1">
      <alignment horizontal="center"/>
    </xf>
    <xf numFmtId="0" fontId="0" fillId="0" borderId="0" xfId="0" applyAlignment="1">
      <alignment horizontal="center"/>
    </xf>
    <xf numFmtId="0" fontId="10" fillId="7" borderId="0" xfId="3" applyFont="1" applyFill="1"/>
    <xf numFmtId="0" fontId="0" fillId="7" borderId="0" xfId="0" applyFill="1"/>
    <xf numFmtId="0" fontId="9" fillId="7" borderId="0" xfId="3" applyFill="1"/>
    <xf numFmtId="0" fontId="23" fillId="7" borderId="0" xfId="0" applyFont="1" applyFill="1"/>
    <xf numFmtId="0" fontId="24" fillId="7" borderId="0" xfId="3" applyNumberFormat="1" applyFont="1" applyFill="1"/>
    <xf numFmtId="0" fontId="24" fillId="7" borderId="0" xfId="3" applyFont="1" applyFill="1"/>
    <xf numFmtId="0" fontId="23" fillId="7" borderId="0" xfId="0" applyFont="1" applyFill="1" applyAlignment="1">
      <alignment horizontal="center"/>
    </xf>
    <xf numFmtId="0" fontId="24" fillId="7" borderId="0" xfId="3" applyNumberFormat="1" applyFont="1" applyFill="1" applyAlignment="1">
      <alignment horizontal="center"/>
    </xf>
    <xf numFmtId="0" fontId="24" fillId="7" borderId="0" xfId="3" applyFont="1" applyFill="1" applyAlignment="1">
      <alignment horizontal="left"/>
    </xf>
    <xf numFmtId="0" fontId="23" fillId="7" borderId="0" xfId="1" applyNumberFormat="1" applyFont="1" applyFill="1" applyAlignment="1">
      <alignment horizontal="center"/>
    </xf>
    <xf numFmtId="0" fontId="23" fillId="7" borderId="0" xfId="0" applyNumberFormat="1" applyFont="1" applyFill="1" applyAlignment="1">
      <alignment horizontal="center"/>
    </xf>
    <xf numFmtId="0" fontId="24" fillId="7" borderId="0" xfId="3" applyFont="1" applyFill="1" applyAlignment="1">
      <alignment vertical="center"/>
    </xf>
    <xf numFmtId="0" fontId="5" fillId="7" borderId="0" xfId="0" applyFont="1" applyFill="1" applyAlignment="1">
      <alignment vertical="center"/>
    </xf>
    <xf numFmtId="0" fontId="17" fillId="7" borderId="0" xfId="3" applyFont="1" applyFill="1" applyAlignment="1">
      <alignment vertical="center"/>
    </xf>
    <xf numFmtId="0" fontId="25" fillId="0" borderId="0" xfId="0" applyFont="1"/>
    <xf numFmtId="0" fontId="27" fillId="7" borderId="0" xfId="0" applyFont="1" applyFill="1" applyAlignment="1">
      <alignment horizontal="center"/>
    </xf>
    <xf numFmtId="0" fontId="25" fillId="7" borderId="0" xfId="0" applyFont="1" applyFill="1" applyAlignment="1">
      <alignment vertical="center"/>
    </xf>
    <xf numFmtId="170" fontId="19" fillId="0" borderId="0" xfId="0" applyNumberFormat="1" applyFont="1"/>
    <xf numFmtId="170" fontId="0" fillId="0" borderId="0" xfId="0" applyNumberFormat="1"/>
    <xf numFmtId="170" fontId="0" fillId="0" borderId="0" xfId="1" applyNumberFormat="1" applyFont="1"/>
    <xf numFmtId="169" fontId="0" fillId="0" borderId="0" xfId="1" applyNumberFormat="1" applyFont="1"/>
    <xf numFmtId="0" fontId="23" fillId="7" borderId="0" xfId="0" applyFont="1" applyFill="1" applyAlignment="1">
      <alignment vertical="center"/>
    </xf>
    <xf numFmtId="0" fontId="23" fillId="7" borderId="0" xfId="1" applyNumberFormat="1" applyFont="1" applyFill="1"/>
    <xf numFmtId="0" fontId="16" fillId="7" borderId="0" xfId="0" applyFont="1" applyFill="1"/>
    <xf numFmtId="0" fontId="16" fillId="7" borderId="0" xfId="1" applyNumberFormat="1" applyFont="1" applyFill="1"/>
    <xf numFmtId="0" fontId="16" fillId="7" borderId="0" xfId="0" applyNumberFormat="1" applyFont="1" applyFill="1"/>
    <xf numFmtId="0" fontId="0" fillId="0" borderId="0" xfId="0" applyNumberFormat="1"/>
    <xf numFmtId="0" fontId="21" fillId="12" borderId="0" xfId="3" applyFont="1" applyFill="1" applyAlignment="1">
      <alignment horizontal="center"/>
    </xf>
    <xf numFmtId="44" fontId="0" fillId="12" borderId="0" xfId="0" applyNumberFormat="1" applyFill="1"/>
    <xf numFmtId="0" fontId="5" fillId="0" borderId="0" xfId="0" applyFont="1" applyFill="1"/>
    <xf numFmtId="0" fontId="0" fillId="0" borderId="0" xfId="0" applyFill="1"/>
    <xf numFmtId="166" fontId="0" fillId="0" borderId="0" xfId="0" applyNumberFormat="1" applyFill="1"/>
    <xf numFmtId="164" fontId="0" fillId="0" borderId="0" xfId="1" applyNumberFormat="1" applyFont="1" applyFill="1"/>
    <xf numFmtId="44" fontId="0" fillId="0" borderId="0" xfId="1" applyFont="1" applyFill="1"/>
    <xf numFmtId="166" fontId="0" fillId="0" borderId="0" xfId="1" applyNumberFormat="1" applyFont="1" applyFill="1"/>
    <xf numFmtId="164" fontId="0" fillId="0" borderId="0" xfId="0" applyNumberFormat="1" applyFill="1"/>
    <xf numFmtId="0" fontId="5" fillId="3" borderId="0" xfId="0" applyNumberFormat="1" applyFont="1" applyFill="1" applyAlignment="1">
      <alignment horizontal="center"/>
    </xf>
    <xf numFmtId="0" fontId="21" fillId="3" borderId="0" xfId="1" applyNumberFormat="1" applyFont="1" applyFill="1" applyAlignment="1">
      <alignment horizontal="center"/>
    </xf>
    <xf numFmtId="0" fontId="21" fillId="3" borderId="0" xfId="0" applyNumberFormat="1" applyFont="1" applyFill="1" applyAlignment="1">
      <alignment horizontal="center"/>
    </xf>
    <xf numFmtId="44" fontId="0" fillId="0" borderId="0" xfId="1" applyNumberFormat="1" applyFont="1" applyFill="1"/>
    <xf numFmtId="170" fontId="0" fillId="0" borderId="0" xfId="0" applyNumberFormat="1" applyFill="1"/>
    <xf numFmtId="169" fontId="0" fillId="0" borderId="0" xfId="0" applyNumberFormat="1" applyFill="1"/>
    <xf numFmtId="169" fontId="26" fillId="0" borderId="0" xfId="0" applyNumberFormat="1" applyFont="1" applyFill="1"/>
    <xf numFmtId="44" fontId="0" fillId="0" borderId="0" xfId="1" quotePrefix="1" applyFont="1"/>
    <xf numFmtId="0" fontId="21" fillId="13" borderId="0" xfId="3" applyFont="1" applyFill="1" applyAlignment="1">
      <alignment horizontal="center"/>
    </xf>
    <xf numFmtId="171" fontId="0" fillId="0" borderId="0" xfId="1" applyNumberFormat="1" applyFont="1"/>
    <xf numFmtId="0" fontId="9" fillId="3" borderId="0" xfId="3" applyNumberFormat="1" applyFill="1" applyAlignment="1">
      <alignment horizontal="center"/>
    </xf>
    <xf numFmtId="171" fontId="0" fillId="0" borderId="0" xfId="0" applyNumberFormat="1"/>
    <xf numFmtId="0" fontId="9" fillId="0" borderId="0" xfId="3" applyFill="1"/>
    <xf numFmtId="0" fontId="9" fillId="0" borderId="0" xfId="3" applyFill="1" applyAlignment="1"/>
    <xf numFmtId="166" fontId="3" fillId="0" borderId="0" xfId="0" applyNumberFormat="1" applyFont="1" applyFill="1"/>
    <xf numFmtId="166" fontId="20" fillId="0" borderId="0" xfId="1" applyNumberFormat="1" applyFont="1" applyFill="1"/>
    <xf numFmtId="0" fontId="11" fillId="0" borderId="0" xfId="3" applyFont="1" applyFill="1"/>
    <xf numFmtId="0" fontId="20" fillId="0" borderId="0" xfId="1" applyNumberFormat="1" applyFont="1" applyFill="1"/>
    <xf numFmtId="0" fontId="20" fillId="0" borderId="0" xfId="0" applyNumberFormat="1" applyFont="1" applyFill="1"/>
    <xf numFmtId="0" fontId="3" fillId="0" borderId="0" xfId="0" applyFont="1" applyFill="1"/>
    <xf numFmtId="166" fontId="20" fillId="0" borderId="0" xfId="0" applyNumberFormat="1" applyFont="1" applyFill="1"/>
    <xf numFmtId="0" fontId="11" fillId="0" borderId="0" xfId="3" applyFont="1" applyFill="1" applyAlignment="1"/>
    <xf numFmtId="44" fontId="19" fillId="0" borderId="0" xfId="1" applyFont="1" applyFill="1"/>
    <xf numFmtId="0" fontId="19" fillId="0" borderId="0" xfId="0" applyFont="1" applyFill="1"/>
    <xf numFmtId="0" fontId="28" fillId="7" borderId="0" xfId="3" applyFont="1" applyFill="1"/>
    <xf numFmtId="0" fontId="29" fillId="7" borderId="0" xfId="0" applyFont="1" applyFill="1"/>
    <xf numFmtId="0" fontId="30" fillId="0" borderId="0" xfId="0" applyFont="1"/>
    <xf numFmtId="0" fontId="31" fillId="0" borderId="0" xfId="0" applyFont="1"/>
    <xf numFmtId="0" fontId="32" fillId="7" borderId="0" xfId="1" applyNumberFormat="1" applyFont="1" applyFill="1"/>
    <xf numFmtId="0" fontId="32" fillId="7" borderId="0" xfId="0" applyFont="1" applyFill="1"/>
    <xf numFmtId="44" fontId="31" fillId="0" borderId="0" xfId="1" applyFont="1"/>
    <xf numFmtId="44" fontId="30" fillId="0" borderId="0" xfId="1" applyFont="1"/>
    <xf numFmtId="0" fontId="21" fillId="0" borderId="0" xfId="0" applyFont="1" applyFill="1"/>
    <xf numFmtId="44" fontId="0" fillId="0" borderId="0" xfId="0" applyNumberFormat="1" applyFill="1"/>
    <xf numFmtId="0" fontId="0" fillId="0" borderId="0" xfId="0" applyNumberFormat="1" applyFill="1"/>
    <xf numFmtId="0" fontId="21" fillId="0" borderId="0" xfId="3" applyFont="1" applyFill="1" applyAlignment="1">
      <alignment horizontal="center"/>
    </xf>
    <xf numFmtId="164" fontId="20" fillId="9" borderId="0" xfId="1" applyNumberFormat="1" applyFont="1" applyFill="1"/>
    <xf numFmtId="0" fontId="20" fillId="9" borderId="0" xfId="1" applyNumberFormat="1" applyFont="1" applyFill="1"/>
    <xf numFmtId="44" fontId="21" fillId="9" borderId="0" xfId="1" applyFont="1" applyFill="1"/>
    <xf numFmtId="0" fontId="5" fillId="13" borderId="0" xfId="0" applyFont="1" applyFill="1"/>
    <xf numFmtId="0" fontId="0" fillId="13" borderId="0" xfId="0" applyFill="1"/>
    <xf numFmtId="0" fontId="16" fillId="13" borderId="0" xfId="1" applyNumberFormat="1" applyFont="1" applyFill="1"/>
    <xf numFmtId="0" fontId="16" fillId="13" borderId="0" xfId="0" applyNumberFormat="1" applyFont="1" applyFill="1"/>
    <xf numFmtId="44" fontId="0" fillId="0" borderId="1" xfId="1" applyFont="1" applyBorder="1"/>
    <xf numFmtId="44" fontId="5" fillId="0" borderId="2" xfId="1" applyFont="1" applyBorder="1"/>
    <xf numFmtId="0" fontId="29" fillId="0" borderId="0" xfId="4" applyFont="1"/>
    <xf numFmtId="0" fontId="32" fillId="0" borderId="0" xfId="4" applyFont="1"/>
    <xf numFmtId="172" fontId="29" fillId="0" borderId="0" xfId="8" applyNumberFormat="1" applyFont="1"/>
    <xf numFmtId="44" fontId="29" fillId="0" borderId="0" xfId="1" applyFont="1"/>
    <xf numFmtId="0" fontId="0" fillId="15" borderId="0" xfId="0" applyFill="1"/>
    <xf numFmtId="0" fontId="29" fillId="0" borderId="0" xfId="4" applyFont="1" applyFill="1"/>
    <xf numFmtId="0" fontId="36" fillId="16" borderId="0" xfId="4" applyFont="1" applyFill="1"/>
    <xf numFmtId="0" fontId="29" fillId="16" borderId="0" xfId="4" applyFont="1" applyFill="1"/>
    <xf numFmtId="44" fontId="32" fillId="0" borderId="0" xfId="1" applyFont="1"/>
    <xf numFmtId="166" fontId="20" fillId="0" borderId="0" xfId="0" applyNumberFormat="1" applyFont="1" applyFill="1" applyAlignment="1">
      <alignment horizontal="center"/>
    </xf>
    <xf numFmtId="166" fontId="20" fillId="0" borderId="0" xfId="1" applyNumberFormat="1" applyFont="1" applyFill="1" applyAlignment="1">
      <alignment horizontal="center"/>
    </xf>
    <xf numFmtId="0" fontId="5" fillId="13" borderId="0" xfId="0" applyFont="1" applyFill="1" applyAlignment="1">
      <alignment horizontal="center"/>
    </xf>
    <xf numFmtId="0" fontId="0" fillId="0" borderId="0" xfId="0" applyAlignment="1">
      <alignment horizontal="left" wrapText="1"/>
    </xf>
    <xf numFmtId="0" fontId="4" fillId="0" borderId="0" xfId="0" applyFont="1" applyFill="1" applyAlignment="1">
      <alignment horizontal="center" vertical="center"/>
    </xf>
    <xf numFmtId="0" fontId="20" fillId="0" borderId="0" xfId="3" applyFont="1" applyFill="1"/>
    <xf numFmtId="43" fontId="4" fillId="0" borderId="0" xfId="8" applyFont="1" applyFill="1" applyAlignment="1">
      <alignment horizontal="center" vertical="center"/>
    </xf>
    <xf numFmtId="43" fontId="3" fillId="0" borderId="0" xfId="8" applyFont="1" applyFill="1" applyAlignment="1">
      <alignment horizontal="center"/>
    </xf>
    <xf numFmtId="43" fontId="3" fillId="0" borderId="0" xfId="8" applyFont="1" applyFill="1"/>
    <xf numFmtId="0" fontId="21" fillId="0" borderId="0" xfId="3" applyFont="1" applyFill="1"/>
    <xf numFmtId="0" fontId="20" fillId="0" borderId="0" xfId="0" applyFont="1" applyFill="1"/>
    <xf numFmtId="0" fontId="9" fillId="0" borderId="0" xfId="3" applyFill="1" applyAlignment="1">
      <alignment horizontal="left"/>
    </xf>
    <xf numFmtId="44" fontId="20" fillId="0" borderId="0" xfId="1" applyFont="1" applyFill="1" applyAlignment="1">
      <alignment horizontal="center"/>
    </xf>
    <xf numFmtId="44" fontId="3" fillId="0" borderId="0" xfId="1" applyFont="1" applyFill="1"/>
    <xf numFmtId="44" fontId="20" fillId="0" borderId="0" xfId="1" applyFont="1" applyFill="1"/>
    <xf numFmtId="44" fontId="32" fillId="0" borderId="0" xfId="1" applyFont="1" applyFill="1"/>
    <xf numFmtId="0" fontId="3" fillId="2" borderId="0" xfId="0" applyFont="1" applyFill="1" applyAlignment="1">
      <alignment vertical="top" wrapText="1"/>
    </xf>
    <xf numFmtId="0" fontId="0" fillId="0" borderId="0" xfId="0" applyAlignment="1">
      <alignment vertical="top" wrapText="1"/>
    </xf>
    <xf numFmtId="0" fontId="4" fillId="13" borderId="0" xfId="0" applyFont="1" applyFill="1" applyAlignment="1">
      <alignment horizontal="center" vertical="center"/>
    </xf>
    <xf numFmtId="1" fontId="5" fillId="13" borderId="0" xfId="0" applyNumberFormat="1" applyFont="1" applyFill="1" applyAlignment="1">
      <alignment horizontal="center"/>
    </xf>
    <xf numFmtId="1" fontId="5" fillId="13" borderId="0" xfId="1" applyNumberFormat="1" applyFont="1" applyFill="1" applyAlignment="1">
      <alignment horizontal="center"/>
    </xf>
    <xf numFmtId="0" fontId="5" fillId="13" borderId="0" xfId="0" applyFont="1" applyFill="1" applyAlignment="1">
      <alignment horizontal="center" vertical="center"/>
    </xf>
    <xf numFmtId="0" fontId="0" fillId="13" borderId="0" xfId="0" applyFill="1" applyAlignment="1">
      <alignment horizontal="center" vertical="center"/>
    </xf>
    <xf numFmtId="0" fontId="10" fillId="13" borderId="0" xfId="3" applyNumberFormat="1" applyFont="1" applyFill="1"/>
    <xf numFmtId="0" fontId="10" fillId="13" borderId="0" xfId="3" applyFont="1" applyFill="1"/>
    <xf numFmtId="0" fontId="5" fillId="13" borderId="0" xfId="1" applyNumberFormat="1" applyFont="1" applyFill="1" applyAlignment="1">
      <alignment horizontal="center"/>
    </xf>
    <xf numFmtId="0" fontId="5" fillId="13" borderId="0" xfId="0" applyNumberFormat="1" applyFont="1" applyFill="1" applyAlignment="1">
      <alignment horizontal="center"/>
    </xf>
    <xf numFmtId="0" fontId="21" fillId="13" borderId="0" xfId="1" applyNumberFormat="1" applyFont="1" applyFill="1"/>
    <xf numFmtId="0" fontId="21" fillId="13" borderId="0" xfId="0" applyNumberFormat="1" applyFont="1" applyFill="1"/>
    <xf numFmtId="0" fontId="0" fillId="13" borderId="0" xfId="0" applyFill="1" applyAlignment="1">
      <alignment vertical="center"/>
    </xf>
    <xf numFmtId="0" fontId="5" fillId="13" borderId="0" xfId="1" applyNumberFormat="1" applyFont="1" applyFill="1" applyAlignment="1">
      <alignment horizontal="center" vertical="center"/>
    </xf>
    <xf numFmtId="0" fontId="5" fillId="13" borderId="0" xfId="0" applyNumberFormat="1" applyFont="1" applyFill="1" applyAlignment="1">
      <alignment horizontal="center" vertical="center"/>
    </xf>
    <xf numFmtId="0" fontId="9" fillId="13" borderId="0" xfId="3" applyFill="1" applyAlignment="1">
      <alignment vertical="center"/>
    </xf>
    <xf numFmtId="0" fontId="5" fillId="13" borderId="0" xfId="0" applyFont="1" applyFill="1" applyAlignment="1">
      <alignment vertical="center"/>
    </xf>
    <xf numFmtId="0" fontId="21" fillId="13" borderId="0" xfId="1" applyNumberFormat="1" applyFont="1" applyFill="1" applyAlignment="1">
      <alignment vertical="center"/>
    </xf>
    <xf numFmtId="0" fontId="21" fillId="13" borderId="0" xfId="0" applyNumberFormat="1" applyFont="1" applyFill="1" applyAlignment="1">
      <alignment vertical="center"/>
    </xf>
    <xf numFmtId="0" fontId="20" fillId="0" borderId="0" xfId="3" applyFont="1" applyFill="1" applyAlignment="1">
      <alignment wrapText="1"/>
    </xf>
    <xf numFmtId="0" fontId="4" fillId="0" borderId="0" xfId="0" applyFont="1" applyFill="1" applyAlignment="1">
      <alignment horizontal="center" vertical="center" wrapText="1"/>
    </xf>
    <xf numFmtId="0" fontId="20" fillId="0" borderId="0" xfId="3" applyFont="1"/>
    <xf numFmtId="0" fontId="20" fillId="0" borderId="0" xfId="3" applyFont="1" applyAlignment="1">
      <alignment wrapText="1"/>
    </xf>
    <xf numFmtId="0" fontId="19" fillId="0" borderId="0" xfId="3" applyFont="1"/>
    <xf numFmtId="0" fontId="19" fillId="0" borderId="0" xfId="3" applyFont="1" applyFill="1"/>
    <xf numFmtId="0" fontId="19" fillId="0" borderId="0" xfId="0" applyFont="1"/>
    <xf numFmtId="0" fontId="20" fillId="0" borderId="0" xfId="3" applyFont="1" applyFill="1" applyAlignment="1"/>
    <xf numFmtId="0" fontId="9" fillId="13" borderId="0" xfId="3" applyFill="1" applyAlignment="1">
      <alignment horizontal="center"/>
    </xf>
    <xf numFmtId="0" fontId="10" fillId="13" borderId="0" xfId="3" applyFont="1" applyFill="1" applyAlignment="1">
      <alignment horizontal="center"/>
    </xf>
    <xf numFmtId="0" fontId="9" fillId="13" borderId="0" xfId="3" applyFill="1" applyAlignment="1">
      <alignment horizontal="center" vertical="center"/>
    </xf>
    <xf numFmtId="0" fontId="0" fillId="0" borderId="0" xfId="0" quotePrefix="1"/>
    <xf numFmtId="0" fontId="8" fillId="13" borderId="0" xfId="0" applyFont="1" applyFill="1" applyAlignment="1">
      <alignment vertical="center"/>
    </xf>
    <xf numFmtId="168" fontId="0" fillId="0" borderId="0" xfId="0" quotePrefix="1" applyNumberFormat="1"/>
    <xf numFmtId="0" fontId="9" fillId="13" borderId="0" xfId="3" applyNumberFormat="1" applyFill="1" applyAlignment="1">
      <alignment horizontal="center"/>
    </xf>
    <xf numFmtId="0" fontId="21" fillId="13" borderId="0" xfId="0" applyNumberFormat="1" applyFont="1" applyFill="1" applyAlignment="1">
      <alignment horizontal="center"/>
    </xf>
    <xf numFmtId="0" fontId="9" fillId="0" borderId="0" xfId="3" applyNumberFormat="1" applyFill="1" applyAlignment="1">
      <alignment horizontal="center"/>
    </xf>
    <xf numFmtId="0" fontId="21" fillId="0" borderId="0" xfId="0" applyNumberFormat="1" applyFont="1" applyFill="1" applyAlignment="1">
      <alignment horizontal="center"/>
    </xf>
    <xf numFmtId="0" fontId="0" fillId="13" borderId="0" xfId="0" applyFill="1" applyAlignment="1">
      <alignment horizontal="center"/>
    </xf>
    <xf numFmtId="0" fontId="21" fillId="13" borderId="0" xfId="1" applyNumberFormat="1" applyFont="1" applyFill="1" applyAlignment="1">
      <alignment horizontal="center"/>
    </xf>
    <xf numFmtId="0" fontId="23" fillId="13" borderId="0" xfId="0" applyFont="1" applyFill="1" applyAlignment="1">
      <alignment horizontal="center"/>
    </xf>
    <xf numFmtId="0" fontId="24" fillId="13" borderId="0" xfId="3" applyNumberFormat="1" applyFont="1" applyFill="1" applyAlignment="1">
      <alignment horizontal="center"/>
    </xf>
    <xf numFmtId="0" fontId="24" fillId="13" borderId="0" xfId="3" applyFont="1" applyFill="1" applyAlignment="1">
      <alignment horizontal="center"/>
    </xf>
    <xf numFmtId="0" fontId="40" fillId="13" borderId="0" xfId="0" applyFont="1" applyFill="1" applyAlignment="1">
      <alignment horizontal="center"/>
    </xf>
    <xf numFmtId="0" fontId="38" fillId="13" borderId="0" xfId="1" applyNumberFormat="1" applyFont="1" applyFill="1" applyAlignment="1">
      <alignment horizontal="center"/>
    </xf>
    <xf numFmtId="0" fontId="38" fillId="13" borderId="0" xfId="0" applyNumberFormat="1" applyFont="1" applyFill="1" applyAlignment="1">
      <alignment horizontal="center"/>
    </xf>
    <xf numFmtId="0" fontId="41" fillId="13" borderId="0" xfId="3" applyFont="1" applyFill="1" applyAlignment="1">
      <alignment horizontal="center"/>
    </xf>
    <xf numFmtId="0" fontId="5" fillId="13" borderId="0" xfId="0" applyFont="1" applyFill="1" applyAlignment="1">
      <alignment horizontal="center"/>
    </xf>
    <xf numFmtId="0" fontId="0" fillId="0" borderId="0" xfId="0" quotePrefix="1" applyFill="1"/>
    <xf numFmtId="0" fontId="24" fillId="13" borderId="0" xfId="3" applyFont="1" applyFill="1" applyAlignment="1">
      <alignment horizontal="center" vertical="center"/>
    </xf>
    <xf numFmtId="0" fontId="23" fillId="13" borderId="0" xfId="1" applyNumberFormat="1" applyFont="1" applyFill="1" applyAlignment="1">
      <alignment horizontal="center"/>
    </xf>
    <xf numFmtId="0" fontId="23" fillId="13" borderId="0" xfId="0" applyNumberFormat="1" applyFont="1" applyFill="1" applyAlignment="1">
      <alignment horizontal="center"/>
    </xf>
    <xf numFmtId="0" fontId="10" fillId="13" borderId="0" xfId="3" applyFont="1" applyFill="1" applyAlignment="1">
      <alignment horizontal="center" vertical="center"/>
    </xf>
    <xf numFmtId="0" fontId="5" fillId="13" borderId="0" xfId="0" applyFont="1" applyFill="1" applyAlignment="1">
      <alignment horizontal="center"/>
    </xf>
    <xf numFmtId="0" fontId="42" fillId="13" borderId="0" xfId="3" applyFont="1" applyFill="1" applyAlignment="1">
      <alignment horizontal="center"/>
    </xf>
    <xf numFmtId="0" fontId="32" fillId="13" borderId="0" xfId="0" applyFont="1" applyFill="1" applyAlignment="1">
      <alignment horizontal="center"/>
    </xf>
    <xf numFmtId="0" fontId="32" fillId="13" borderId="0" xfId="1" applyNumberFormat="1" applyFont="1" applyFill="1" applyAlignment="1">
      <alignment horizontal="center"/>
    </xf>
    <xf numFmtId="0" fontId="3" fillId="0" borderId="0" xfId="0" applyFont="1"/>
    <xf numFmtId="169" fontId="0" fillId="0" borderId="0" xfId="1" applyNumberFormat="1" applyFont="1" applyFill="1"/>
    <xf numFmtId="0" fontId="23" fillId="13" borderId="0" xfId="0" applyFont="1" applyFill="1" applyAlignment="1">
      <alignment horizontal="center" vertical="center"/>
    </xf>
    <xf numFmtId="6" fontId="0" fillId="0" borderId="0" xfId="0" applyNumberFormat="1"/>
    <xf numFmtId="0" fontId="5" fillId="13" borderId="0" xfId="1" applyNumberFormat="1" applyFont="1" applyFill="1"/>
    <xf numFmtId="0" fontId="16" fillId="13" borderId="0" xfId="1" applyNumberFormat="1" applyFont="1" applyFill="1" applyAlignment="1">
      <alignment horizontal="center"/>
    </xf>
    <xf numFmtId="0" fontId="16" fillId="13" borderId="0" xfId="0" applyNumberFormat="1" applyFont="1" applyFill="1" applyAlignment="1">
      <alignment horizontal="center"/>
    </xf>
    <xf numFmtId="0" fontId="0" fillId="0" borderId="0" xfId="0" applyAlignment="1">
      <alignment horizontal="center"/>
    </xf>
    <xf numFmtId="0" fontId="19" fillId="0" borderId="0" xfId="3" applyFont="1" applyFill="1" applyAlignment="1">
      <alignment horizontal="left"/>
    </xf>
    <xf numFmtId="0" fontId="21" fillId="0" borderId="0" xfId="0" applyFont="1"/>
    <xf numFmtId="0" fontId="16" fillId="13" borderId="0" xfId="0" applyFont="1" applyFill="1"/>
    <xf numFmtId="0" fontId="21" fillId="13" borderId="0" xfId="0" applyFont="1" applyFill="1"/>
    <xf numFmtId="0" fontId="20" fillId="13" borderId="0" xfId="0" applyFont="1" applyFill="1"/>
    <xf numFmtId="44" fontId="0" fillId="0" borderId="0" xfId="1" applyFont="1" applyAlignment="1">
      <alignment horizontal="center"/>
    </xf>
    <xf numFmtId="44" fontId="5" fillId="0" borderId="3" xfId="1" applyFont="1" applyBorder="1"/>
    <xf numFmtId="44" fontId="0" fillId="0" borderId="0" xfId="1" applyFont="1" applyBorder="1"/>
    <xf numFmtId="0" fontId="32" fillId="0" borderId="0" xfId="4" applyFont="1" applyAlignment="1">
      <alignment wrapText="1"/>
    </xf>
    <xf numFmtId="44" fontId="0" fillId="0" borderId="1" xfId="0" applyNumberFormat="1" applyBorder="1"/>
    <xf numFmtId="44" fontId="43" fillId="0" borderId="0" xfId="1" applyFont="1"/>
    <xf numFmtId="0" fontId="45" fillId="0" borderId="0" xfId="3" applyFont="1"/>
    <xf numFmtId="0" fontId="43" fillId="0" borderId="0" xfId="4" applyFont="1"/>
    <xf numFmtId="164" fontId="43" fillId="0" borderId="0" xfId="5" applyNumberFormat="1" applyFont="1"/>
    <xf numFmtId="172" fontId="43" fillId="0" borderId="0" xfId="8" applyNumberFormat="1" applyFont="1"/>
    <xf numFmtId="164" fontId="43" fillId="0" borderId="0" xfId="4" applyNumberFormat="1" applyFont="1"/>
    <xf numFmtId="0" fontId="47" fillId="0" borderId="0" xfId="4" applyFont="1"/>
    <xf numFmtId="0" fontId="48" fillId="0" borderId="0" xfId="4" applyFont="1" applyAlignment="1">
      <alignment horizontal="center" vertical="center"/>
    </xf>
    <xf numFmtId="0" fontId="48" fillId="0" borderId="0" xfId="4" applyFont="1" applyFill="1" applyAlignment="1">
      <alignment horizontal="center" vertical="center" wrapText="1"/>
    </xf>
    <xf numFmtId="0" fontId="47" fillId="0" borderId="0" xfId="4" applyFont="1" applyFill="1"/>
    <xf numFmtId="0" fontId="48" fillId="0" borderId="0" xfId="4" applyFont="1" applyFill="1" applyAlignment="1">
      <alignment horizontal="center" vertical="center"/>
    </xf>
    <xf numFmtId="0" fontId="49" fillId="0" borderId="0" xfId="0" applyFont="1" applyAlignment="1">
      <alignment vertical="center"/>
    </xf>
    <xf numFmtId="0" fontId="5" fillId="0" borderId="4" xfId="0" applyFont="1" applyBorder="1"/>
    <xf numFmtId="9" fontId="29" fillId="0" borderId="0" xfId="2" applyFont="1"/>
    <xf numFmtId="172" fontId="29" fillId="0" borderId="0" xfId="4" applyNumberFormat="1" applyFont="1"/>
    <xf numFmtId="168" fontId="9" fillId="0" borderId="0" xfId="3" quotePrefix="1" applyNumberFormat="1"/>
    <xf numFmtId="0" fontId="5" fillId="13" borderId="0" xfId="0" applyFont="1" applyFill="1" applyAlignment="1">
      <alignment horizontal="center"/>
    </xf>
    <xf numFmtId="0" fontId="9" fillId="13" borderId="0" xfId="3" applyFill="1"/>
    <xf numFmtId="0" fontId="5" fillId="13" borderId="0" xfId="0" applyFont="1" applyFill="1" applyAlignment="1">
      <alignment horizontal="center"/>
    </xf>
    <xf numFmtId="0" fontId="35" fillId="0" borderId="0" xfId="3" applyFont="1"/>
    <xf numFmtId="0" fontId="35" fillId="0" borderId="0" xfId="0" applyFont="1" applyFill="1"/>
    <xf numFmtId="0" fontId="0" fillId="19" borderId="0" xfId="0" applyFill="1"/>
    <xf numFmtId="44" fontId="0" fillId="19" borderId="0" xfId="1" applyFont="1" applyFill="1"/>
    <xf numFmtId="169" fontId="0" fillId="0" borderId="0" xfId="0" quotePrefix="1" applyNumberFormat="1"/>
    <xf numFmtId="0" fontId="21" fillId="0" borderId="0" xfId="3" applyFont="1" applyFill="1" applyAlignment="1">
      <alignment wrapText="1"/>
    </xf>
    <xf numFmtId="0" fontId="50" fillId="0" borderId="0" xfId="0" applyFont="1"/>
    <xf numFmtId="0" fontId="52" fillId="0" borderId="0" xfId="3" applyFont="1" applyFill="1"/>
    <xf numFmtId="0" fontId="52" fillId="0" borderId="0" xfId="3" applyFont="1" applyFill="1" applyAlignment="1">
      <alignment horizontal="left" wrapText="1"/>
    </xf>
    <xf numFmtId="0" fontId="52" fillId="0" borderId="0" xfId="3" applyFont="1" applyFill="1" applyAlignment="1">
      <alignment wrapText="1"/>
    </xf>
    <xf numFmtId="0" fontId="50" fillId="0" borderId="0" xfId="0" applyFont="1" applyFill="1" applyAlignment="1">
      <alignment horizontal="left" wrapText="1"/>
    </xf>
    <xf numFmtId="0" fontId="51" fillId="0" borderId="0" xfId="3" applyFont="1" applyFill="1" applyAlignment="1">
      <alignment wrapText="1"/>
    </xf>
    <xf numFmtId="0" fontId="53" fillId="0" borderId="0" xfId="0" applyFont="1" applyAlignment="1">
      <alignment wrapText="1"/>
    </xf>
    <xf numFmtId="0" fontId="53" fillId="0" borderId="0" xfId="0" applyFont="1" applyFill="1"/>
    <xf numFmtId="0" fontId="53" fillId="9" borderId="0" xfId="0" applyFont="1" applyFill="1"/>
    <xf numFmtId="0" fontId="51" fillId="13" borderId="0" xfId="3" applyFont="1" applyFill="1" applyAlignment="1">
      <alignment horizontal="center" vertical="center"/>
    </xf>
    <xf numFmtId="0" fontId="52" fillId="0" borderId="0" xfId="3" applyFont="1" applyAlignment="1">
      <alignment horizontal="left" wrapText="1"/>
    </xf>
    <xf numFmtId="0" fontId="53" fillId="3" borderId="0" xfId="0" applyFont="1" applyFill="1"/>
    <xf numFmtId="0" fontId="52" fillId="0" borderId="0" xfId="3" applyFont="1" applyAlignment="1">
      <alignment wrapText="1"/>
    </xf>
    <xf numFmtId="0" fontId="54" fillId="0" borderId="0" xfId="3" applyFont="1" applyAlignment="1">
      <alignment wrapText="1"/>
    </xf>
    <xf numFmtId="0" fontId="53" fillId="0" borderId="0" xfId="0" applyFont="1"/>
    <xf numFmtId="0" fontId="54" fillId="0" borderId="0" xfId="3" applyFont="1" applyFill="1" applyAlignment="1">
      <alignment horizontal="left" vertical="top" wrapText="1"/>
    </xf>
    <xf numFmtId="0" fontId="54" fillId="0" borderId="0" xfId="3" applyFont="1"/>
    <xf numFmtId="0" fontId="50" fillId="0" borderId="0" xfId="0" applyFont="1" applyAlignment="1"/>
    <xf numFmtId="0" fontId="51" fillId="0" borderId="0" xfId="3" applyFont="1" applyFill="1" applyAlignment="1">
      <alignment horizontal="center" vertical="center"/>
    </xf>
    <xf numFmtId="0" fontId="45" fillId="0" borderId="0" xfId="3" applyFont="1" applyFill="1"/>
    <xf numFmtId="0" fontId="51" fillId="13" borderId="0" xfId="0" applyFont="1" applyFill="1"/>
    <xf numFmtId="0" fontId="56" fillId="0" borderId="0" xfId="0" applyFont="1" applyFill="1"/>
    <xf numFmtId="0" fontId="50" fillId="19" borderId="0" xfId="0" applyFont="1" applyFill="1"/>
    <xf numFmtId="0" fontId="19" fillId="0" borderId="0" xfId="3" applyFont="1" applyFill="1" applyAlignment="1">
      <alignment horizontal="left" wrapText="1"/>
    </xf>
    <xf numFmtId="0" fontId="53" fillId="0" borderId="0" xfId="0" applyFont="1" applyFill="1" applyAlignment="1">
      <alignment wrapText="1"/>
    </xf>
    <xf numFmtId="0" fontId="54" fillId="0" borderId="0" xfId="3" applyFont="1" applyFill="1" applyAlignment="1">
      <alignment wrapText="1"/>
    </xf>
    <xf numFmtId="0" fontId="50" fillId="0" borderId="0" xfId="0" applyFont="1" applyAlignment="1">
      <alignment wrapText="1"/>
    </xf>
    <xf numFmtId="0" fontId="52" fillId="0" borderId="0" xfId="0" applyFont="1" applyAlignment="1">
      <alignment wrapText="1"/>
    </xf>
    <xf numFmtId="0" fontId="51" fillId="0" borderId="0" xfId="0" applyFont="1" applyFill="1" applyAlignment="1">
      <alignment wrapText="1"/>
    </xf>
    <xf numFmtId="0" fontId="54" fillId="0" borderId="0" xfId="3" applyFont="1" applyBorder="1" applyAlignment="1">
      <alignment wrapText="1"/>
    </xf>
    <xf numFmtId="0" fontId="25" fillId="13" borderId="0" xfId="0" applyFont="1" applyFill="1" applyAlignment="1">
      <alignment vertical="center"/>
    </xf>
    <xf numFmtId="0" fontId="55" fillId="0" borderId="0" xfId="0" applyFont="1" applyAlignment="1">
      <alignment wrapText="1"/>
    </xf>
    <xf numFmtId="0" fontId="5" fillId="9" borderId="0" xfId="0" applyFont="1" applyFill="1" applyAlignment="1">
      <alignment wrapText="1"/>
    </xf>
    <xf numFmtId="0" fontId="10" fillId="13" borderId="0" xfId="3" applyFont="1" applyFill="1" applyAlignment="1">
      <alignment horizontal="center" vertical="center" wrapText="1"/>
    </xf>
    <xf numFmtId="0" fontId="5" fillId="3" borderId="0" xfId="0" applyFont="1" applyFill="1" applyAlignment="1">
      <alignment wrapText="1"/>
    </xf>
    <xf numFmtId="0" fontId="9" fillId="13" borderId="0" xfId="3" applyFill="1" applyAlignment="1">
      <alignment horizontal="center" wrapText="1"/>
    </xf>
    <xf numFmtId="0" fontId="10" fillId="13" borderId="0" xfId="3" applyFont="1" applyFill="1" applyAlignment="1">
      <alignment horizontal="center" wrapText="1"/>
    </xf>
    <xf numFmtId="0" fontId="10" fillId="13" borderId="0" xfId="3" applyFont="1" applyFill="1" applyAlignment="1">
      <alignment wrapText="1"/>
    </xf>
    <xf numFmtId="0" fontId="9" fillId="0" borderId="0" xfId="3" applyFill="1" applyAlignment="1">
      <alignment horizontal="left" wrapText="1"/>
    </xf>
    <xf numFmtId="0" fontId="11" fillId="0" borderId="0" xfId="3" applyFont="1" applyFill="1" applyAlignment="1">
      <alignment wrapText="1"/>
    </xf>
    <xf numFmtId="0" fontId="9" fillId="0" borderId="0" xfId="3" applyFill="1" applyAlignment="1">
      <alignment wrapText="1"/>
    </xf>
    <xf numFmtId="0" fontId="9" fillId="13" borderId="0" xfId="3" applyFill="1" applyAlignment="1">
      <alignment horizontal="center" vertical="center" wrapText="1"/>
    </xf>
    <xf numFmtId="0" fontId="8" fillId="13" borderId="0" xfId="0" applyFont="1" applyFill="1" applyAlignment="1">
      <alignment vertical="center" wrapText="1"/>
    </xf>
    <xf numFmtId="0" fontId="39" fillId="0" borderId="0" xfId="3" applyFont="1" applyFill="1" applyAlignment="1">
      <alignment wrapText="1"/>
    </xf>
    <xf numFmtId="0" fontId="41" fillId="13" borderId="0" xfId="3" applyFont="1" applyFill="1" applyAlignment="1">
      <alignment horizontal="center" wrapText="1"/>
    </xf>
    <xf numFmtId="0" fontId="42" fillId="13" borderId="0" xfId="3" applyFont="1" applyFill="1" applyAlignment="1">
      <alignment horizontal="center" wrapText="1"/>
    </xf>
    <xf numFmtId="0" fontId="24" fillId="13" borderId="0" xfId="3" applyFont="1" applyFill="1" applyAlignment="1">
      <alignment horizontal="center" wrapText="1"/>
    </xf>
    <xf numFmtId="0" fontId="24" fillId="13" borderId="0" xfId="3" applyFont="1" applyFill="1" applyAlignment="1">
      <alignment horizontal="center" vertical="center" wrapText="1"/>
    </xf>
    <xf numFmtId="0" fontId="5" fillId="13" borderId="0" xfId="0" applyFont="1" applyFill="1" applyAlignment="1">
      <alignment horizontal="center" wrapText="1"/>
    </xf>
    <xf numFmtId="0" fontId="5" fillId="13" borderId="0" xfId="0" applyFont="1" applyFill="1" applyAlignment="1">
      <alignment horizontal="center" vertical="center" wrapText="1"/>
    </xf>
    <xf numFmtId="0" fontId="25" fillId="13" borderId="0" xfId="0" applyFont="1" applyFill="1" applyAlignment="1">
      <alignment vertical="center" wrapText="1"/>
    </xf>
    <xf numFmtId="0" fontId="16" fillId="13" borderId="0" xfId="0" applyFont="1" applyFill="1" applyAlignment="1">
      <alignment wrapText="1"/>
    </xf>
    <xf numFmtId="0" fontId="21" fillId="13" borderId="0" xfId="0" applyFont="1" applyFill="1" applyAlignment="1">
      <alignment wrapText="1"/>
    </xf>
    <xf numFmtId="0" fontId="3" fillId="0" borderId="0" xfId="0" applyFont="1" applyAlignment="1">
      <alignment wrapText="1"/>
    </xf>
    <xf numFmtId="0" fontId="5" fillId="13" borderId="0" xfId="0" applyFont="1" applyFill="1" applyAlignment="1">
      <alignment wrapText="1"/>
    </xf>
    <xf numFmtId="0" fontId="0" fillId="19" borderId="0" xfId="0" applyFill="1" applyAlignment="1">
      <alignment wrapText="1"/>
    </xf>
    <xf numFmtId="0" fontId="51" fillId="13" borderId="0" xfId="0" applyFont="1" applyFill="1" applyAlignment="1">
      <alignment horizontal="center"/>
    </xf>
    <xf numFmtId="0" fontId="50" fillId="0" borderId="0" xfId="0" applyFont="1" applyFill="1" applyAlignment="1">
      <alignment wrapText="1"/>
    </xf>
    <xf numFmtId="43" fontId="0" fillId="0" borderId="0" xfId="8" applyFont="1"/>
    <xf numFmtId="2" fontId="0" fillId="0" borderId="0" xfId="0" applyNumberFormat="1"/>
    <xf numFmtId="44" fontId="58" fillId="0" borderId="0" xfId="1" applyFont="1"/>
    <xf numFmtId="44" fontId="58" fillId="0" borderId="0" xfId="0" applyNumberFormat="1" applyFont="1"/>
    <xf numFmtId="44" fontId="57" fillId="0" borderId="0" xfId="0" applyNumberFormat="1" applyFont="1"/>
    <xf numFmtId="0" fontId="16" fillId="20" borderId="0" xfId="0" applyNumberFormat="1" applyFont="1" applyFill="1" applyAlignment="1">
      <alignment horizontal="center"/>
    </xf>
    <xf numFmtId="0" fontId="5" fillId="20" borderId="0" xfId="1" applyNumberFormat="1" applyFont="1" applyFill="1" applyAlignment="1">
      <alignment horizontal="center"/>
    </xf>
    <xf numFmtId="0" fontId="5" fillId="20" borderId="0" xfId="0" applyNumberFormat="1" applyFont="1" applyFill="1" applyAlignment="1">
      <alignment horizontal="center"/>
    </xf>
    <xf numFmtId="44" fontId="57" fillId="0" borderId="0" xfId="0" applyNumberFormat="1" applyFont="1" applyFill="1"/>
    <xf numFmtId="0" fontId="54" fillId="0" borderId="0" xfId="3" applyFont="1" applyFill="1" applyBorder="1" applyAlignment="1">
      <alignment wrapText="1"/>
    </xf>
    <xf numFmtId="44" fontId="57" fillId="0" borderId="0" xfId="1" applyFont="1"/>
    <xf numFmtId="0" fontId="5" fillId="0" borderId="0" xfId="0" applyNumberFormat="1" applyFont="1" applyFill="1" applyAlignment="1">
      <alignment horizontal="center"/>
    </xf>
    <xf numFmtId="0" fontId="5" fillId="13" borderId="0" xfId="0" applyFont="1" applyFill="1" applyAlignment="1">
      <alignment horizontal="center"/>
    </xf>
    <xf numFmtId="0" fontId="60" fillId="0" borderId="0" xfId="4" applyFont="1"/>
    <xf numFmtId="0" fontId="60" fillId="0" borderId="0" xfId="4" applyFont="1" applyAlignment="1">
      <alignment wrapText="1"/>
    </xf>
    <xf numFmtId="0" fontId="59" fillId="0" borderId="0" xfId="3" applyFont="1" applyAlignment="1">
      <alignment wrapText="1"/>
    </xf>
    <xf numFmtId="0" fontId="61" fillId="0" borderId="0" xfId="3" applyFont="1" applyAlignment="1">
      <alignment wrapText="1"/>
    </xf>
    <xf numFmtId="0" fontId="61" fillId="0" borderId="0" xfId="0" applyFont="1" applyAlignment="1">
      <alignment wrapText="1"/>
    </xf>
    <xf numFmtId="0" fontId="62" fillId="0" borderId="0" xfId="3" applyFont="1" applyFill="1" applyAlignment="1">
      <alignment wrapText="1"/>
    </xf>
    <xf numFmtId="164" fontId="0" fillId="0" borderId="0" xfId="1" applyNumberFormat="1" applyFont="1" applyAlignment="1">
      <alignment horizontal="left"/>
    </xf>
    <xf numFmtId="164" fontId="0" fillId="0" borderId="0" xfId="0" applyNumberFormat="1" applyAlignment="1">
      <alignment horizontal="left"/>
    </xf>
    <xf numFmtId="164" fontId="0" fillId="0" borderId="0" xfId="1" applyNumberFormat="1" applyFont="1" applyBorder="1" applyAlignment="1">
      <alignment horizontal="left"/>
    </xf>
    <xf numFmtId="164" fontId="0" fillId="0" borderId="1" xfId="1" applyNumberFormat="1" applyFont="1" applyBorder="1" applyAlignment="1">
      <alignment horizontal="left"/>
    </xf>
    <xf numFmtId="164" fontId="0" fillId="0" borderId="1" xfId="0" applyNumberFormat="1" applyBorder="1" applyAlignment="1">
      <alignment horizontal="left"/>
    </xf>
    <xf numFmtId="164" fontId="5" fillId="0" borderId="3" xfId="1" applyNumberFormat="1" applyFont="1" applyBorder="1" applyAlignment="1">
      <alignment horizontal="left"/>
    </xf>
    <xf numFmtId="0" fontId="5" fillId="4" borderId="0" xfId="0" applyFont="1" applyFill="1"/>
    <xf numFmtId="2" fontId="0" fillId="4" borderId="0" xfId="0" applyNumberFormat="1" applyFill="1"/>
    <xf numFmtId="0" fontId="0" fillId="4" borderId="0" xfId="0" applyFill="1"/>
    <xf numFmtId="2" fontId="0" fillId="7" borderId="0" xfId="0" applyNumberFormat="1" applyFill="1"/>
    <xf numFmtId="0" fontId="51" fillId="13" borderId="0" xfId="3" applyFont="1" applyFill="1" applyAlignment="1">
      <alignment horizontal="center" vertical="center"/>
    </xf>
    <xf numFmtId="0" fontId="9" fillId="13" borderId="0" xfId="3" applyFill="1" applyAlignment="1">
      <alignment horizontal="center" vertical="center" wrapText="1"/>
    </xf>
    <xf numFmtId="0" fontId="5" fillId="13" borderId="0" xfId="0" applyFont="1" applyFill="1" applyAlignment="1">
      <alignment horizontal="center"/>
    </xf>
    <xf numFmtId="0" fontId="0" fillId="0" borderId="0" xfId="0" applyAlignment="1">
      <alignment horizontal="left" wrapText="1"/>
    </xf>
    <xf numFmtId="0" fontId="5" fillId="21" borderId="0" xfId="0" applyFont="1" applyFill="1" applyAlignment="1">
      <alignment horizontal="center"/>
    </xf>
    <xf numFmtId="164" fontId="0" fillId="0" borderId="0" xfId="1" applyNumberFormat="1" applyFont="1" applyBorder="1"/>
    <xf numFmtId="164" fontId="0" fillId="0" borderId="1" xfId="1" applyNumberFormat="1" applyFont="1" applyBorder="1"/>
    <xf numFmtId="0" fontId="19" fillId="0" borderId="0" xfId="3" applyFont="1" applyAlignment="1">
      <alignment wrapText="1"/>
    </xf>
    <xf numFmtId="0" fontId="19" fillId="0" borderId="0" xfId="0" applyFont="1" applyAlignment="1">
      <alignment wrapText="1"/>
    </xf>
    <xf numFmtId="0" fontId="20" fillId="0" borderId="0" xfId="0" applyFont="1" applyAlignment="1">
      <alignment wrapText="1"/>
    </xf>
    <xf numFmtId="0" fontId="50" fillId="0" borderId="0" xfId="0" applyFont="1" applyFill="1"/>
    <xf numFmtId="164" fontId="20" fillId="0" borderId="0" xfId="1" applyNumberFormat="1" applyFont="1" applyFill="1"/>
    <xf numFmtId="44" fontId="21" fillId="0" borderId="0" xfId="1" applyFont="1" applyFill="1"/>
    <xf numFmtId="0" fontId="63" fillId="0" borderId="0" xfId="0" applyFont="1" applyAlignment="1">
      <alignment horizontal="right" wrapText="1"/>
    </xf>
    <xf numFmtId="0" fontId="63" fillId="0" borderId="0" xfId="0" applyFont="1" applyFill="1" applyAlignment="1">
      <alignment horizontal="right" wrapText="1"/>
    </xf>
    <xf numFmtId="0" fontId="64" fillId="0" borderId="0" xfId="3" applyFont="1" applyFill="1" applyAlignment="1">
      <alignment horizontal="right" wrapText="1"/>
    </xf>
    <xf numFmtId="0" fontId="60" fillId="0" borderId="0" xfId="0" applyFont="1"/>
    <xf numFmtId="0" fontId="65" fillId="0" borderId="0" xfId="3" applyFont="1" applyAlignment="1">
      <alignment horizontal="center"/>
    </xf>
    <xf numFmtId="0" fontId="3" fillId="0" borderId="0" xfId="0" applyFont="1" applyFill="1" applyAlignment="1">
      <alignment vertical="top" wrapText="1"/>
    </xf>
    <xf numFmtId="0" fontId="66" fillId="0" borderId="0" xfId="0" applyFont="1"/>
    <xf numFmtId="164" fontId="43" fillId="0" borderId="0" xfId="1" applyNumberFormat="1" applyFont="1"/>
    <xf numFmtId="164" fontId="44" fillId="0" borderId="0" xfId="6" applyNumberFormat="1" applyFont="1"/>
    <xf numFmtId="164" fontId="44" fillId="0" borderId="0" xfId="3" applyNumberFormat="1" applyFont="1"/>
    <xf numFmtId="164" fontId="46" fillId="0" borderId="0" xfId="1" applyNumberFormat="1" applyFont="1"/>
    <xf numFmtId="0" fontId="63" fillId="0" borderId="0" xfId="1" applyNumberFormat="1" applyFont="1" applyFill="1" applyAlignment="1">
      <alignment horizontal="center"/>
    </xf>
    <xf numFmtId="0" fontId="63" fillId="0" borderId="0" xfId="0" applyNumberFormat="1" applyFont="1" applyFill="1" applyAlignment="1">
      <alignment horizontal="center"/>
    </xf>
    <xf numFmtId="0" fontId="67" fillId="0" borderId="1" xfId="0" applyFont="1" applyBorder="1"/>
    <xf numFmtId="0" fontId="4" fillId="22" borderId="0" xfId="0" applyFont="1" applyFill="1" applyAlignment="1">
      <alignment vertical="center"/>
    </xf>
    <xf numFmtId="164" fontId="0" fillId="22" borderId="0" xfId="0" applyNumberFormat="1" applyFill="1"/>
    <xf numFmtId="164" fontId="0" fillId="22" borderId="0" xfId="1" applyNumberFormat="1" applyFont="1" applyFill="1"/>
    <xf numFmtId="164" fontId="0" fillId="0" borderId="3" xfId="0" applyNumberFormat="1" applyBorder="1"/>
    <xf numFmtId="164" fontId="0" fillId="0" borderId="3" xfId="1" applyNumberFormat="1" applyFont="1" applyBorder="1"/>
    <xf numFmtId="0" fontId="0" fillId="0" borderId="0" xfId="0" applyAlignment="1"/>
    <xf numFmtId="0" fontId="5" fillId="0" borderId="0" xfId="0" applyFont="1" applyAlignment="1">
      <alignment horizontal="left" vertical="top" wrapText="1"/>
    </xf>
    <xf numFmtId="0" fontId="3" fillId="0" borderId="0" xfId="0" applyFont="1" applyAlignment="1">
      <alignment horizontal="left" vertical="top" wrapText="1"/>
    </xf>
    <xf numFmtId="0" fontId="5" fillId="0" borderId="0" xfId="0" applyFont="1" applyAlignment="1">
      <alignment horizontal="center" wrapText="1"/>
    </xf>
    <xf numFmtId="0" fontId="3" fillId="2" borderId="0" xfId="0" applyFont="1" applyFill="1" applyAlignment="1">
      <alignment horizontal="left" vertical="top" wrapText="1"/>
    </xf>
    <xf numFmtId="0" fontId="27" fillId="13" borderId="0" xfId="0" applyFont="1" applyFill="1" applyAlignment="1">
      <alignment horizontal="center"/>
    </xf>
    <xf numFmtId="0" fontId="0" fillId="0" borderId="0" xfId="0" applyAlignment="1">
      <alignment horizontal="center" wrapText="1"/>
    </xf>
    <xf numFmtId="0" fontId="9" fillId="13" borderId="0" xfId="3" applyFill="1" applyAlignment="1">
      <alignment horizontal="center" vertical="center" wrapText="1"/>
    </xf>
    <xf numFmtId="0" fontId="21" fillId="13" borderId="0" xfId="3" applyFont="1" applyFill="1" applyAlignment="1">
      <alignment horizontal="center" vertical="center" wrapText="1"/>
    </xf>
    <xf numFmtId="0" fontId="51" fillId="13" borderId="0" xfId="3" applyFont="1" applyFill="1" applyAlignment="1">
      <alignment horizontal="center" vertical="center"/>
    </xf>
    <xf numFmtId="0" fontId="23" fillId="13" borderId="0" xfId="0" applyFont="1" applyFill="1" applyAlignment="1">
      <alignment horizontal="center" vertical="center" wrapText="1"/>
    </xf>
    <xf numFmtId="44" fontId="68" fillId="0" borderId="1" xfId="1" applyFont="1" applyFill="1" applyBorder="1" applyAlignment="1">
      <alignment horizontal="center"/>
    </xf>
    <xf numFmtId="0" fontId="32" fillId="18" borderId="0" xfId="4" applyFont="1" applyFill="1" applyAlignment="1">
      <alignment horizontal="center"/>
    </xf>
    <xf numFmtId="0" fontId="32" fillId="17" borderId="0" xfId="4" applyFont="1" applyFill="1" applyAlignment="1">
      <alignment horizontal="center"/>
    </xf>
    <xf numFmtId="0" fontId="32" fillId="14" borderId="0" xfId="4" applyFont="1" applyFill="1" applyAlignment="1">
      <alignment horizontal="center"/>
    </xf>
    <xf numFmtId="0" fontId="43" fillId="0" borderId="0" xfId="4" applyFont="1" applyAlignment="1">
      <alignment horizontal="right" wrapText="1"/>
    </xf>
    <xf numFmtId="0" fontId="5" fillId="13" borderId="0" xfId="0" applyFont="1" applyFill="1" applyAlignment="1">
      <alignment horizontal="center"/>
    </xf>
    <xf numFmtId="0" fontId="5" fillId="9" borderId="0" xfId="0" applyFont="1" applyFill="1" applyAlignment="1">
      <alignment horizontal="center"/>
    </xf>
    <xf numFmtId="0" fontId="5" fillId="8" borderId="0" xfId="0" applyFont="1" applyFill="1" applyAlignment="1">
      <alignment horizontal="center"/>
    </xf>
    <xf numFmtId="0" fontId="10" fillId="12" borderId="0" xfId="3" applyFont="1" applyFill="1" applyAlignment="1">
      <alignment horizontal="center"/>
    </xf>
    <xf numFmtId="0" fontId="10" fillId="4" borderId="0" xfId="3" applyFont="1" applyFill="1" applyAlignment="1">
      <alignment horizontal="center"/>
    </xf>
    <xf numFmtId="0" fontId="21" fillId="12" borderId="0" xfId="3" applyFont="1" applyFill="1" applyAlignment="1">
      <alignment horizontal="center"/>
    </xf>
    <xf numFmtId="0" fontId="9" fillId="3" borderId="0" xfId="3" applyFill="1" applyAlignment="1">
      <alignment horizontal="center"/>
    </xf>
    <xf numFmtId="0" fontId="58" fillId="9" borderId="0" xfId="0" applyFont="1" applyFill="1" applyAlignment="1">
      <alignment horizontal="center"/>
    </xf>
    <xf numFmtId="0" fontId="21" fillId="8" borderId="0" xfId="0" applyFont="1" applyFill="1" applyAlignment="1">
      <alignment horizontal="center"/>
    </xf>
    <xf numFmtId="0" fontId="0" fillId="0" borderId="0" xfId="0" applyAlignment="1">
      <alignment horizontal="center"/>
    </xf>
    <xf numFmtId="0" fontId="10" fillId="6" borderId="0" xfId="3" applyFont="1" applyFill="1" applyAlignment="1">
      <alignment horizontal="center"/>
    </xf>
    <xf numFmtId="0" fontId="35" fillId="15" borderId="0" xfId="3" applyFont="1" applyFill="1" applyAlignment="1">
      <alignment horizontal="center"/>
    </xf>
    <xf numFmtId="0" fontId="5" fillId="11" borderId="0" xfId="0" applyFont="1" applyFill="1" applyAlignment="1">
      <alignment horizontal="center" vertical="center" wrapText="1"/>
    </xf>
    <xf numFmtId="0" fontId="5" fillId="19" borderId="0" xfId="0" applyFont="1" applyFill="1" applyAlignment="1">
      <alignment horizontal="center"/>
    </xf>
    <xf numFmtId="0" fontId="58" fillId="19" borderId="0" xfId="0" applyFont="1" applyFill="1" applyAlignment="1">
      <alignment horizontal="center"/>
    </xf>
    <xf numFmtId="0" fontId="21" fillId="13" borderId="0" xfId="3" applyFont="1" applyFill="1" applyAlignment="1">
      <alignment horizontal="center" vertical="center"/>
    </xf>
    <xf numFmtId="0" fontId="0" fillId="0" borderId="0" xfId="0" applyAlignment="1">
      <alignment horizontal="left" wrapText="1"/>
    </xf>
    <xf numFmtId="0" fontId="0" fillId="0" borderId="0" xfId="0" applyAlignment="1">
      <alignment horizontal="left" vertical="top" wrapText="1"/>
    </xf>
  </cellXfs>
  <cellStyles count="9">
    <cellStyle name="Comma" xfId="8" builtinId="3"/>
    <cellStyle name="Comma 2" xfId="7" xr:uid="{00000000-0005-0000-0000-000001000000}"/>
    <cellStyle name="Currency" xfId="1" builtinId="4"/>
    <cellStyle name="Currency 2" xfId="5" xr:uid="{00000000-0005-0000-0000-000003000000}"/>
    <cellStyle name="Hyperlink" xfId="3" builtinId="8"/>
    <cellStyle name="Hyperlink 2" xfId="6" xr:uid="{00000000-0005-0000-0000-000005000000}"/>
    <cellStyle name="Normal" xfId="0" builtinId="0"/>
    <cellStyle name="Normal 2" xfId="4" xr:uid="{00000000-0005-0000-0000-000007000000}"/>
    <cellStyle name="Percent" xfId="2" builtinId="5"/>
  </cellStyles>
  <dxfs count="0"/>
  <tableStyles count="0" defaultTableStyle="TableStyleMedium2" defaultPivotStyle="PivotStyleLight16"/>
  <colors>
    <mruColors>
      <color rgb="FFD883FF"/>
      <color rgb="FFFF9300"/>
      <color rgb="FFFF4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externalLink" Target="externalLinks/externalLink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stephanieswinehart/Downloads/UNEP-POPS-BUDG-SCL-20161231.En.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eb"/>
    </sheetNames>
    <sheetDataSet>
      <sheetData sheetId="0">
        <row r="3">
          <cell r="B3" t="str">
            <v>Afghanistan</v>
          </cell>
          <cell r="D3">
            <v>492.66781654014414</v>
          </cell>
        </row>
        <row r="4">
          <cell r="B4" t="str">
            <v>Albania</v>
          </cell>
          <cell r="D4">
            <v>657.64289462388342</v>
          </cell>
        </row>
        <row r="5">
          <cell r="B5" t="str">
            <v>Algeria</v>
          </cell>
          <cell r="D5">
            <v>9009.7076563472037</v>
          </cell>
        </row>
        <row r="6">
          <cell r="B6" t="str">
            <v>Angola</v>
          </cell>
          <cell r="C6">
            <v>674.27850011836551</v>
          </cell>
          <cell r="D6">
            <v>657.64289462388342</v>
          </cell>
        </row>
        <row r="7">
          <cell r="B7" t="str">
            <v>Antigua and Barbuda</v>
          </cell>
          <cell r="C7">
            <v>2233.4278201026723</v>
          </cell>
          <cell r="D7">
            <v>492.66781654014414</v>
          </cell>
        </row>
        <row r="8">
          <cell r="B8" t="str">
            <v>Argentina</v>
          </cell>
          <cell r="C8">
            <v>29128.831205113402</v>
          </cell>
          <cell r="D8">
            <v>28410.173047751774</v>
          </cell>
        </row>
        <row r="9">
          <cell r="B9" t="str">
            <v>Armenia</v>
          </cell>
          <cell r="D9">
            <v>492.66781654014414</v>
          </cell>
        </row>
        <row r="10">
          <cell r="B10" t="str">
            <v>Australia</v>
          </cell>
          <cell r="D10">
            <v>136395.13634499343</v>
          </cell>
        </row>
        <row r="11">
          <cell r="B11" t="str">
            <v>Austria</v>
          </cell>
          <cell r="D11">
            <v>52479.902990985916</v>
          </cell>
        </row>
        <row r="12">
          <cell r="B12" t="str">
            <v>Azerbaijan</v>
          </cell>
          <cell r="D12">
            <v>2630.5715784955337</v>
          </cell>
        </row>
        <row r="13">
          <cell r="B13" t="str">
            <v>Bahamas</v>
          </cell>
          <cell r="D13">
            <v>1117.992920860602</v>
          </cell>
        </row>
        <row r="14">
          <cell r="B14" t="str">
            <v>Bahrain</v>
          </cell>
          <cell r="D14">
            <v>2564.8072890331455</v>
          </cell>
        </row>
        <row r="15">
          <cell r="B15" t="str">
            <v>Bangladesh</v>
          </cell>
          <cell r="D15">
            <v>492.66781654014414</v>
          </cell>
        </row>
        <row r="16">
          <cell r="B16" t="str">
            <v>Barbados</v>
          </cell>
          <cell r="C16">
            <v>505.130244862246</v>
          </cell>
          <cell r="D16">
            <v>492.66781654014414</v>
          </cell>
        </row>
        <row r="17">
          <cell r="B17" t="str">
            <v>Belarus</v>
          </cell>
          <cell r="D17">
            <v>3682.8002098937477</v>
          </cell>
        </row>
        <row r="18">
          <cell r="B18" t="str">
            <v>Belgium</v>
          </cell>
          <cell r="D18">
            <v>65632.760883463576</v>
          </cell>
        </row>
        <row r="19">
          <cell r="B19" t="str">
            <v>Belize</v>
          </cell>
          <cell r="C19">
            <v>977.42782010267206</v>
          </cell>
          <cell r="D19">
            <v>492.66781654014414</v>
          </cell>
        </row>
        <row r="20">
          <cell r="B20" t="str">
            <v>Benin</v>
          </cell>
          <cell r="C20">
            <v>3027.4278201026718</v>
          </cell>
          <cell r="D20">
            <v>492.66781654014414</v>
          </cell>
        </row>
        <row r="21">
          <cell r="B21" t="str">
            <v>Bolivia</v>
          </cell>
          <cell r="C21">
            <v>505.130244862246</v>
          </cell>
          <cell r="D21">
            <v>492.66781654014414</v>
          </cell>
        </row>
        <row r="22">
          <cell r="B22" t="str">
            <v>Bosnia and Herzegovina</v>
          </cell>
          <cell r="D22">
            <v>1117.992920860602</v>
          </cell>
        </row>
        <row r="23">
          <cell r="B23" t="str">
            <v>Botswana</v>
          </cell>
          <cell r="C23">
            <v>1146.2734502012215</v>
          </cell>
          <cell r="D23">
            <v>1117.992920860602</v>
          </cell>
        </row>
        <row r="24">
          <cell r="B24" t="str">
            <v>Brazil</v>
          </cell>
          <cell r="C24">
            <v>479468.77046083804</v>
          </cell>
          <cell r="D24">
            <v>192952.42528264743</v>
          </cell>
        </row>
        <row r="25">
          <cell r="B25" t="str">
            <v>Bulgaria</v>
          </cell>
          <cell r="D25">
            <v>3090.9216047322525</v>
          </cell>
        </row>
        <row r="26">
          <cell r="B26" t="str">
            <v>Burkina Faso</v>
          </cell>
          <cell r="C26">
            <v>1924.197820102672</v>
          </cell>
          <cell r="D26">
            <v>492.66781654014414</v>
          </cell>
        </row>
        <row r="27">
          <cell r="B27" t="str">
            <v>Burundi</v>
          </cell>
          <cell r="D27">
            <v>492.66781654014414</v>
          </cell>
        </row>
        <row r="28">
          <cell r="B28" t="str">
            <v>Cambodia</v>
          </cell>
          <cell r="C28">
            <v>1418.4278201026721</v>
          </cell>
          <cell r="D28">
            <v>492.66781654014414</v>
          </cell>
        </row>
        <row r="29">
          <cell r="B29" t="str">
            <v>Cameroon</v>
          </cell>
          <cell r="C29">
            <v>1547.44595280506</v>
          </cell>
          <cell r="D29">
            <v>789.17147354866017</v>
          </cell>
        </row>
        <row r="30">
          <cell r="B30" t="str">
            <v>Canada</v>
          </cell>
          <cell r="D30">
            <v>196240.63975576681</v>
          </cell>
        </row>
        <row r="31">
          <cell r="B31" t="str">
            <v>Cape Verde</v>
          </cell>
          <cell r="C31">
            <v>3706.4278201026718</v>
          </cell>
          <cell r="D31">
            <v>492.66781654014414</v>
          </cell>
        </row>
        <row r="32">
          <cell r="B32" t="str">
            <v>Central African Republic</v>
          </cell>
          <cell r="C32">
            <v>3255.4278201026718</v>
          </cell>
          <cell r="D32">
            <v>492.66781654014414</v>
          </cell>
        </row>
        <row r="33">
          <cell r="B33" t="str">
            <v>Chad</v>
          </cell>
          <cell r="C33">
            <v>4070.4278201026718</v>
          </cell>
          <cell r="D33">
            <v>492.66781654014414</v>
          </cell>
        </row>
        <row r="34">
          <cell r="B34" t="str">
            <v>Chile</v>
          </cell>
          <cell r="D34">
            <v>21965.272680437709</v>
          </cell>
        </row>
        <row r="35">
          <cell r="B35" t="str">
            <v>China</v>
          </cell>
          <cell r="D35">
            <v>338554.56215237512</v>
          </cell>
        </row>
        <row r="36">
          <cell r="B36" t="str">
            <v>Colombia</v>
          </cell>
          <cell r="C36">
            <v>17464.505981376002</v>
          </cell>
          <cell r="D36">
            <v>17032.950970758582</v>
          </cell>
        </row>
        <row r="37">
          <cell r="B37" t="str">
            <v>Comoros</v>
          </cell>
          <cell r="C37">
            <v>3418.4278201026718</v>
          </cell>
          <cell r="D37">
            <v>492.66781654014414</v>
          </cell>
        </row>
        <row r="38">
          <cell r="B38" t="str">
            <v xml:space="preserve">Congo </v>
          </cell>
          <cell r="D38">
            <v>492.66781654014414</v>
          </cell>
        </row>
        <row r="39">
          <cell r="B39" t="str">
            <v>Cook Islands</v>
          </cell>
          <cell r="C39">
            <v>4070.4278201026718</v>
          </cell>
          <cell r="D39">
            <v>492.66781654014414</v>
          </cell>
        </row>
        <row r="40">
          <cell r="B40" t="str">
            <v>Costa Rica</v>
          </cell>
          <cell r="D40">
            <v>2499.0429995707573</v>
          </cell>
        </row>
        <row r="41">
          <cell r="B41" t="str">
            <v>Cote d'Ivore</v>
          </cell>
          <cell r="C41">
            <v>742.202956737975</v>
          </cell>
          <cell r="D41">
            <v>723.40718408627174</v>
          </cell>
        </row>
        <row r="42">
          <cell r="B42" t="str">
            <v>Croatia</v>
          </cell>
          <cell r="D42">
            <v>8286.3004722609312</v>
          </cell>
        </row>
        <row r="43">
          <cell r="B43" t="str">
            <v>Cuba</v>
          </cell>
          <cell r="C43">
            <v>20206</v>
          </cell>
          <cell r="D43">
            <v>4537.7359729047957</v>
          </cell>
        </row>
        <row r="44">
          <cell r="B44" t="str">
            <v>Cyprus</v>
          </cell>
          <cell r="D44">
            <v>3090.9216047322525</v>
          </cell>
        </row>
        <row r="45">
          <cell r="B45" t="str">
            <v>Czech Republic</v>
          </cell>
          <cell r="D45">
            <v>25385.015732481905</v>
          </cell>
        </row>
        <row r="46">
          <cell r="B46" t="str">
            <v>Dem. People's Rep. Of Korea</v>
          </cell>
          <cell r="C46">
            <v>2633.4278201026718</v>
          </cell>
          <cell r="D46">
            <v>492.66781654014414</v>
          </cell>
        </row>
        <row r="47">
          <cell r="B47" t="str">
            <v>Dem. Rep. Of Congo</v>
          </cell>
          <cell r="C47">
            <v>1418.4278201026721</v>
          </cell>
          <cell r="D47">
            <v>492.66781654014414</v>
          </cell>
        </row>
        <row r="48">
          <cell r="B48" t="str">
            <v>Denmark</v>
          </cell>
          <cell r="D48">
            <v>44390.895387112127</v>
          </cell>
        </row>
        <row r="49">
          <cell r="B49" t="str">
            <v>Djibouti</v>
          </cell>
          <cell r="C49">
            <v>2233.4278201026723</v>
          </cell>
          <cell r="D49">
            <v>492.66781654014414</v>
          </cell>
        </row>
        <row r="50">
          <cell r="B50" t="str">
            <v>Dominica</v>
          </cell>
          <cell r="C50">
            <v>4070.4278201026718</v>
          </cell>
          <cell r="D50">
            <v>492.66781654014414</v>
          </cell>
        </row>
        <row r="51">
          <cell r="B51" t="str">
            <v>Dominican Republic</v>
          </cell>
          <cell r="C51">
            <v>18768.284823018988</v>
          </cell>
          <cell r="D51">
            <v>2959.3930258074761</v>
          </cell>
        </row>
        <row r="52">
          <cell r="B52" t="str">
            <v>Ecuador</v>
          </cell>
          <cell r="D52">
            <v>2893.628736345087</v>
          </cell>
        </row>
        <row r="53">
          <cell r="B53" t="str">
            <v>Egypt</v>
          </cell>
          <cell r="D53">
            <v>8812.4147879600368</v>
          </cell>
        </row>
        <row r="54">
          <cell r="B54" t="str">
            <v>El Salvador</v>
          </cell>
          <cell r="D54">
            <v>1052.2286313982138</v>
          </cell>
        </row>
        <row r="55">
          <cell r="B55" t="str">
            <v>Eritrea</v>
          </cell>
          <cell r="D55">
            <v>492.66781654014414</v>
          </cell>
        </row>
        <row r="56">
          <cell r="B56" t="str">
            <v>Estonia</v>
          </cell>
          <cell r="D56">
            <v>2630.5715784955337</v>
          </cell>
        </row>
        <row r="57">
          <cell r="B57" t="str">
            <v>Ethiopia</v>
          </cell>
          <cell r="C57">
            <v>674.27850011836551</v>
          </cell>
          <cell r="D57">
            <v>657.64289462388342</v>
          </cell>
        </row>
        <row r="58">
          <cell r="B58" t="str">
            <v>European Union</v>
          </cell>
          <cell r="D58">
            <v>123166.95413503604</v>
          </cell>
        </row>
        <row r="59">
          <cell r="B59" t="str">
            <v>Fiji</v>
          </cell>
          <cell r="C59">
            <v>18.427820102672058</v>
          </cell>
          <cell r="D59">
            <v>492.66781654014414</v>
          </cell>
        </row>
        <row r="60">
          <cell r="B60" t="str">
            <v>Finland</v>
          </cell>
          <cell r="D60">
            <v>34131.666230979557</v>
          </cell>
        </row>
        <row r="61">
          <cell r="B61" t="str">
            <v>France</v>
          </cell>
          <cell r="D61">
            <v>367819.67096313793</v>
          </cell>
        </row>
        <row r="62">
          <cell r="B62" t="str">
            <v>Gabon</v>
          </cell>
          <cell r="C62">
            <v>1204.79</v>
          </cell>
          <cell r="D62">
            <v>1315.2857892477668</v>
          </cell>
        </row>
        <row r="63">
          <cell r="B63" t="str">
            <v>Gambia</v>
          </cell>
          <cell r="C63">
            <v>1418.4278201026721</v>
          </cell>
          <cell r="D63">
            <v>492.66781654014414</v>
          </cell>
        </row>
        <row r="64">
          <cell r="B64" t="str">
            <v>Georgia</v>
          </cell>
          <cell r="D64">
            <v>492.66781654014414</v>
          </cell>
        </row>
        <row r="65">
          <cell r="B65" t="str">
            <v>Germany</v>
          </cell>
          <cell r="D65">
            <v>469622.7910509152</v>
          </cell>
        </row>
        <row r="66">
          <cell r="B66" t="str">
            <v>Ghana</v>
          </cell>
          <cell r="D66">
            <v>920.70005247343693</v>
          </cell>
        </row>
        <row r="67">
          <cell r="B67" t="str">
            <v>Greece</v>
          </cell>
          <cell r="C67">
            <v>83241.771490802552</v>
          </cell>
          <cell r="D67">
            <v>41957.616677003767</v>
          </cell>
        </row>
        <row r="68">
          <cell r="B68" t="str">
            <v>Guatemala</v>
          </cell>
          <cell r="C68">
            <v>1775.160893811395</v>
          </cell>
          <cell r="D68">
            <v>1775.6358154844859</v>
          </cell>
        </row>
        <row r="69">
          <cell r="B69" t="str">
            <v>Guinea</v>
          </cell>
          <cell r="C69">
            <v>977.42782010267206</v>
          </cell>
          <cell r="D69">
            <v>492.66781654014414</v>
          </cell>
        </row>
        <row r="70">
          <cell r="B70" t="str">
            <v>Guinea-Bissau</v>
          </cell>
          <cell r="C70">
            <v>3018.4278201026718</v>
          </cell>
          <cell r="D70">
            <v>492.66781654014414</v>
          </cell>
        </row>
        <row r="71">
          <cell r="B71" t="str">
            <v>Guyana</v>
          </cell>
          <cell r="C71">
            <v>146.26782010267198</v>
          </cell>
          <cell r="D71">
            <v>492.66781654014414</v>
          </cell>
        </row>
        <row r="72">
          <cell r="B72" t="str">
            <v>Honduras</v>
          </cell>
          <cell r="C72">
            <v>471.42782010267206</v>
          </cell>
          <cell r="D72">
            <v>492.66781654014414</v>
          </cell>
        </row>
        <row r="73">
          <cell r="B73" t="str">
            <v>Hungary</v>
          </cell>
          <cell r="D73">
            <v>17493.300996995302</v>
          </cell>
        </row>
        <row r="74">
          <cell r="B74" t="str">
            <v>Iceland</v>
          </cell>
          <cell r="D74">
            <v>1775.6358154844859</v>
          </cell>
        </row>
        <row r="75">
          <cell r="B75" t="str">
            <v>India</v>
          </cell>
          <cell r="C75">
            <v>44907.015380681056</v>
          </cell>
          <cell r="D75">
            <v>43799.016781950646</v>
          </cell>
        </row>
        <row r="76">
          <cell r="B76" t="str">
            <v>Indonesia</v>
          </cell>
          <cell r="D76">
            <v>22754.444153986362</v>
          </cell>
        </row>
        <row r="77">
          <cell r="B77" t="str">
            <v>Iran</v>
          </cell>
          <cell r="C77">
            <v>29300</v>
          </cell>
          <cell r="D77">
            <v>23412.087048610254</v>
          </cell>
        </row>
        <row r="78">
          <cell r="B78" t="str">
            <v>Ireland</v>
          </cell>
          <cell r="D78">
            <v>27489.472995278327</v>
          </cell>
        </row>
        <row r="79">
          <cell r="B79" t="str">
            <v>Jamaica</v>
          </cell>
          <cell r="C79">
            <v>1426.202956737975</v>
          </cell>
          <cell r="D79">
            <v>723.40718408627174</v>
          </cell>
        </row>
        <row r="80">
          <cell r="B80" t="str">
            <v>Japan</v>
          </cell>
          <cell r="D80">
            <v>712424.54774605297</v>
          </cell>
        </row>
        <row r="81">
          <cell r="B81" t="str">
            <v>Jordan</v>
          </cell>
          <cell r="D81">
            <v>1446.8143681725435</v>
          </cell>
        </row>
        <row r="82">
          <cell r="B82" t="str">
            <v>Kazakhstan</v>
          </cell>
          <cell r="D82">
            <v>7957.4790249489888</v>
          </cell>
        </row>
        <row r="83">
          <cell r="B83" t="str">
            <v>Kenya</v>
          </cell>
          <cell r="C83">
            <v>876.14894887215178</v>
          </cell>
          <cell r="D83">
            <v>854.93576301104838</v>
          </cell>
        </row>
        <row r="84">
          <cell r="B84" t="str">
            <v xml:space="preserve">Kiribati </v>
          </cell>
          <cell r="D84">
            <v>492.66781654014414</v>
          </cell>
        </row>
        <row r="85">
          <cell r="B85" t="str">
            <v>Kuwait</v>
          </cell>
          <cell r="C85">
            <v>39293.12792631521</v>
          </cell>
          <cell r="D85">
            <v>17953.651023232018</v>
          </cell>
        </row>
        <row r="86">
          <cell r="B86" t="str">
            <v>Kyrgzstan</v>
          </cell>
          <cell r="C86">
            <v>505.130244862246</v>
          </cell>
          <cell r="D86">
            <v>492.66781654014414</v>
          </cell>
        </row>
        <row r="87">
          <cell r="B87" t="str">
            <v>Lao People's Democratic Republic</v>
          </cell>
          <cell r="D87">
            <v>492.66781654014414</v>
          </cell>
        </row>
        <row r="88">
          <cell r="B88" t="str">
            <v>Latvia</v>
          </cell>
          <cell r="D88">
            <v>3090.9216047322525</v>
          </cell>
        </row>
        <row r="89">
          <cell r="B89" t="str">
            <v>Lebanon</v>
          </cell>
          <cell r="C89">
            <v>19687.865834817723</v>
          </cell>
          <cell r="D89">
            <v>2762.1001574203106</v>
          </cell>
        </row>
        <row r="90">
          <cell r="B90" t="str">
            <v>Lesotho</v>
          </cell>
          <cell r="D90">
            <v>492.66781654014414</v>
          </cell>
        </row>
        <row r="91">
          <cell r="B91" t="str">
            <v>Liberia</v>
          </cell>
          <cell r="C91">
            <v>3077.4278201026718</v>
          </cell>
          <cell r="D91">
            <v>492.66781654014414</v>
          </cell>
        </row>
        <row r="92">
          <cell r="B92" t="str">
            <v>Libya</v>
          </cell>
          <cell r="C92">
            <v>19059.754701680798</v>
          </cell>
          <cell r="D92">
            <v>9338.5291036591461</v>
          </cell>
        </row>
        <row r="93">
          <cell r="B93" t="str">
            <v>Liechtenstein</v>
          </cell>
          <cell r="D93">
            <v>492.66781654014414</v>
          </cell>
        </row>
        <row r="94">
          <cell r="B94" t="str">
            <v>Lithuania</v>
          </cell>
          <cell r="D94">
            <v>4800.7931307543486</v>
          </cell>
        </row>
        <row r="95">
          <cell r="B95" t="str">
            <v>Luxembourg</v>
          </cell>
          <cell r="D95">
            <v>5326.9074464534551</v>
          </cell>
        </row>
        <row r="96">
          <cell r="B96" t="str">
            <v>Madagascar</v>
          </cell>
          <cell r="C96">
            <v>315</v>
          </cell>
          <cell r="D96">
            <v>492.66781654014414</v>
          </cell>
        </row>
        <row r="97">
          <cell r="B97" t="str">
            <v>Malawi</v>
          </cell>
          <cell r="C97">
            <v>2863.4278201026718</v>
          </cell>
          <cell r="D97">
            <v>492.66781654014414</v>
          </cell>
        </row>
        <row r="98">
          <cell r="B98" t="str">
            <v>Maldives</v>
          </cell>
          <cell r="D98">
            <v>492.66781654014414</v>
          </cell>
        </row>
        <row r="99">
          <cell r="B99" t="str">
            <v>Mali</v>
          </cell>
          <cell r="C99">
            <v>4070.4278201026718</v>
          </cell>
          <cell r="D99">
            <v>492.66781654014414</v>
          </cell>
        </row>
        <row r="100">
          <cell r="B100" t="str">
            <v>Marshall Islands</v>
          </cell>
          <cell r="C100">
            <v>3235.4278201026718</v>
          </cell>
          <cell r="D100">
            <v>492.66781654014414</v>
          </cell>
        </row>
        <row r="101">
          <cell r="B101" t="str">
            <v>Mauritania</v>
          </cell>
          <cell r="C101">
            <v>4070.4278201026718</v>
          </cell>
          <cell r="D101">
            <v>492.66781654014414</v>
          </cell>
        </row>
        <row r="102">
          <cell r="B102" t="str">
            <v>Mauritius</v>
          </cell>
          <cell r="D102">
            <v>854.93576301104838</v>
          </cell>
        </row>
        <row r="103">
          <cell r="B103" t="str">
            <v>Mexico</v>
          </cell>
          <cell r="D103">
            <v>121137.82118971935</v>
          </cell>
        </row>
        <row r="104">
          <cell r="B104" t="str">
            <v>Micronesia</v>
          </cell>
          <cell r="C104">
            <v>4070.4278201026718</v>
          </cell>
          <cell r="D104">
            <v>492.66781654014414</v>
          </cell>
        </row>
        <row r="105">
          <cell r="B105" t="str">
            <v>Moldova</v>
          </cell>
          <cell r="D105">
            <v>493</v>
          </cell>
        </row>
        <row r="106">
          <cell r="B106" t="str">
            <v>Monaco</v>
          </cell>
          <cell r="D106">
            <v>492.66781654014414</v>
          </cell>
        </row>
        <row r="107">
          <cell r="B107" t="str">
            <v>Mongolia</v>
          </cell>
          <cell r="C107">
            <v>514.42782010267206</v>
          </cell>
          <cell r="D107">
            <v>492.66781654014414</v>
          </cell>
        </row>
        <row r="108">
          <cell r="B108" t="str">
            <v>Montenegro</v>
          </cell>
          <cell r="D108">
            <v>492.66781654014414</v>
          </cell>
        </row>
        <row r="109">
          <cell r="B109" t="str">
            <v>Morocco</v>
          </cell>
          <cell r="C109">
            <v>37.715756159495413</v>
          </cell>
          <cell r="D109">
            <v>4077.3859466680778</v>
          </cell>
        </row>
        <row r="110">
          <cell r="B110" t="str">
            <v>Mozambique</v>
          </cell>
          <cell r="C110">
            <v>33.427820102672001</v>
          </cell>
          <cell r="D110">
            <v>492.66781654014414</v>
          </cell>
        </row>
        <row r="111">
          <cell r="B111" t="str">
            <v>Myanmar</v>
          </cell>
          <cell r="C111">
            <v>1304.53996067089</v>
          </cell>
          <cell r="D111">
            <v>657.64289462388342</v>
          </cell>
        </row>
        <row r="112">
          <cell r="B112" t="str">
            <v>Namibia</v>
          </cell>
          <cell r="D112">
            <v>657.64289462388342</v>
          </cell>
        </row>
        <row r="113">
          <cell r="B113" t="str">
            <v>Nauru</v>
          </cell>
          <cell r="C113">
            <v>4473.4278201026718</v>
          </cell>
          <cell r="D113">
            <v>492.66781654014414</v>
          </cell>
        </row>
        <row r="114">
          <cell r="B114" t="str">
            <v>Nepal</v>
          </cell>
          <cell r="C114">
            <v>505.42782010267229</v>
          </cell>
          <cell r="D114">
            <v>492.66781654014414</v>
          </cell>
        </row>
        <row r="115">
          <cell r="B115" t="str">
            <v>Netherlands</v>
          </cell>
          <cell r="D115">
            <v>108774.1347707903</v>
          </cell>
        </row>
        <row r="116">
          <cell r="B116" t="str">
            <v>New Zealand</v>
          </cell>
          <cell r="D116">
            <v>16638.365233984252</v>
          </cell>
        </row>
        <row r="117">
          <cell r="B117" t="str">
            <v>Nicaragua</v>
          </cell>
          <cell r="D117">
            <v>492.66781654014414</v>
          </cell>
        </row>
        <row r="118">
          <cell r="B118" t="str">
            <v>Niger</v>
          </cell>
          <cell r="C118">
            <v>3706.4278201026718</v>
          </cell>
          <cell r="D118">
            <v>492.66781654014414</v>
          </cell>
        </row>
        <row r="119">
          <cell r="B119" t="str">
            <v>Nigeria</v>
          </cell>
          <cell r="C119">
            <v>11743.569646038</v>
          </cell>
          <cell r="D119">
            <v>5918.7860516149522</v>
          </cell>
        </row>
        <row r="120">
          <cell r="B120" t="str">
            <v>Niue</v>
          </cell>
          <cell r="C120">
            <v>403.42782010267206</v>
          </cell>
          <cell r="D120">
            <v>492.66781654014414</v>
          </cell>
        </row>
        <row r="121">
          <cell r="B121" t="str">
            <v>Norway</v>
          </cell>
          <cell r="D121">
            <v>55965.41033249248</v>
          </cell>
        </row>
        <row r="122">
          <cell r="B122" t="str">
            <v>Oman</v>
          </cell>
          <cell r="D122">
            <v>6707.9575251636106</v>
          </cell>
        </row>
        <row r="123">
          <cell r="B123" t="str">
            <v>Pakistan</v>
          </cell>
          <cell r="C123">
            <v>11317.254665702532</v>
          </cell>
          <cell r="D123">
            <v>5589.9646043030098</v>
          </cell>
        </row>
        <row r="124">
          <cell r="B124" t="str">
            <v>Palau</v>
          </cell>
          <cell r="C124">
            <v>1830.4278201026721</v>
          </cell>
          <cell r="D124">
            <v>492.66781654014414</v>
          </cell>
        </row>
        <row r="125">
          <cell r="B125" t="str">
            <v>Panama</v>
          </cell>
          <cell r="C125">
            <v>1753.1241003077503</v>
          </cell>
          <cell r="D125">
            <v>1709.8715260220968</v>
          </cell>
        </row>
        <row r="126">
          <cell r="B126" t="str">
            <v>Papua New Guinea</v>
          </cell>
          <cell r="D126">
            <v>492.66781654014414</v>
          </cell>
        </row>
        <row r="127">
          <cell r="B127" t="str">
            <v>Paraguay</v>
          </cell>
          <cell r="C127">
            <v>1304.6099606708899</v>
          </cell>
          <cell r="D127">
            <v>657.64289462388342</v>
          </cell>
        </row>
        <row r="128">
          <cell r="B128" t="str">
            <v>Peru</v>
          </cell>
          <cell r="C128">
            <v>8113.5805398493703</v>
          </cell>
          <cell r="D128">
            <v>7694.4218670994369</v>
          </cell>
        </row>
        <row r="129">
          <cell r="B129" t="str">
            <v>Philippines</v>
          </cell>
          <cell r="D129">
            <v>10127.700577207805</v>
          </cell>
        </row>
        <row r="130">
          <cell r="B130" t="str">
            <v>Poland</v>
          </cell>
          <cell r="D130">
            <v>60568.910594859677</v>
          </cell>
        </row>
        <row r="131">
          <cell r="B131" t="str">
            <v>Portugal</v>
          </cell>
          <cell r="C131">
            <v>92489.200135799998</v>
          </cell>
          <cell r="D131">
            <v>31172.273205172074</v>
          </cell>
        </row>
        <row r="132">
          <cell r="B132" t="str">
            <v>Qatar</v>
          </cell>
          <cell r="C132">
            <v>4898.8561780215241</v>
          </cell>
          <cell r="D132">
            <v>13744.736497639164</v>
          </cell>
        </row>
        <row r="133">
          <cell r="B133" t="str">
            <v>Republic Of Korea</v>
          </cell>
          <cell r="D133">
            <v>131133.99318800235</v>
          </cell>
        </row>
        <row r="134">
          <cell r="B134" t="str">
            <v>Romania</v>
          </cell>
          <cell r="D134">
            <v>14862.729418499766</v>
          </cell>
        </row>
        <row r="135">
          <cell r="B135" t="str">
            <v>Russian Federation</v>
          </cell>
          <cell r="D135">
            <v>160333.33770930278</v>
          </cell>
        </row>
        <row r="136">
          <cell r="B136" t="str">
            <v>Rwanda</v>
          </cell>
          <cell r="D136">
            <v>492.66781654014414</v>
          </cell>
        </row>
        <row r="137">
          <cell r="B137" t="str">
            <v>Saint Kitts and Nevis</v>
          </cell>
          <cell r="D137">
            <v>492.66781654014414</v>
          </cell>
        </row>
        <row r="138">
          <cell r="B138" t="str">
            <v>Saint Lucia</v>
          </cell>
          <cell r="D138">
            <v>492.66781654014414</v>
          </cell>
        </row>
        <row r="139">
          <cell r="B139" t="str">
            <v>Saint Vincent and the Grenadines</v>
          </cell>
          <cell r="C139">
            <v>4070.4278201026718</v>
          </cell>
          <cell r="D139">
            <v>492.66781654014414</v>
          </cell>
        </row>
        <row r="140">
          <cell r="B140" t="str">
            <v>Samoa</v>
          </cell>
          <cell r="C140">
            <v>60.427820102672001</v>
          </cell>
          <cell r="D140">
            <v>492.66781654014414</v>
          </cell>
        </row>
        <row r="141">
          <cell r="B141" t="str">
            <v>Sao Tome and Principe</v>
          </cell>
          <cell r="C141">
            <v>3706.4278201026718</v>
          </cell>
          <cell r="D141">
            <v>492.66781654014414</v>
          </cell>
        </row>
        <row r="142">
          <cell r="B142" t="str">
            <v>Saudi Arabia</v>
          </cell>
          <cell r="C142">
            <v>58258</v>
          </cell>
          <cell r="D142">
            <v>56820.346095503548</v>
          </cell>
        </row>
        <row r="143">
          <cell r="B143" t="str">
            <v>Senegal</v>
          </cell>
          <cell r="C143">
            <v>4070.4278201026718</v>
          </cell>
          <cell r="D143">
            <v>492.66781654014414</v>
          </cell>
        </row>
        <row r="144">
          <cell r="B144" t="str">
            <v xml:space="preserve">Serbia </v>
          </cell>
          <cell r="D144">
            <v>2630.5715784955337</v>
          </cell>
        </row>
        <row r="145">
          <cell r="B145" t="str">
            <v>Seychelles</v>
          </cell>
          <cell r="D145">
            <v>492.66781654014414</v>
          </cell>
        </row>
        <row r="146">
          <cell r="B146" t="str">
            <v>Siera Leone</v>
          </cell>
          <cell r="C146">
            <v>505.130244862246</v>
          </cell>
          <cell r="D146">
            <v>492.66781654014414</v>
          </cell>
        </row>
        <row r="147">
          <cell r="B147" t="str">
            <v>Singapore</v>
          </cell>
          <cell r="D147">
            <v>25253.487153557126</v>
          </cell>
        </row>
        <row r="148">
          <cell r="B148" t="str">
            <v>Slovakia</v>
          </cell>
          <cell r="D148">
            <v>11245.693498068407</v>
          </cell>
        </row>
        <row r="149">
          <cell r="B149" t="str">
            <v>Slovenia</v>
          </cell>
          <cell r="D149">
            <v>6576.428946238836</v>
          </cell>
        </row>
        <row r="150">
          <cell r="B150" t="str">
            <v>Solomon Islands</v>
          </cell>
          <cell r="C150">
            <v>1830.4278201026721</v>
          </cell>
          <cell r="D150">
            <v>492.66781654014414</v>
          </cell>
        </row>
        <row r="151">
          <cell r="B151" t="str">
            <v>Somalia</v>
          </cell>
          <cell r="C151">
            <v>2300.4278201026723</v>
          </cell>
          <cell r="D151">
            <v>492.66781654014414</v>
          </cell>
        </row>
        <row r="152">
          <cell r="B152" t="str">
            <v>South Africa</v>
          </cell>
          <cell r="D152">
            <v>24464.315680008465</v>
          </cell>
        </row>
        <row r="153">
          <cell r="B153" t="str">
            <v>Spain</v>
          </cell>
          <cell r="D153">
            <v>195517.23257168056</v>
          </cell>
        </row>
        <row r="154">
          <cell r="B154" t="str">
            <v>Sri Lanka</v>
          </cell>
          <cell r="D154">
            <v>1644.107236559709</v>
          </cell>
        </row>
        <row r="155">
          <cell r="B155" t="str">
            <v>Sudan</v>
          </cell>
          <cell r="C155">
            <v>505.130244862246</v>
          </cell>
          <cell r="D155">
            <v>492.66781654014414</v>
          </cell>
        </row>
        <row r="156">
          <cell r="B156" t="str">
            <v>Suriname</v>
          </cell>
          <cell r="C156">
            <v>977.42782010267206</v>
          </cell>
          <cell r="D156">
            <v>492.66781654014414</v>
          </cell>
        </row>
        <row r="157">
          <cell r="B157" t="str">
            <v>Swaziland</v>
          </cell>
          <cell r="C157">
            <v>505.130244862246</v>
          </cell>
          <cell r="D157">
            <v>492.66781654014414</v>
          </cell>
        </row>
        <row r="158">
          <cell r="B158" t="str">
            <v>Sweden</v>
          </cell>
          <cell r="D158">
            <v>63133.717883892808</v>
          </cell>
        </row>
        <row r="159">
          <cell r="B159" t="str">
            <v>Switzerland</v>
          </cell>
          <cell r="D159">
            <v>68855.211067120588</v>
          </cell>
        </row>
        <row r="160">
          <cell r="B160" t="str">
            <v>Syrian Arab Republic</v>
          </cell>
          <cell r="C160">
            <v>8520.0278584151911</v>
          </cell>
          <cell r="D160">
            <v>2367.5144206459804</v>
          </cell>
        </row>
        <row r="161">
          <cell r="B161" t="str">
            <v>Tajikistan</v>
          </cell>
          <cell r="D161">
            <v>492.66781654014414</v>
          </cell>
        </row>
        <row r="162">
          <cell r="B162" t="str">
            <v>Thailand</v>
          </cell>
          <cell r="D162">
            <v>15717.665181510811</v>
          </cell>
        </row>
        <row r="163">
          <cell r="B163" t="str">
            <v>The Former Yugoslav Republic of Macedonia</v>
          </cell>
          <cell r="C163">
            <v>2633.4278201026718</v>
          </cell>
          <cell r="D163">
            <v>492.66781654014414</v>
          </cell>
        </row>
        <row r="164">
          <cell r="B164" t="str">
            <v>Togo</v>
          </cell>
          <cell r="C164">
            <v>1418.4278201026721</v>
          </cell>
          <cell r="D164">
            <v>492.66781654014414</v>
          </cell>
        </row>
        <row r="165">
          <cell r="B165" t="str">
            <v>Tonga</v>
          </cell>
          <cell r="D165">
            <v>492.66781654014414</v>
          </cell>
        </row>
        <row r="166">
          <cell r="B166" t="str">
            <v>Trinidad and Tobago</v>
          </cell>
          <cell r="C166">
            <v>5740.8118269518991</v>
          </cell>
          <cell r="D166">
            <v>2893.628736345087</v>
          </cell>
        </row>
        <row r="167">
          <cell r="B167" t="str">
            <v>Tunisia</v>
          </cell>
          <cell r="C167">
            <v>2427.4026004261159</v>
          </cell>
          <cell r="D167">
            <v>2367.5144206459804</v>
          </cell>
        </row>
        <row r="168">
          <cell r="B168" t="str">
            <v>Turkey</v>
          </cell>
          <cell r="D168">
            <v>87334.976406051748</v>
          </cell>
        </row>
        <row r="169">
          <cell r="B169" t="str">
            <v>Tuvalu</v>
          </cell>
          <cell r="C169">
            <v>505.130244862246</v>
          </cell>
          <cell r="D169">
            <v>492.66781654014414</v>
          </cell>
        </row>
        <row r="170">
          <cell r="B170" t="str">
            <v>Uganda</v>
          </cell>
          <cell r="D170">
            <v>492.66781654014414</v>
          </cell>
        </row>
        <row r="171">
          <cell r="B171" t="str">
            <v>Ukraine</v>
          </cell>
          <cell r="D171">
            <v>6510.6646567764474</v>
          </cell>
        </row>
        <row r="172">
          <cell r="B172" t="str">
            <v>United Arab Emirates</v>
          </cell>
          <cell r="D172">
            <v>39129.75223012107</v>
          </cell>
        </row>
        <row r="173">
          <cell r="B173" t="str">
            <v>United Kingdom of great Britain and Northern Ireland</v>
          </cell>
          <cell r="C173">
            <v>349208.83521130157</v>
          </cell>
          <cell r="D173">
            <v>340593.25512570929</v>
          </cell>
        </row>
        <row r="174">
          <cell r="B174" t="str">
            <v>United Republic of Tanzania</v>
          </cell>
          <cell r="C174">
            <v>2025.4278201026721</v>
          </cell>
          <cell r="D174">
            <v>492.66781654014414</v>
          </cell>
        </row>
        <row r="175">
          <cell r="B175" t="str">
            <v>Uruguay</v>
          </cell>
          <cell r="D175">
            <v>3419.7430520441935</v>
          </cell>
        </row>
        <row r="176">
          <cell r="B176" t="str">
            <v>Vanuatu</v>
          </cell>
          <cell r="C176">
            <v>3027.4278201026718</v>
          </cell>
          <cell r="D176">
            <v>492.66781654014414</v>
          </cell>
        </row>
        <row r="177">
          <cell r="B177" t="str">
            <v>Venezuela</v>
          </cell>
          <cell r="C177">
            <v>100737.56853406459</v>
          </cell>
          <cell r="D177">
            <v>41234.2094929175</v>
          </cell>
        </row>
        <row r="178">
          <cell r="B178" t="str">
            <v>Viet Nam</v>
          </cell>
          <cell r="C178">
            <v>2831.9697004971354</v>
          </cell>
          <cell r="D178">
            <v>2762.1001574203106</v>
          </cell>
        </row>
        <row r="179">
          <cell r="B179" t="str">
            <v>Yemen</v>
          </cell>
          <cell r="C179">
            <v>3544.7299606708862</v>
          </cell>
          <cell r="D179">
            <v>657.64289462388342</v>
          </cell>
        </row>
        <row r="180">
          <cell r="B180" t="str">
            <v>Zambia</v>
          </cell>
          <cell r="D180">
            <v>492.66781654014414</v>
          </cell>
        </row>
        <row r="181">
          <cell r="B181" t="str">
            <v>Zimbabwe</v>
          </cell>
          <cell r="D181">
            <v>492.66781654014414</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www.government.nl/topics/development-cooperation/documents" TargetMode="External"/><Relationship Id="rId21" Type="http://schemas.openxmlformats.org/officeDocument/2006/relationships/hyperlink" Target="https://www.jica.go.jp/english/publications/index.html" TargetMode="External"/><Relationship Id="rId42" Type="http://schemas.openxmlformats.org/officeDocument/2006/relationships/hyperlink" Target="https://open.undp.org/projects/00095526" TargetMode="External"/><Relationship Id="rId47" Type="http://schemas.openxmlformats.org/officeDocument/2006/relationships/hyperlink" Target="https://open.undp.org/projects/00090475" TargetMode="External"/><Relationship Id="rId63" Type="http://schemas.openxmlformats.org/officeDocument/2006/relationships/hyperlink" Target="https://norad.no/en/front/" TargetMode="External"/><Relationship Id="rId68" Type="http://schemas.openxmlformats.org/officeDocument/2006/relationships/hyperlink" Target="https://www.erca.go.jp/jfge/english/wwd/recipients/16_c.html" TargetMode="External"/><Relationship Id="rId84" Type="http://schemas.openxmlformats.org/officeDocument/2006/relationships/hyperlink" Target="https://www.entwicklung.at/en/projects/detail-en/project/show/arge-nachhaltiges-gold-von-schmutzigem-zu-nachhaltigem-gold/" TargetMode="External"/><Relationship Id="rId89" Type="http://schemas.openxmlformats.org/officeDocument/2006/relationships/hyperlink" Target="https://www.openaid.nl/projects/14001326/?tab=summary" TargetMode="External"/><Relationship Id="rId16" Type="http://schemas.openxmlformats.org/officeDocument/2006/relationships/hyperlink" Target="http://old.iceida.is/english/publications/" TargetMode="External"/><Relationship Id="rId107" Type="http://schemas.openxmlformats.org/officeDocument/2006/relationships/vmlDrawing" Target="../drawings/vmlDrawing1.vml"/><Relationship Id="rId11" Type="http://schemas.openxmlformats.org/officeDocument/2006/relationships/hyperlink" Target="https://w05.international.gc.ca/projectbrowser-banqueprojets/project-projet/details/D000770001" TargetMode="External"/><Relationship Id="rId32" Type="http://schemas.openxmlformats.org/officeDocument/2006/relationships/hyperlink" Target="https://explorer.usaid.gov/agencies/?agency=1&amp;measure=Obligations&amp;year=2017" TargetMode="External"/><Relationship Id="rId37" Type="http://schemas.openxmlformats.org/officeDocument/2006/relationships/hyperlink" Target="https://open.undp.org/projects/00095651" TargetMode="External"/><Relationship Id="rId53" Type="http://schemas.openxmlformats.org/officeDocument/2006/relationships/hyperlink" Target="https://ec.europa.eu/europeaid/projects/alliance-local-compliance-environmental-laws_en" TargetMode="External"/><Relationship Id="rId58" Type="http://schemas.openxmlformats.org/officeDocument/2006/relationships/hyperlink" Target="https://opendata.afd.fr/page/accueil/" TargetMode="External"/><Relationship Id="rId74" Type="http://schemas.openxmlformats.org/officeDocument/2006/relationships/hyperlink" Target="https://www.ffem.fr/en/fisp-climat-hamparan-production-biogas-effluent-and-products-cassava-starch-factory" TargetMode="External"/><Relationship Id="rId79" Type="http://schemas.openxmlformats.org/officeDocument/2006/relationships/hyperlink" Target="https://www.dropbox.com/s/d83ajal32chxrvf/Norad-Norwegian_development_assistance_in_numbers%20%281%29.xlsx?dl=0" TargetMode="External"/><Relationship Id="rId102" Type="http://schemas.openxmlformats.org/officeDocument/2006/relationships/hyperlink" Target="https://www.dropbox.com/sh/9faebldrx8weqs6/AABrmiJiDjX2d3QG5SqhoC-Ya?dl=0" TargetMode="External"/><Relationship Id="rId5" Type="http://schemas.openxmlformats.org/officeDocument/2006/relationships/hyperlink" Target="https://diplomatie.belgium.be/sites/default/files/fin_jv2016_en_web.pdf" TargetMode="External"/><Relationship Id="rId90" Type="http://schemas.openxmlformats.org/officeDocument/2006/relationships/hyperlink" Target="https://www.openaid.nl/projects/14000090/?tab=summary" TargetMode="External"/><Relationship Id="rId95" Type="http://schemas.openxmlformats.org/officeDocument/2006/relationships/hyperlink" Target="https://openaid.se/activity/SE-0-SE-29-2014-4244-666-41082" TargetMode="External"/><Relationship Id="rId22" Type="http://schemas.openxmlformats.org/officeDocument/2006/relationships/hyperlink" Target="https://www.koica.go.kr/koica_en/3492/subview.do" TargetMode="External"/><Relationship Id="rId27" Type="http://schemas.openxmlformats.org/officeDocument/2006/relationships/hyperlink" Target="https://www.polskapomoc.gov.pl/download/files/Aktualnosci2017/Raport_EN_light.pdf" TargetMode="External"/><Relationship Id="rId43" Type="http://schemas.openxmlformats.org/officeDocument/2006/relationships/hyperlink" Target="https://open.undp.org/projects/00088765" TargetMode="External"/><Relationship Id="rId48" Type="http://schemas.openxmlformats.org/officeDocument/2006/relationships/hyperlink" Target="https://open.undp.org/projects/00085170" TargetMode="External"/><Relationship Id="rId64" Type="http://schemas.openxmlformats.org/officeDocument/2006/relationships/hyperlink" Target="https://www.polskapomoc.gov.pl/Moldova,187.html" TargetMode="External"/><Relationship Id="rId69" Type="http://schemas.openxmlformats.org/officeDocument/2006/relationships/hyperlink" Target="https://www.erca.go.jp/jfge/english/wwd/recipients/17_c.html" TargetMode="External"/><Relationship Id="rId80" Type="http://schemas.openxmlformats.org/officeDocument/2006/relationships/hyperlink" Target="https://devtracker.dfid.gov.uk/projects/GB-GOV-1-300124" TargetMode="External"/><Relationship Id="rId85" Type="http://schemas.openxmlformats.org/officeDocument/2006/relationships/hyperlink" Target="https://ec.europa.eu/europeaid/blending/integrated-depollution-programme-lake-bizerte_en" TargetMode="External"/><Relationship Id="rId12" Type="http://schemas.openxmlformats.org/officeDocument/2006/relationships/hyperlink" Target="https://www.mzv.cz/file/2685321/ODA_C_R_eng_digi.pdf" TargetMode="External"/><Relationship Id="rId17" Type="http://schemas.openxmlformats.org/officeDocument/2006/relationships/hyperlink" Target="https://www.irishaid.ie/" TargetMode="External"/><Relationship Id="rId33" Type="http://schemas.openxmlformats.org/officeDocument/2006/relationships/hyperlink" Target="https://open.undp.org/projects/00081936" TargetMode="External"/><Relationship Id="rId38" Type="http://schemas.openxmlformats.org/officeDocument/2006/relationships/hyperlink" Target="https://open.undp.org/projects/00050118" TargetMode="External"/><Relationship Id="rId59" Type="http://schemas.openxmlformats.org/officeDocument/2006/relationships/hyperlink" Target="https://www.giz.de/en/ourservices/63627.html" TargetMode="External"/><Relationship Id="rId103" Type="http://schemas.openxmlformats.org/officeDocument/2006/relationships/hyperlink" Target="https://www.mfat.govt.nz/assets/Aid-Prog-docs/IATI-documents/IATI-March-2017-Cook-Islands.pdf" TargetMode="External"/><Relationship Id="rId108" Type="http://schemas.openxmlformats.org/officeDocument/2006/relationships/comments" Target="../comments1.xml"/><Relationship Id="rId20" Type="http://schemas.openxmlformats.org/officeDocument/2006/relationships/hyperlink" Target="http://openaid.aics.gov.it/en/iati-activity/XM-DAC-6-4-010209-02-1" TargetMode="External"/><Relationship Id="rId41" Type="http://schemas.openxmlformats.org/officeDocument/2006/relationships/hyperlink" Target="https://open.undp.org/projects/00063067" TargetMode="External"/><Relationship Id="rId54" Type="http://schemas.openxmlformats.org/officeDocument/2006/relationships/hyperlink" Target="https://ec.europa.eu/europeaid/projects/empowering-civil-society-kazakhstan-improvement-chemical-safety_en" TargetMode="External"/><Relationship Id="rId62" Type="http://schemas.openxmlformats.org/officeDocument/2006/relationships/hyperlink" Target="https://www.mfat.govt.nz/en/aid-and-development/our-approach-to-aid/where-our-funding-goes/aid-activity-reporting/" TargetMode="External"/><Relationship Id="rId70" Type="http://schemas.openxmlformats.org/officeDocument/2006/relationships/hyperlink" Target="https://www.erca.go.jp/jfge/english/wwd/recipients/18_a.html" TargetMode="External"/><Relationship Id="rId75" Type="http://schemas.openxmlformats.org/officeDocument/2006/relationships/hyperlink" Target="http://udtilskudd.regjeringen.no/" TargetMode="External"/><Relationship Id="rId83" Type="http://schemas.openxmlformats.org/officeDocument/2006/relationships/hyperlink" Target="https://devtracker.dfid.gov.uk/projects/GB-CHC-285776-COL210" TargetMode="External"/><Relationship Id="rId88" Type="http://schemas.openxmlformats.org/officeDocument/2006/relationships/hyperlink" Target="https://www.openaid.nl/projects/14000245/?tab=summary" TargetMode="External"/><Relationship Id="rId91" Type="http://schemas.openxmlformats.org/officeDocument/2006/relationships/hyperlink" Target="https://www.openaid.nl/projects/14000546/?tab=transactions" TargetMode="External"/><Relationship Id="rId96" Type="http://schemas.openxmlformats.org/officeDocument/2006/relationships/hyperlink" Target="https://openaid.se/activity/SE-0-SE-11-11832A0101-GGG-41010/" TargetMode="External"/><Relationship Id="rId1" Type="http://schemas.openxmlformats.org/officeDocument/2006/relationships/hyperlink" Target="https://dfat.gov.au/aid/where-we-give-aid/Pages/where-we-give-aid.aspx" TargetMode="External"/><Relationship Id="rId6" Type="http://schemas.openxmlformats.org/officeDocument/2006/relationships/hyperlink" Target="https://international.gc.ca/world-monde/funding-financement/funding_development_projects-financement_projets_developpement.aspx?lang=eng" TargetMode="External"/><Relationship Id="rId15" Type="http://schemas.openxmlformats.org/officeDocument/2006/relationships/hyperlink" Target="http://www.kormany.hu/en/ministry-of-foreign-affairs-and-trade" TargetMode="External"/><Relationship Id="rId23" Type="http://schemas.openxmlformats.org/officeDocument/2006/relationships/hyperlink" Target="https://luxdev.lu/files/documents/RAPANN_2017_UK_light.pdf" TargetMode="External"/><Relationship Id="rId28" Type="http://schemas.openxmlformats.org/officeDocument/2006/relationships/hyperlink" Target="https://www.polskapomoc.gov.pl/Publications,2798.html" TargetMode="External"/><Relationship Id="rId36" Type="http://schemas.openxmlformats.org/officeDocument/2006/relationships/hyperlink" Target="https://open.undp.org/projects/00081909" TargetMode="External"/><Relationship Id="rId49" Type="http://schemas.openxmlformats.org/officeDocument/2006/relationships/hyperlink" Target="https://open.undp.org/projects/00083771" TargetMode="External"/><Relationship Id="rId57" Type="http://schemas.openxmlformats.org/officeDocument/2006/relationships/hyperlink" Target="https://w05.international.gc.ca/projectbrowser-banqueprojets/project-projet/details/D001607001" TargetMode="External"/><Relationship Id="rId106" Type="http://schemas.openxmlformats.org/officeDocument/2006/relationships/printerSettings" Target="../printerSettings/printerSettings1.bin"/><Relationship Id="rId10" Type="http://schemas.openxmlformats.org/officeDocument/2006/relationships/hyperlink" Target="https://w05.international.gc.ca/projectbrowser-banqueprojets/project-projet/details/A035342001" TargetMode="External"/><Relationship Id="rId31" Type="http://schemas.openxmlformats.org/officeDocument/2006/relationships/hyperlink" Target="https://devtracker.dfid.gov.uk/projects/GB-1-204869" TargetMode="External"/><Relationship Id="rId44" Type="http://schemas.openxmlformats.org/officeDocument/2006/relationships/hyperlink" Target="https://open.undp.org/projects/00104898" TargetMode="External"/><Relationship Id="rId52" Type="http://schemas.openxmlformats.org/officeDocument/2006/relationships/hyperlink" Target="https://ec.europa.eu/europeaid/projects/e-waste-management-ghana-grave-cradle_en" TargetMode="External"/><Relationship Id="rId60" Type="http://schemas.openxmlformats.org/officeDocument/2006/relationships/hyperlink" Target="https://hellenicaid.mfa.gr/en/" TargetMode="External"/><Relationship Id="rId65" Type="http://schemas.openxmlformats.org/officeDocument/2006/relationships/hyperlink" Target="https://openaid.se/aid/sweden/world/all-organisations/general-environmental-protection/2018/" TargetMode="External"/><Relationship Id="rId73" Type="http://schemas.openxmlformats.org/officeDocument/2006/relationships/hyperlink" Target="https://www.ffem.fr/fr/durabilite-et-resilience-de-lagriculture-familiale-dans-la-region-des-savanes" TargetMode="External"/><Relationship Id="rId78" Type="http://schemas.openxmlformats.org/officeDocument/2006/relationships/hyperlink" Target="https://www.dropbox.com/s/d83ajal32chxrvf/Norad-Norwegian_development_assistance_in_numbers%20%281%29.xlsx?dl=0" TargetMode="External"/><Relationship Id="rId81" Type="http://schemas.openxmlformats.org/officeDocument/2006/relationships/hyperlink" Target="https://devtracker.dfid.gov.uk/projects/GB-GOV-7-ICF-P0002-Brazil" TargetMode="External"/><Relationship Id="rId86" Type="http://schemas.openxmlformats.org/officeDocument/2006/relationships/hyperlink" Target="https://www.openaid.nl/projects/14000284/?tab=summary" TargetMode="External"/><Relationship Id="rId94" Type="http://schemas.openxmlformats.org/officeDocument/2006/relationships/hyperlink" Target="https://openaid.se/activity/SE-0-SE-29-2015-03279-666-41082" TargetMode="External"/><Relationship Id="rId99" Type="http://schemas.openxmlformats.org/officeDocument/2006/relationships/hyperlink" Target="https://openaid.se/activity/SE-0-SE-6-5217004003-BGD-14031" TargetMode="External"/><Relationship Id="rId101" Type="http://schemas.openxmlformats.org/officeDocument/2006/relationships/hyperlink" Target="https://openaid.se/activity/SE-0-SE-6-11077A0101-PSE-14050/" TargetMode="External"/><Relationship Id="rId4" Type="http://schemas.openxmlformats.org/officeDocument/2006/relationships/hyperlink" Target="https://open.enabel.be/en/projects" TargetMode="External"/><Relationship Id="rId9" Type="http://schemas.openxmlformats.org/officeDocument/2006/relationships/hyperlink" Target="https://w05.international.gc.ca/projectbrowser-banqueprojets/project-projet/details/D002449001" TargetMode="External"/><Relationship Id="rId13" Type="http://schemas.openxmlformats.org/officeDocument/2006/relationships/hyperlink" Target="http://um.dk/~/media/UM/English-site/Documents/Danida/Goals/Government%20priorities/Priorities%20for%20Danish%20Development%20Cooperation%202018.pdf" TargetMode="External"/><Relationship Id="rId18" Type="http://schemas.openxmlformats.org/officeDocument/2006/relationships/hyperlink" Target="https://www.irishaid.ie/media/irishaid/allwebsitemedia/30whatwedo/climatechange/Ethiopia-Country-Climate-Action-Reports-2016.pdf" TargetMode="External"/><Relationship Id="rId39" Type="http://schemas.openxmlformats.org/officeDocument/2006/relationships/hyperlink" Target="https://open.undp.org/projects/00079317" TargetMode="External"/><Relationship Id="rId34" Type="http://schemas.openxmlformats.org/officeDocument/2006/relationships/hyperlink" Target="https://open.undp.org/projects/00082077" TargetMode="External"/><Relationship Id="rId50" Type="http://schemas.openxmlformats.org/officeDocument/2006/relationships/hyperlink" Target="https://open.undp.org/projects/00073119" TargetMode="External"/><Relationship Id="rId55" Type="http://schemas.openxmlformats.org/officeDocument/2006/relationships/hyperlink" Target="https://www.giz.de/projektdaten/index.action;jsessionid=A9E728E439709878E2547BFC818A1F98?request_locale=en_GB" TargetMode="External"/><Relationship Id="rId76" Type="http://schemas.openxmlformats.org/officeDocument/2006/relationships/hyperlink" Target="https://www.dropbox.com/s/d83ajal32chxrvf/Norad-Norwegian_development_assistance_in_numbers%20%281%29.xlsx?dl=0" TargetMode="External"/><Relationship Id="rId97" Type="http://schemas.openxmlformats.org/officeDocument/2006/relationships/hyperlink" Target="https://openaid.se/activity/SE-0-SE-6-7300085401-GGG-14015/" TargetMode="External"/><Relationship Id="rId104" Type="http://schemas.openxmlformats.org/officeDocument/2006/relationships/hyperlink" Target="https://www.mfat.govt.nz/assets/Aid-Prog-docs/IATI-documents/IATI-March-2017-Indonesia.pdf" TargetMode="External"/><Relationship Id="rId7" Type="http://schemas.openxmlformats.org/officeDocument/2006/relationships/hyperlink" Target="https://w05.international.gc.ca/projectbrowser-banqueprojets/project-projet/details/A034222001" TargetMode="External"/><Relationship Id="rId71" Type="http://schemas.openxmlformats.org/officeDocument/2006/relationships/hyperlink" Target="https://www.erca.go.jp/jfge/english/wwd/recipients/18_b.html" TargetMode="External"/><Relationship Id="rId92" Type="http://schemas.openxmlformats.org/officeDocument/2006/relationships/hyperlink" Target="http://openaid.um.dk/en/projects/DK-1-219227" TargetMode="External"/><Relationship Id="rId2" Type="http://schemas.openxmlformats.org/officeDocument/2006/relationships/hyperlink" Target="https://www.entwicklung.at/en/" TargetMode="External"/><Relationship Id="rId29" Type="http://schemas.openxmlformats.org/officeDocument/2006/relationships/hyperlink" Target="https://www.instituto-camoes.pt/en/" TargetMode="External"/><Relationship Id="rId24" Type="http://schemas.openxmlformats.org/officeDocument/2006/relationships/hyperlink" Target="https://luxdev.lu/files/documents/RAPANN_2017_UK_light.pdf" TargetMode="External"/><Relationship Id="rId40" Type="http://schemas.openxmlformats.org/officeDocument/2006/relationships/hyperlink" Target="https://open.undp.org/projects/00086683" TargetMode="External"/><Relationship Id="rId45" Type="http://schemas.openxmlformats.org/officeDocument/2006/relationships/hyperlink" Target="https://open.undp.org/projects/00058697" TargetMode="External"/><Relationship Id="rId66" Type="http://schemas.openxmlformats.org/officeDocument/2006/relationships/hyperlink" Target="https://um.fi/documents/35732/0/UM+KPR+2018+ENG+WEB.pdf/944cf817-9d4a-43ca-07a7-2aebd6053801" TargetMode="External"/><Relationship Id="rId87" Type="http://schemas.openxmlformats.org/officeDocument/2006/relationships/hyperlink" Target="https://www.openaid.nl/projects/13997310/?tab=transactions" TargetMode="External"/><Relationship Id="rId61" Type="http://schemas.openxmlformats.org/officeDocument/2006/relationships/hyperlink" Target="https://luxdev.lu/files/documents/RAPANN_2017_UK_light.pdf" TargetMode="External"/><Relationship Id="rId82" Type="http://schemas.openxmlformats.org/officeDocument/2006/relationships/hyperlink" Target="https://devtracker.dfid.gov.uk/projects/GB-CHC-326568-1729100" TargetMode="External"/><Relationship Id="rId19" Type="http://schemas.openxmlformats.org/officeDocument/2006/relationships/hyperlink" Target="http://openaid.aics.gov.it/en/iati-activity/XM-DAC-6-4-011532-01-0" TargetMode="External"/><Relationship Id="rId14" Type="http://schemas.openxmlformats.org/officeDocument/2006/relationships/hyperlink" Target="https://um.fi/goals-and-principles-of-finland-s-development-policy" TargetMode="External"/><Relationship Id="rId30" Type="http://schemas.openxmlformats.org/officeDocument/2006/relationships/hyperlink" Target="https://www.eda.admin.ch/deza/en/home/themes-sdc/agriculture-food-security.par2_projectfilter_page2.html/content/dezaprojects/SDC/en/2015/7F09401/phase1?oldPagePath=/content/deza/en/home/themen/landwirtschaft_undernaehrungssicherheit.html" TargetMode="External"/><Relationship Id="rId35" Type="http://schemas.openxmlformats.org/officeDocument/2006/relationships/hyperlink" Target="https://open.undp.org/projects/00049750" TargetMode="External"/><Relationship Id="rId56" Type="http://schemas.openxmlformats.org/officeDocument/2006/relationships/hyperlink" Target="https://open.undp.org/projects/00063067" TargetMode="External"/><Relationship Id="rId77" Type="http://schemas.openxmlformats.org/officeDocument/2006/relationships/hyperlink" Target="https://www.dropbox.com/s/d83ajal32chxrvf/Norad-Norwegian_development_assistance_in_numbers%20%281%29.xlsx?dl=0" TargetMode="External"/><Relationship Id="rId100" Type="http://schemas.openxmlformats.org/officeDocument/2006/relationships/hyperlink" Target="https://openaid.se/activity/SE-0-SE-6-5217004001-BGD-14031" TargetMode="External"/><Relationship Id="rId105" Type="http://schemas.openxmlformats.org/officeDocument/2006/relationships/hyperlink" Target="https://open.unido.org/projects" TargetMode="External"/><Relationship Id="rId8" Type="http://schemas.openxmlformats.org/officeDocument/2006/relationships/hyperlink" Target="https://w05.international.gc.ca/projectbrowser-banqueprojets/project-projet/details/D002411001" TargetMode="External"/><Relationship Id="rId51" Type="http://schemas.openxmlformats.org/officeDocument/2006/relationships/hyperlink" Target="https://ec.europa.eu/europeaid/sectors/sectors_en" TargetMode="External"/><Relationship Id="rId72" Type="http://schemas.openxmlformats.org/officeDocument/2006/relationships/hyperlink" Target="https://www.ffem.fr/fr/weeecam-filiere-soutenable-de-valorisation-des-dechets-dequipements-electriques-et-electroniques" TargetMode="External"/><Relationship Id="rId93" Type="http://schemas.openxmlformats.org/officeDocument/2006/relationships/hyperlink" Target="https://openaid.se/about/" TargetMode="External"/><Relationship Id="rId98" Type="http://schemas.openxmlformats.org/officeDocument/2006/relationships/hyperlink" Target="https://openaid.se/activity/SE-0-SE-29-2017-05423-428-12182" TargetMode="External"/><Relationship Id="rId3" Type="http://schemas.openxmlformats.org/officeDocument/2006/relationships/hyperlink" Target="https://diplomatie.belgium.be/sites/default/files/annual_report_development_cooperation_2017.pdf" TargetMode="External"/><Relationship Id="rId25" Type="http://schemas.openxmlformats.org/officeDocument/2006/relationships/hyperlink" Target="https://luxdev.lu/files/documents/RAPANN_2016_FR_vF_light5.pdf" TargetMode="External"/><Relationship Id="rId46" Type="http://schemas.openxmlformats.org/officeDocument/2006/relationships/hyperlink" Target="https://open.undp.org/projects/00087064" TargetMode="External"/><Relationship Id="rId67" Type="http://schemas.openxmlformats.org/officeDocument/2006/relationships/hyperlink" Target="https://www.erca.go.jp/jfge/english/wwd/recipients/16_a.html" TargetMode="External"/></Relationships>
</file>

<file path=xl/worksheets/_rels/sheet10.xml.rels><?xml version="1.0" encoding="UTF-8" standalone="yes"?>
<Relationships xmlns="http://schemas.openxmlformats.org/package/2006/relationships"><Relationship Id="rId26" Type="http://schemas.openxmlformats.org/officeDocument/2006/relationships/hyperlink" Target="https://www.government.nl/topics/development-cooperation/documents" TargetMode="External"/><Relationship Id="rId21" Type="http://schemas.openxmlformats.org/officeDocument/2006/relationships/hyperlink" Target="https://www.jica.go.jp/english/publications/index.html" TargetMode="External"/><Relationship Id="rId42" Type="http://schemas.openxmlformats.org/officeDocument/2006/relationships/hyperlink" Target="https://open.undp.org/projects/00095526" TargetMode="External"/><Relationship Id="rId47" Type="http://schemas.openxmlformats.org/officeDocument/2006/relationships/hyperlink" Target="https://open.undp.org/projects/00090475" TargetMode="External"/><Relationship Id="rId63" Type="http://schemas.openxmlformats.org/officeDocument/2006/relationships/hyperlink" Target="https://www.mfat.govt.nz/en/aid-and-development/our-approach-to-aid/where-our-funding-goes/aid-activity-reporting/" TargetMode="External"/><Relationship Id="rId68" Type="http://schemas.openxmlformats.org/officeDocument/2006/relationships/hyperlink" Target="https://www.erca.go.jp/jfge/english/wwd/recipients/16_a.html" TargetMode="External"/><Relationship Id="rId84" Type="http://schemas.openxmlformats.org/officeDocument/2006/relationships/hyperlink" Target="https://devtracker.dfid.gov.uk/projects/GB-CHC-285776-COL210" TargetMode="External"/><Relationship Id="rId89" Type="http://schemas.openxmlformats.org/officeDocument/2006/relationships/hyperlink" Target="https://www.openaid.nl/projects/14000245/?tab=summary" TargetMode="External"/><Relationship Id="rId16" Type="http://schemas.openxmlformats.org/officeDocument/2006/relationships/hyperlink" Target="http://old.iceida.is/english/publications/" TargetMode="External"/><Relationship Id="rId107" Type="http://schemas.openxmlformats.org/officeDocument/2006/relationships/hyperlink" Target="https://open.unido.org/projects" TargetMode="External"/><Relationship Id="rId11" Type="http://schemas.openxmlformats.org/officeDocument/2006/relationships/hyperlink" Target="https://w05.international.gc.ca/projectbrowser-banqueprojets/project-projet/details/D000770001" TargetMode="External"/><Relationship Id="rId32" Type="http://schemas.openxmlformats.org/officeDocument/2006/relationships/hyperlink" Target="https://explorer.usaid.gov/agencies/?agency=1&amp;measure=Obligations&amp;year=2017" TargetMode="External"/><Relationship Id="rId37" Type="http://schemas.openxmlformats.org/officeDocument/2006/relationships/hyperlink" Target="https://open.undp.org/projects/00095651" TargetMode="External"/><Relationship Id="rId53" Type="http://schemas.openxmlformats.org/officeDocument/2006/relationships/hyperlink" Target="https://ec.europa.eu/europeaid/projects/alliance-local-compliance-environmental-laws_en" TargetMode="External"/><Relationship Id="rId58" Type="http://schemas.openxmlformats.org/officeDocument/2006/relationships/hyperlink" Target="https://w05.international.gc.ca/projectbrowser-banqueprojets/project-projet/details/D001607001" TargetMode="External"/><Relationship Id="rId74" Type="http://schemas.openxmlformats.org/officeDocument/2006/relationships/hyperlink" Target="https://www.ffem.fr/fr/durabilite-et-resilience-de-lagriculture-familiale-dans-la-region-des-savanes" TargetMode="External"/><Relationship Id="rId79" Type="http://schemas.openxmlformats.org/officeDocument/2006/relationships/hyperlink" Target="https://www.dropbox.com/s/d83ajal32chxrvf/Norad-Norwegian_development_assistance_in_numbers%20%281%29.xlsx?dl=0" TargetMode="External"/><Relationship Id="rId102" Type="http://schemas.openxmlformats.org/officeDocument/2006/relationships/hyperlink" Target="https://openaid.se/activity/SE-0-SE-6-5217004001-BGD-14031" TargetMode="External"/><Relationship Id="rId5" Type="http://schemas.openxmlformats.org/officeDocument/2006/relationships/hyperlink" Target="https://diplomatie.belgium.be/sites/default/files/fin_jv2016_en_web.pdf" TargetMode="External"/><Relationship Id="rId90" Type="http://schemas.openxmlformats.org/officeDocument/2006/relationships/hyperlink" Target="https://www.openaid.nl/projects/14001326/?tab=summary" TargetMode="External"/><Relationship Id="rId95" Type="http://schemas.openxmlformats.org/officeDocument/2006/relationships/hyperlink" Target="https://www.eda.admin.ch/deza/en/home/themes-sdc/agriculture-food-security.par2_projectfilter_page3.html/content/dezaprojects/SDC/en/2015/7F09391/phase1?oldPagePath=/content/deza/en/home/themen/landwirtschaft_undernaehrungssicherheit.html" TargetMode="External"/><Relationship Id="rId22" Type="http://schemas.openxmlformats.org/officeDocument/2006/relationships/hyperlink" Target="https://www.koica.go.kr/koica_en/3492/subview.do" TargetMode="External"/><Relationship Id="rId27" Type="http://schemas.openxmlformats.org/officeDocument/2006/relationships/hyperlink" Target="https://www.polskapomoc.gov.pl/download/files/Aktualnosci2017/Raport_EN_light.pdf" TargetMode="External"/><Relationship Id="rId43" Type="http://schemas.openxmlformats.org/officeDocument/2006/relationships/hyperlink" Target="https://open.undp.org/projects/00088765" TargetMode="External"/><Relationship Id="rId48" Type="http://schemas.openxmlformats.org/officeDocument/2006/relationships/hyperlink" Target="https://open.undp.org/projects/00085170" TargetMode="External"/><Relationship Id="rId64" Type="http://schemas.openxmlformats.org/officeDocument/2006/relationships/hyperlink" Target="https://norad.no/en/front/" TargetMode="External"/><Relationship Id="rId69" Type="http://schemas.openxmlformats.org/officeDocument/2006/relationships/hyperlink" Target="https://www.erca.go.jp/jfge/english/wwd/recipients/16_c.html" TargetMode="External"/><Relationship Id="rId80" Type="http://schemas.openxmlformats.org/officeDocument/2006/relationships/hyperlink" Target="https://www.dropbox.com/s/d83ajal32chxrvf/Norad-Norwegian_development_assistance_in_numbers%20%281%29.xlsx?dl=0" TargetMode="External"/><Relationship Id="rId85" Type="http://schemas.openxmlformats.org/officeDocument/2006/relationships/hyperlink" Target="https://www.entwicklung.at/en/projects/detail-en/project/show/arge-nachhaltiges-gold-von-schmutzigem-zu-nachhaltigem-gold/" TargetMode="External"/><Relationship Id="rId12" Type="http://schemas.openxmlformats.org/officeDocument/2006/relationships/hyperlink" Target="https://www.mzv.cz/file/2685321/ODA_C_R_eng_digi.pdf" TargetMode="External"/><Relationship Id="rId17" Type="http://schemas.openxmlformats.org/officeDocument/2006/relationships/hyperlink" Target="https://www.irishaid.ie/" TargetMode="External"/><Relationship Id="rId33" Type="http://schemas.openxmlformats.org/officeDocument/2006/relationships/hyperlink" Target="https://open.undp.org/projects/00081936" TargetMode="External"/><Relationship Id="rId38" Type="http://schemas.openxmlformats.org/officeDocument/2006/relationships/hyperlink" Target="https://open.undp.org/projects/00050118" TargetMode="External"/><Relationship Id="rId59" Type="http://schemas.openxmlformats.org/officeDocument/2006/relationships/hyperlink" Target="https://opendata.afd.fr/page/accueil/" TargetMode="External"/><Relationship Id="rId103" Type="http://schemas.openxmlformats.org/officeDocument/2006/relationships/hyperlink" Target="https://openaid.se/activity/SE-0-SE-6-11077A0101-PSE-14050/" TargetMode="External"/><Relationship Id="rId108" Type="http://schemas.openxmlformats.org/officeDocument/2006/relationships/printerSettings" Target="../printerSettings/printerSettings7.bin"/><Relationship Id="rId54" Type="http://schemas.openxmlformats.org/officeDocument/2006/relationships/hyperlink" Target="https://ec.europa.eu/europeaid/projects/scaling-production-and-consumption-bio-energy-reduce-carbon-emissions-and-enhance-local_en" TargetMode="External"/><Relationship Id="rId70" Type="http://schemas.openxmlformats.org/officeDocument/2006/relationships/hyperlink" Target="https://www.erca.go.jp/jfge/english/wwd/recipients/17_c.html" TargetMode="External"/><Relationship Id="rId75" Type="http://schemas.openxmlformats.org/officeDocument/2006/relationships/hyperlink" Target="https://www.ffem.fr/en/fisp-climat-hamparan-production-biogas-effluent-and-products-cassava-starch-factory" TargetMode="External"/><Relationship Id="rId91" Type="http://schemas.openxmlformats.org/officeDocument/2006/relationships/hyperlink" Target="https://www.openaid.nl/projects/14000090/?tab=summary" TargetMode="External"/><Relationship Id="rId96" Type="http://schemas.openxmlformats.org/officeDocument/2006/relationships/hyperlink" Target="https://openaid.se/activity/SE-0-SE-29-2015-03279-666-41082" TargetMode="External"/><Relationship Id="rId1" Type="http://schemas.openxmlformats.org/officeDocument/2006/relationships/hyperlink" Target="https://dfat.gov.au/aid/where-we-give-aid/Pages/where-we-give-aid.aspx" TargetMode="External"/><Relationship Id="rId6" Type="http://schemas.openxmlformats.org/officeDocument/2006/relationships/hyperlink" Target="https://international.gc.ca/world-monde/funding-financement/funding_development_projects-financement_projets_developpement.aspx?lang=eng" TargetMode="External"/><Relationship Id="rId15" Type="http://schemas.openxmlformats.org/officeDocument/2006/relationships/hyperlink" Target="http://www.kormany.hu/en/ministry-of-foreign-affairs-and-trade" TargetMode="External"/><Relationship Id="rId23" Type="http://schemas.openxmlformats.org/officeDocument/2006/relationships/hyperlink" Target="https://luxdev.lu/files/documents/RAPANN_2017_UK_light.pdf" TargetMode="External"/><Relationship Id="rId28" Type="http://schemas.openxmlformats.org/officeDocument/2006/relationships/hyperlink" Target="https://www.polskapomoc.gov.pl/Publications,2798.html" TargetMode="External"/><Relationship Id="rId36" Type="http://schemas.openxmlformats.org/officeDocument/2006/relationships/hyperlink" Target="https://open.undp.org/projects/00081909" TargetMode="External"/><Relationship Id="rId49" Type="http://schemas.openxmlformats.org/officeDocument/2006/relationships/hyperlink" Target="https://open.undp.org/projects/00083771" TargetMode="External"/><Relationship Id="rId57" Type="http://schemas.openxmlformats.org/officeDocument/2006/relationships/hyperlink" Target="https://open.undp.org/projects/00063067" TargetMode="External"/><Relationship Id="rId106" Type="http://schemas.openxmlformats.org/officeDocument/2006/relationships/hyperlink" Target="https://www.mfat.govt.nz/assets/Aid-Prog-docs/IATI-documents/IATI-March-2017-Indonesia.pdf" TargetMode="External"/><Relationship Id="rId10" Type="http://schemas.openxmlformats.org/officeDocument/2006/relationships/hyperlink" Target="https://w05.international.gc.ca/projectbrowser-banqueprojets/project-projet/details/A035342001" TargetMode="External"/><Relationship Id="rId31" Type="http://schemas.openxmlformats.org/officeDocument/2006/relationships/hyperlink" Target="https://devtracker.dfid.gov.uk/projects/GB-1-204869" TargetMode="External"/><Relationship Id="rId44" Type="http://schemas.openxmlformats.org/officeDocument/2006/relationships/hyperlink" Target="https://open.undp.org/projects/00104898" TargetMode="External"/><Relationship Id="rId52" Type="http://schemas.openxmlformats.org/officeDocument/2006/relationships/hyperlink" Target="https://ec.europa.eu/europeaid/projects/e-waste-management-ghana-grave-cradle_en" TargetMode="External"/><Relationship Id="rId60" Type="http://schemas.openxmlformats.org/officeDocument/2006/relationships/hyperlink" Target="https://www.giz.de/en/ourservices/63627.html" TargetMode="External"/><Relationship Id="rId65" Type="http://schemas.openxmlformats.org/officeDocument/2006/relationships/hyperlink" Target="https://www.polskapomoc.gov.pl/Moldova,187.html" TargetMode="External"/><Relationship Id="rId73" Type="http://schemas.openxmlformats.org/officeDocument/2006/relationships/hyperlink" Target="https://www.ffem.fr/fr/weeecam-filiere-soutenable-de-valorisation-des-dechets-dequipements-electriques-et-electroniques" TargetMode="External"/><Relationship Id="rId78" Type="http://schemas.openxmlformats.org/officeDocument/2006/relationships/hyperlink" Target="https://www.dropbox.com/s/d83ajal32chxrvf/Norad-Norwegian_development_assistance_in_numbers%20%281%29.xlsx?dl=0" TargetMode="External"/><Relationship Id="rId81" Type="http://schemas.openxmlformats.org/officeDocument/2006/relationships/hyperlink" Target="https://devtracker.dfid.gov.uk/projects/GB-GOV-1-300124" TargetMode="External"/><Relationship Id="rId86" Type="http://schemas.openxmlformats.org/officeDocument/2006/relationships/hyperlink" Target="https://ec.europa.eu/europeaid/blending/integrated-depollution-programme-lake-bizerte_en" TargetMode="External"/><Relationship Id="rId94" Type="http://schemas.openxmlformats.org/officeDocument/2006/relationships/hyperlink" Target="https://openaid.se/about/" TargetMode="External"/><Relationship Id="rId99" Type="http://schemas.openxmlformats.org/officeDocument/2006/relationships/hyperlink" Target="https://openaid.se/activity/SE-0-SE-6-7300085401-GGG-14015/" TargetMode="External"/><Relationship Id="rId101" Type="http://schemas.openxmlformats.org/officeDocument/2006/relationships/hyperlink" Target="https://openaid.se/activity/SE-0-SE-6-5217004003-BGD-14031" TargetMode="External"/><Relationship Id="rId4" Type="http://schemas.openxmlformats.org/officeDocument/2006/relationships/hyperlink" Target="https://open.enabel.be/en/projects" TargetMode="External"/><Relationship Id="rId9" Type="http://schemas.openxmlformats.org/officeDocument/2006/relationships/hyperlink" Target="https://w05.international.gc.ca/projectbrowser-banqueprojets/project-projet/details/D002449001" TargetMode="External"/><Relationship Id="rId13" Type="http://schemas.openxmlformats.org/officeDocument/2006/relationships/hyperlink" Target="http://um.dk/~/media/UM/English-site/Documents/Danida/Goals/Government%20priorities/Priorities%20for%20Danish%20Development%20Cooperation%202018.pdf" TargetMode="External"/><Relationship Id="rId18" Type="http://schemas.openxmlformats.org/officeDocument/2006/relationships/hyperlink" Target="https://www.irishaid.ie/media/irishaid/allwebsitemedia/30whatwedo/climatechange/Ethiopia-Country-Climate-Action-Reports-2016.pdf" TargetMode="External"/><Relationship Id="rId39" Type="http://schemas.openxmlformats.org/officeDocument/2006/relationships/hyperlink" Target="https://open.undp.org/projects/00079317" TargetMode="External"/><Relationship Id="rId109" Type="http://schemas.openxmlformats.org/officeDocument/2006/relationships/vmlDrawing" Target="../drawings/vmlDrawing3.vml"/><Relationship Id="rId34" Type="http://schemas.openxmlformats.org/officeDocument/2006/relationships/hyperlink" Target="https://open.undp.org/projects/00082077" TargetMode="External"/><Relationship Id="rId50" Type="http://schemas.openxmlformats.org/officeDocument/2006/relationships/hyperlink" Target="https://open.undp.org/projects/00073119" TargetMode="External"/><Relationship Id="rId55" Type="http://schemas.openxmlformats.org/officeDocument/2006/relationships/hyperlink" Target="https://ec.europa.eu/europeaid/projects/empowering-civil-society-kazakhstan-improvement-chemical-safety_en" TargetMode="External"/><Relationship Id="rId76" Type="http://schemas.openxmlformats.org/officeDocument/2006/relationships/hyperlink" Target="http://udtilskudd.regjeringen.no/" TargetMode="External"/><Relationship Id="rId97" Type="http://schemas.openxmlformats.org/officeDocument/2006/relationships/hyperlink" Target="https://openaid.se/activity/SE-0-SE-29-2014-4244-666-41082" TargetMode="External"/><Relationship Id="rId104" Type="http://schemas.openxmlformats.org/officeDocument/2006/relationships/hyperlink" Target="https://www.dropbox.com/sh/9faebldrx8weqs6/AABrmiJiDjX2d3QG5SqhoC-Ya?dl=0" TargetMode="External"/><Relationship Id="rId7" Type="http://schemas.openxmlformats.org/officeDocument/2006/relationships/hyperlink" Target="https://w05.international.gc.ca/projectbrowser-banqueprojets/project-projet/details/A034222001" TargetMode="External"/><Relationship Id="rId71" Type="http://schemas.openxmlformats.org/officeDocument/2006/relationships/hyperlink" Target="https://www.erca.go.jp/jfge/english/wwd/recipients/18_a.html" TargetMode="External"/><Relationship Id="rId92" Type="http://schemas.openxmlformats.org/officeDocument/2006/relationships/hyperlink" Target="https://www.openaid.nl/projects/14000546/?tab=transactions" TargetMode="External"/><Relationship Id="rId2" Type="http://schemas.openxmlformats.org/officeDocument/2006/relationships/hyperlink" Target="https://www.entwicklung.at/en/" TargetMode="External"/><Relationship Id="rId29" Type="http://schemas.openxmlformats.org/officeDocument/2006/relationships/hyperlink" Target="https://www.instituto-camoes.pt/en/" TargetMode="External"/><Relationship Id="rId24" Type="http://schemas.openxmlformats.org/officeDocument/2006/relationships/hyperlink" Target="https://luxdev.lu/files/documents/RAPANN_2017_UK_light.pdf" TargetMode="External"/><Relationship Id="rId40" Type="http://schemas.openxmlformats.org/officeDocument/2006/relationships/hyperlink" Target="https://open.undp.org/projects/00086683" TargetMode="External"/><Relationship Id="rId45" Type="http://schemas.openxmlformats.org/officeDocument/2006/relationships/hyperlink" Target="https://open.undp.org/projects/00058697" TargetMode="External"/><Relationship Id="rId66" Type="http://schemas.openxmlformats.org/officeDocument/2006/relationships/hyperlink" Target="https://openaid.se/aid/sweden/world/all-organisations/general-environmental-protection/2018/" TargetMode="External"/><Relationship Id="rId87" Type="http://schemas.openxmlformats.org/officeDocument/2006/relationships/hyperlink" Target="https://www.openaid.nl/projects/14000284/?tab=summary" TargetMode="External"/><Relationship Id="rId110" Type="http://schemas.openxmlformats.org/officeDocument/2006/relationships/comments" Target="../comments3.xml"/><Relationship Id="rId61" Type="http://schemas.openxmlformats.org/officeDocument/2006/relationships/hyperlink" Target="https://hellenicaid.mfa.gr/en/" TargetMode="External"/><Relationship Id="rId82" Type="http://schemas.openxmlformats.org/officeDocument/2006/relationships/hyperlink" Target="https://devtracker.dfid.gov.uk/projects/GB-GOV-7-ICF-P0002-Brazil" TargetMode="External"/><Relationship Id="rId19" Type="http://schemas.openxmlformats.org/officeDocument/2006/relationships/hyperlink" Target="http://openaid.aics.gov.it/en/iati-activity/XM-DAC-6-4-011532-01-0" TargetMode="External"/><Relationship Id="rId14" Type="http://schemas.openxmlformats.org/officeDocument/2006/relationships/hyperlink" Target="https://um.fi/goals-and-principles-of-finland-s-development-policy" TargetMode="External"/><Relationship Id="rId30" Type="http://schemas.openxmlformats.org/officeDocument/2006/relationships/hyperlink" Target="https://www.eda.admin.ch/deza/en/home/themes-sdc/agriculture-food-security.par2_projectfilter_page2.html/content/dezaprojects/SDC/en/2015/7F09401/phase1?oldPagePath=/content/deza/en/home/themen/landwirtschaft_undernaehrungssicherheit.html" TargetMode="External"/><Relationship Id="rId35" Type="http://schemas.openxmlformats.org/officeDocument/2006/relationships/hyperlink" Target="https://open.undp.org/projects/00049750" TargetMode="External"/><Relationship Id="rId56" Type="http://schemas.openxmlformats.org/officeDocument/2006/relationships/hyperlink" Target="https://www.giz.de/projektdaten/index.action;jsessionid=A9E728E439709878E2547BFC818A1F98?request_locale=en_GB" TargetMode="External"/><Relationship Id="rId77" Type="http://schemas.openxmlformats.org/officeDocument/2006/relationships/hyperlink" Target="https://www.dropbox.com/s/d83ajal32chxrvf/Norad-Norwegian_development_assistance_in_numbers%20%281%29.xlsx?dl=0" TargetMode="External"/><Relationship Id="rId100" Type="http://schemas.openxmlformats.org/officeDocument/2006/relationships/hyperlink" Target="https://openaid.se/activity/SE-0-SE-29-2017-05423-428-12182" TargetMode="External"/><Relationship Id="rId105" Type="http://schemas.openxmlformats.org/officeDocument/2006/relationships/hyperlink" Target="https://www.mfat.govt.nz/assets/Aid-Prog-docs/IATI-documents/IATI-March-2017-Cook-Islands.pdf" TargetMode="External"/><Relationship Id="rId8" Type="http://schemas.openxmlformats.org/officeDocument/2006/relationships/hyperlink" Target="https://w05.international.gc.ca/projectbrowser-banqueprojets/project-projet/details/D002411001" TargetMode="External"/><Relationship Id="rId51" Type="http://schemas.openxmlformats.org/officeDocument/2006/relationships/hyperlink" Target="https://ec.europa.eu/europeaid/sectors/sectors_en" TargetMode="External"/><Relationship Id="rId72" Type="http://schemas.openxmlformats.org/officeDocument/2006/relationships/hyperlink" Target="https://www.erca.go.jp/jfge/english/wwd/recipients/18_b.html" TargetMode="External"/><Relationship Id="rId93" Type="http://schemas.openxmlformats.org/officeDocument/2006/relationships/hyperlink" Target="http://openaid.um.dk/en/projects/DK-1-219227" TargetMode="External"/><Relationship Id="rId98" Type="http://schemas.openxmlformats.org/officeDocument/2006/relationships/hyperlink" Target="https://openaid.se/activity/SE-0-SE-11-11832A0101-GGG-41010/" TargetMode="External"/><Relationship Id="rId3" Type="http://schemas.openxmlformats.org/officeDocument/2006/relationships/hyperlink" Target="https://diplomatie.belgium.be/sites/default/files/annual_report_development_cooperation_2017.pdf" TargetMode="External"/><Relationship Id="rId25" Type="http://schemas.openxmlformats.org/officeDocument/2006/relationships/hyperlink" Target="https://luxdev.lu/files/documents/RAPANN_2016_FR_vF_light5.pdf" TargetMode="External"/><Relationship Id="rId46" Type="http://schemas.openxmlformats.org/officeDocument/2006/relationships/hyperlink" Target="https://open.undp.org/projects/00087064" TargetMode="External"/><Relationship Id="rId67" Type="http://schemas.openxmlformats.org/officeDocument/2006/relationships/hyperlink" Target="https://um.fi/documents/35732/0/UM+KPR+2018+ENG+WEB.pdf/944cf817-9d4a-43ca-07a7-2aebd6053801" TargetMode="External"/><Relationship Id="rId20" Type="http://schemas.openxmlformats.org/officeDocument/2006/relationships/hyperlink" Target="http://openaid.aics.gov.it/en/iati-activity/XM-DAC-6-4-010209-02-1" TargetMode="External"/><Relationship Id="rId41" Type="http://schemas.openxmlformats.org/officeDocument/2006/relationships/hyperlink" Target="https://open.undp.org/projects/00063067" TargetMode="External"/><Relationship Id="rId62" Type="http://schemas.openxmlformats.org/officeDocument/2006/relationships/hyperlink" Target="https://luxdev.lu/files/documents/RAPANN_2017_UK_light.pdf" TargetMode="External"/><Relationship Id="rId83" Type="http://schemas.openxmlformats.org/officeDocument/2006/relationships/hyperlink" Target="https://devtracker.dfid.gov.uk/projects/GB-CHC-326568-1729100" TargetMode="External"/><Relationship Id="rId88" Type="http://schemas.openxmlformats.org/officeDocument/2006/relationships/hyperlink" Target="https://www.openaid.nl/projects/13997310/?tab=transactions" TargetMode="External"/></Relationships>
</file>

<file path=xl/worksheets/_rels/sheet11.xml.rels><?xml version="1.0" encoding="UTF-8" standalone="yes"?>
<Relationships xmlns="http://schemas.openxmlformats.org/package/2006/relationships"><Relationship Id="rId26" Type="http://schemas.openxmlformats.org/officeDocument/2006/relationships/hyperlink" Target="https://www.mzv.cz/file/2685321/ODA_C_R_eng_digi.pdf" TargetMode="External"/><Relationship Id="rId117" Type="http://schemas.openxmlformats.org/officeDocument/2006/relationships/comments" Target="../comments4.xml"/><Relationship Id="rId21" Type="http://schemas.openxmlformats.org/officeDocument/2006/relationships/hyperlink" Target="https://w05.international.gc.ca/projectbrowser-banqueprojets/project-projet/details/A035342001" TargetMode="External"/><Relationship Id="rId42" Type="http://schemas.openxmlformats.org/officeDocument/2006/relationships/hyperlink" Target="http://openaid.esteri.it/en/projects/project/33595/" TargetMode="External"/><Relationship Id="rId47" Type="http://schemas.openxmlformats.org/officeDocument/2006/relationships/hyperlink" Target="http://openaid.esteri.it/en/projects/project/31772/" TargetMode="External"/><Relationship Id="rId63" Type="http://schemas.openxmlformats.org/officeDocument/2006/relationships/hyperlink" Target="https://www.instituto-camoes.pt/en/" TargetMode="External"/><Relationship Id="rId68" Type="http://schemas.openxmlformats.org/officeDocument/2006/relationships/hyperlink" Target="https://openaid.se/aid/sweden/world/all-organisations/general-environmental-protection/2018/" TargetMode="External"/><Relationship Id="rId84" Type="http://schemas.openxmlformats.org/officeDocument/2006/relationships/hyperlink" Target="https://open.undp.org/projects/00082077" TargetMode="External"/><Relationship Id="rId89" Type="http://schemas.openxmlformats.org/officeDocument/2006/relationships/hyperlink" Target="https://open.undp.org/projects/00050118" TargetMode="External"/><Relationship Id="rId112" Type="http://schemas.openxmlformats.org/officeDocument/2006/relationships/hyperlink" Target="https://ec.europa.eu/europeaid/projects/strengthening-capacity-pollution-victims-and-civil-society-organisations-increase-chemical_en" TargetMode="External"/><Relationship Id="rId16" Type="http://schemas.openxmlformats.org/officeDocument/2006/relationships/hyperlink" Target="https://w05.international.gc.ca/projectbrowser-banqueprojets/project-projet/details/D002411001" TargetMode="External"/><Relationship Id="rId107" Type="http://schemas.openxmlformats.org/officeDocument/2006/relationships/hyperlink" Target="https://ec.europa.eu/europeaid/projects/scaling-production-and-consumption-bio-energy-reduce-carbon-emissions-and-enhance-local_en" TargetMode="External"/><Relationship Id="rId11" Type="http://schemas.openxmlformats.org/officeDocument/2006/relationships/hyperlink" Target="https://diplomatie.belgium.be/en/policy/development_cooperation/what_we_do" TargetMode="External"/><Relationship Id="rId32" Type="http://schemas.openxmlformats.org/officeDocument/2006/relationships/hyperlink" Target="https://hellenicaid.mfa.gr/en/" TargetMode="External"/><Relationship Id="rId37" Type="http://schemas.openxmlformats.org/officeDocument/2006/relationships/hyperlink" Target="https://www.irishaid.ie/news-publications/news/newsarchive/2014/november/president-visits-cookstove-programme-malawi/" TargetMode="External"/><Relationship Id="rId53" Type="http://schemas.openxmlformats.org/officeDocument/2006/relationships/hyperlink" Target="https://luxdev.lu/files/documents/RAPANN_2016_FR_vF_light5.pdf" TargetMode="External"/><Relationship Id="rId58" Type="http://schemas.openxmlformats.org/officeDocument/2006/relationships/hyperlink" Target="https://norad.no/en/front/thematic-areas/climate-change-and-environment/norways-international-climate-and-forest-initiative-nicfi/" TargetMode="External"/><Relationship Id="rId74" Type="http://schemas.openxmlformats.org/officeDocument/2006/relationships/hyperlink" Target="https://devtracker.dfid.gov.uk/sector/14/projects" TargetMode="External"/><Relationship Id="rId79" Type="http://schemas.openxmlformats.org/officeDocument/2006/relationships/hyperlink" Target="https://devtracker.dfid.gov.uk/projects/GB-1-204202" TargetMode="External"/><Relationship Id="rId102" Type="http://schemas.openxmlformats.org/officeDocument/2006/relationships/hyperlink" Target="https://ec.europa.eu/europeaid/sectors/sectors_en" TargetMode="External"/><Relationship Id="rId5" Type="http://schemas.openxmlformats.org/officeDocument/2006/relationships/hyperlink" Target="https://www.entwicklung.at/en/" TargetMode="External"/><Relationship Id="rId90" Type="http://schemas.openxmlformats.org/officeDocument/2006/relationships/hyperlink" Target="https://open.undp.org/projects/00079317" TargetMode="External"/><Relationship Id="rId95" Type="http://schemas.openxmlformats.org/officeDocument/2006/relationships/hyperlink" Target="https://open.undp.org/projects/00104898" TargetMode="External"/><Relationship Id="rId22" Type="http://schemas.openxmlformats.org/officeDocument/2006/relationships/hyperlink" Target="https://w05.international.gc.ca/projectbrowser-banqueprojets/project-projet/details/D000770001" TargetMode="External"/><Relationship Id="rId27" Type="http://schemas.openxmlformats.org/officeDocument/2006/relationships/hyperlink" Target="http://um.dk/~/media/UM/English-site/Documents/Danida/Goals/Government%20priorities/Priorities%20for%20Danish%20Development%20Cooperation%202018.pdf" TargetMode="External"/><Relationship Id="rId43" Type="http://schemas.openxmlformats.org/officeDocument/2006/relationships/hyperlink" Target="http://openaid.esteri.it/en/projects/project/31490/" TargetMode="External"/><Relationship Id="rId48" Type="http://schemas.openxmlformats.org/officeDocument/2006/relationships/hyperlink" Target="http://openaid.esteri.it/en/projects/project/33841/" TargetMode="External"/><Relationship Id="rId64" Type="http://schemas.openxmlformats.org/officeDocument/2006/relationships/hyperlink" Target="https://issuu.com/slovakaid/docs/blue_book_2017-web/56?ff&amp;e=7658468/58309513" TargetMode="External"/><Relationship Id="rId69" Type="http://schemas.openxmlformats.org/officeDocument/2006/relationships/hyperlink" Target="https://openaid.se/about/" TargetMode="External"/><Relationship Id="rId113" Type="http://schemas.openxmlformats.org/officeDocument/2006/relationships/hyperlink" Target="https://www.giz.de/projektdaten/index.action;jsessionid=A9E728E439709878E2547BFC818A1F98?request_locale=en_GB" TargetMode="External"/><Relationship Id="rId80" Type="http://schemas.openxmlformats.org/officeDocument/2006/relationships/hyperlink" Target="https://devtracker.dfid.gov.uk/projects/GB-GOV-1-300185" TargetMode="External"/><Relationship Id="rId85" Type="http://schemas.openxmlformats.org/officeDocument/2006/relationships/hyperlink" Target="https://open.undp.org/projects/00083160" TargetMode="External"/><Relationship Id="rId12" Type="http://schemas.openxmlformats.org/officeDocument/2006/relationships/hyperlink" Target="https://diplomatie.belgium.be/sites/default/files/fin_jv2016_en_web.pdf" TargetMode="External"/><Relationship Id="rId17" Type="http://schemas.openxmlformats.org/officeDocument/2006/relationships/hyperlink" Target="https://w05.international.gc.ca/projectbrowser-banqueprojets/project-projet/details/D002449001" TargetMode="External"/><Relationship Id="rId33" Type="http://schemas.openxmlformats.org/officeDocument/2006/relationships/hyperlink" Target="http://www.kormany.hu/en/ministry-of-foreign-affairs-and-trade" TargetMode="External"/><Relationship Id="rId38" Type="http://schemas.openxmlformats.org/officeDocument/2006/relationships/hyperlink" Target="https://www.irishaid.ie/news-publications/news/newsarchive/2015/november/irish-aid-supports-restoration-of-lake-hawassa/" TargetMode="External"/><Relationship Id="rId59" Type="http://schemas.openxmlformats.org/officeDocument/2006/relationships/hyperlink" Target="https://www.msz.gov.pl/resource/819e05c2-75df-4ff7-abd0-443f3aed9eb7:JCR" TargetMode="External"/><Relationship Id="rId103" Type="http://schemas.openxmlformats.org/officeDocument/2006/relationships/hyperlink" Target="https://ec.europa.eu/europeaid/projects/e-waste-management-ghana-grave-cradle_en" TargetMode="External"/><Relationship Id="rId108" Type="http://schemas.openxmlformats.org/officeDocument/2006/relationships/hyperlink" Target="https://ec.europa.eu/europeaid/projects/electricity-supply-security-and-sustainability-nauru-0_en" TargetMode="External"/><Relationship Id="rId54" Type="http://schemas.openxmlformats.org/officeDocument/2006/relationships/hyperlink" Target="https://luxdev.lu/en/activities/project/BKF/023" TargetMode="External"/><Relationship Id="rId70" Type="http://schemas.openxmlformats.org/officeDocument/2006/relationships/hyperlink" Target="https://www.eda.admin.ch/deza/en/home/themes-sdc/climate-change/energy.par2_projectfilter_page2.html/content/dezaprojects/SDC/en/2014/7F09012/phase1?oldPagePath=/content/deza/en/home/themen/klimawandel/energie.html" TargetMode="External"/><Relationship Id="rId75" Type="http://schemas.openxmlformats.org/officeDocument/2006/relationships/hyperlink" Target="https://devtracker.dfid.gov.uk/projects/GB-1-202957" TargetMode="External"/><Relationship Id="rId91" Type="http://schemas.openxmlformats.org/officeDocument/2006/relationships/hyperlink" Target="https://open.undp.org/projects/00086683" TargetMode="External"/><Relationship Id="rId96" Type="http://schemas.openxmlformats.org/officeDocument/2006/relationships/hyperlink" Target="https://open.undp.org/projects/00058697" TargetMode="External"/><Relationship Id="rId1" Type="http://schemas.openxmlformats.org/officeDocument/2006/relationships/hyperlink" Target="https://dfat.gov.au/aid/where-we-give-aid/Pages/where-we-give-aid.aspx" TargetMode="External"/><Relationship Id="rId6" Type="http://schemas.openxmlformats.org/officeDocument/2006/relationships/hyperlink" Target="http://www.idi.no/en/all-news/idi-news/item/310-idi-s-strategic-plan-2019-to-2023" TargetMode="External"/><Relationship Id="rId23" Type="http://schemas.openxmlformats.org/officeDocument/2006/relationships/hyperlink" Target="https://www.international.gc.ca/gac-amc/assets/pdfs/publications/sria-rsai-2016-17-eng.pdf" TargetMode="External"/><Relationship Id="rId28" Type="http://schemas.openxmlformats.org/officeDocument/2006/relationships/hyperlink" Target="https://um.fi/goals-and-principles-of-finland-s-development-policy" TargetMode="External"/><Relationship Id="rId49" Type="http://schemas.openxmlformats.org/officeDocument/2006/relationships/hyperlink" Target="https://www.jica.go.jp/english/publications/index.html" TargetMode="External"/><Relationship Id="rId114" Type="http://schemas.openxmlformats.org/officeDocument/2006/relationships/hyperlink" Target="https://www.entwicklung.at/en/projects/detail-en/project/show/beitrag-zum-trust-fund-der-energie-und-umweltpartnerschaft-im-suedlichen-und-oestlichen-afrika-2018/" TargetMode="External"/><Relationship Id="rId10" Type="http://schemas.openxmlformats.org/officeDocument/2006/relationships/hyperlink" Target="https://diplomatie.belgium.be/sites/default/files/downloads/Strategy_note_Environment.pdf" TargetMode="External"/><Relationship Id="rId31" Type="http://schemas.openxmlformats.org/officeDocument/2006/relationships/hyperlink" Target="https://www.giz.de/en/ourservices/63627.html" TargetMode="External"/><Relationship Id="rId44" Type="http://schemas.openxmlformats.org/officeDocument/2006/relationships/hyperlink" Target="http://openaid.esteri.it/en/projects/project/31876/" TargetMode="External"/><Relationship Id="rId52" Type="http://schemas.openxmlformats.org/officeDocument/2006/relationships/hyperlink" Target="https://luxdev.lu/files/documents/RAPANN_2017_UK_light.pdf" TargetMode="External"/><Relationship Id="rId60" Type="http://schemas.openxmlformats.org/officeDocument/2006/relationships/hyperlink" Target="https://www.polskapomoc.gov.pl/Multiannual,Development,Cooperation,Programme,for,2016-2020,2085.html" TargetMode="External"/><Relationship Id="rId65" Type="http://schemas.openxmlformats.org/officeDocument/2006/relationships/hyperlink" Target="http://www.mzz.gov.si/fileadmin/pageuploads/Zunanja_politika/ZDH/Zakoni_in_dokumenti/Povzetek_MRS_2017_EN.pdf" TargetMode="External"/><Relationship Id="rId73" Type="http://schemas.openxmlformats.org/officeDocument/2006/relationships/hyperlink" Target="https://devtracker.dfid.gov.uk/projects/GB-1-202745" TargetMode="External"/><Relationship Id="rId78" Type="http://schemas.openxmlformats.org/officeDocument/2006/relationships/hyperlink" Target="https://devtracker.dfid.gov.uk/projects/GB-1-201575" TargetMode="External"/><Relationship Id="rId81" Type="http://schemas.openxmlformats.org/officeDocument/2006/relationships/hyperlink" Target="https://devtracker.dfid.gov.uk/projects/GB-1-201724" TargetMode="External"/><Relationship Id="rId86" Type="http://schemas.openxmlformats.org/officeDocument/2006/relationships/hyperlink" Target="https://open.undp.org/projects/00049750" TargetMode="External"/><Relationship Id="rId94" Type="http://schemas.openxmlformats.org/officeDocument/2006/relationships/hyperlink" Target="https://open.undp.org/projects/00088765" TargetMode="External"/><Relationship Id="rId99" Type="http://schemas.openxmlformats.org/officeDocument/2006/relationships/hyperlink" Target="https://open.undp.org/projects/00085170" TargetMode="External"/><Relationship Id="rId101" Type="http://schemas.openxmlformats.org/officeDocument/2006/relationships/hyperlink" Target="https://open.undp.org/projects/00073119" TargetMode="External"/><Relationship Id="rId4" Type="http://schemas.openxmlformats.org/officeDocument/2006/relationships/hyperlink" Target="https://dfat.gov.au/about-us/corporate/portfolio-budget-statements/Documents/2016-17-australian-aid-budget-summary.pdf" TargetMode="External"/><Relationship Id="rId9" Type="http://schemas.openxmlformats.org/officeDocument/2006/relationships/hyperlink" Target="https://diplomatie.belgium.be/sites/default/files/annual_report_development_cooperation_2017.pdf" TargetMode="External"/><Relationship Id="rId13" Type="http://schemas.openxmlformats.org/officeDocument/2006/relationships/hyperlink" Target="https://international.gc.ca/world-monde/funding-financement/funding_development_projects-financement_projets_developpement.aspx?lang=eng" TargetMode="External"/><Relationship Id="rId18" Type="http://schemas.openxmlformats.org/officeDocument/2006/relationships/hyperlink" Target="https://w05.international.gc.ca/projectbrowser-banqueprojets/project-projet/details/A035342001" TargetMode="External"/><Relationship Id="rId39" Type="http://schemas.openxmlformats.org/officeDocument/2006/relationships/hyperlink" Target="https://www.irishaid.ie/media/irishaid/aboutus/abetterworldirelandspolicyforinternationaldevelopment/A-Better-World-Irelands-Policy-for-International-Development.pdf" TargetMode="External"/><Relationship Id="rId109" Type="http://schemas.openxmlformats.org/officeDocument/2006/relationships/hyperlink" Target="https://ec.europa.eu/europeaid/projects/supporting-greener-and-more-energy-efficient-construction-industry-mongolia-3_en" TargetMode="External"/><Relationship Id="rId34" Type="http://schemas.openxmlformats.org/officeDocument/2006/relationships/hyperlink" Target="http://old.iceida.is/english/publications/" TargetMode="External"/><Relationship Id="rId50" Type="http://schemas.openxmlformats.org/officeDocument/2006/relationships/hyperlink" Target="https://www.koica.go.kr/koica_en/3492/subview.do" TargetMode="External"/><Relationship Id="rId55" Type="http://schemas.openxmlformats.org/officeDocument/2006/relationships/hyperlink" Target="https://www.government.nl/topics/development-cooperation/documents" TargetMode="External"/><Relationship Id="rId76" Type="http://schemas.openxmlformats.org/officeDocument/2006/relationships/hyperlink" Target="https://devtracker.dfid.gov.uk/projects/GB-1-204783" TargetMode="External"/><Relationship Id="rId97" Type="http://schemas.openxmlformats.org/officeDocument/2006/relationships/hyperlink" Target="https://open.undp.org/projects/00087064" TargetMode="External"/><Relationship Id="rId104" Type="http://schemas.openxmlformats.org/officeDocument/2006/relationships/hyperlink" Target="https://ec.europa.eu/europeaid/projects/alliance-local-compliance-environmental-laws_en" TargetMode="External"/><Relationship Id="rId7" Type="http://schemas.openxmlformats.org/officeDocument/2006/relationships/hyperlink" Target="https://www.entwicklung.at/fileadmin/user_upload/Dokumente/Publikationen/Fokuspapiere/Englisch/Focus_Nexus.pdf" TargetMode="External"/><Relationship Id="rId71" Type="http://schemas.openxmlformats.org/officeDocument/2006/relationships/hyperlink" Target="https://www.eda.admin.ch/deza/en/home/themes-sdc/climate-change/energy.par2_projectfilter_page1.html/content/dezaprojects/SDC/en/2011/7F07368/phase1?oldPagePath=/content/deza/en/home/themen/klimawandel/energie.html" TargetMode="External"/><Relationship Id="rId92" Type="http://schemas.openxmlformats.org/officeDocument/2006/relationships/hyperlink" Target="https://open.undp.org/projects/00063067" TargetMode="External"/><Relationship Id="rId2" Type="http://schemas.openxmlformats.org/officeDocument/2006/relationships/hyperlink" Target="https://dfat.gov.au/about-us/corporate/portfolio-budget-statements/Documents/2015-16-development-assistance-budget-summary-feb16.pdf" TargetMode="External"/><Relationship Id="rId29" Type="http://schemas.openxmlformats.org/officeDocument/2006/relationships/hyperlink" Target="https://um.fi/documents/35732/0/UM+KPR+2018+ENG+WEB.pdf/944cf817-9d4a-43ca-07a7-2aebd6053801" TargetMode="External"/><Relationship Id="rId24" Type="http://schemas.openxmlformats.org/officeDocument/2006/relationships/hyperlink" Target="https://www.international.gc.ca/gac-amc/assets/pdfs/publications/sria-rsai-2015-16-eng.pdf" TargetMode="External"/><Relationship Id="rId40" Type="http://schemas.openxmlformats.org/officeDocument/2006/relationships/hyperlink" Target="http://openaid.esteri.it/en/projects/project/22154/" TargetMode="External"/><Relationship Id="rId45" Type="http://schemas.openxmlformats.org/officeDocument/2006/relationships/hyperlink" Target="http://openaid.esteri.it/en/projects/project/19905/" TargetMode="External"/><Relationship Id="rId66" Type="http://schemas.openxmlformats.org/officeDocument/2006/relationships/hyperlink" Target="http://www.mzz.gov.si/fileadmin/pageuploads/Zunanja_politika/ZDH/Ozavescanje_javnosti/Publikacije/Povzetek_MRS_2016_EN.pdf" TargetMode="External"/><Relationship Id="rId87" Type="http://schemas.openxmlformats.org/officeDocument/2006/relationships/hyperlink" Target="https://open.undp.org/projects/00081909" TargetMode="External"/><Relationship Id="rId110" Type="http://schemas.openxmlformats.org/officeDocument/2006/relationships/hyperlink" Target="https://ec.europa.eu/europeaid/projects/empowering-civil-society-kazakhstan-improvement-chemical-safety_en" TargetMode="External"/><Relationship Id="rId115" Type="http://schemas.openxmlformats.org/officeDocument/2006/relationships/printerSettings" Target="../printerSettings/printerSettings8.bin"/><Relationship Id="rId61" Type="http://schemas.openxmlformats.org/officeDocument/2006/relationships/hyperlink" Target="https://www.polskapomoc.gov.pl/download/files/Aktualnosci2017/Raport_EN_light.pdf" TargetMode="External"/><Relationship Id="rId82" Type="http://schemas.openxmlformats.org/officeDocument/2006/relationships/hyperlink" Target="https://explorer.usaid.gov/agencies/?agency=1&amp;measure=Obligations&amp;year=2017" TargetMode="External"/><Relationship Id="rId19" Type="http://schemas.openxmlformats.org/officeDocument/2006/relationships/hyperlink" Target="https://w05.international.gc.ca/projectbrowser-banqueprojets/project-projet/details/A034599001" TargetMode="External"/><Relationship Id="rId14" Type="http://schemas.openxmlformats.org/officeDocument/2006/relationships/hyperlink" Target="https://w05.international.gc.ca/projectbrowser-banqueprojets/project-projet/details/P006361001" TargetMode="External"/><Relationship Id="rId30" Type="http://schemas.openxmlformats.org/officeDocument/2006/relationships/hyperlink" Target="https://opendata.afd.fr/page/accueil/" TargetMode="External"/><Relationship Id="rId35" Type="http://schemas.openxmlformats.org/officeDocument/2006/relationships/hyperlink" Target="https://www.irishaid.ie/" TargetMode="External"/><Relationship Id="rId56" Type="http://schemas.openxmlformats.org/officeDocument/2006/relationships/hyperlink" Target="https://www.mfat.govt.nz/en/aid-and-development/our-approach-to-aid/where-our-funding-goes/" TargetMode="External"/><Relationship Id="rId77" Type="http://schemas.openxmlformats.org/officeDocument/2006/relationships/hyperlink" Target="https://devtracker.dfid.gov.uk/projects/GB-1-204869" TargetMode="External"/><Relationship Id="rId100" Type="http://schemas.openxmlformats.org/officeDocument/2006/relationships/hyperlink" Target="https://open.undp.org/projects/00083771" TargetMode="External"/><Relationship Id="rId105" Type="http://schemas.openxmlformats.org/officeDocument/2006/relationships/hyperlink" Target="https://ec.europa.eu/europeaid/projects/capacity-building-climate-mitigation-maritime-shipping-industry_en" TargetMode="External"/><Relationship Id="rId8" Type="http://schemas.openxmlformats.org/officeDocument/2006/relationships/hyperlink" Target="http://www.bio-invest.be/en/library/annual-report/category/2.html" TargetMode="External"/><Relationship Id="rId51" Type="http://schemas.openxmlformats.org/officeDocument/2006/relationships/hyperlink" Target="https://luxdev.lu/files/documents/RAPANN_2017_UK_light.pdf" TargetMode="External"/><Relationship Id="rId72" Type="http://schemas.openxmlformats.org/officeDocument/2006/relationships/hyperlink" Target="https://devtracker.dfid.gov.uk/projects/GB-1-200368" TargetMode="External"/><Relationship Id="rId93" Type="http://schemas.openxmlformats.org/officeDocument/2006/relationships/hyperlink" Target="https://open.undp.org/projects/00095526" TargetMode="External"/><Relationship Id="rId98" Type="http://schemas.openxmlformats.org/officeDocument/2006/relationships/hyperlink" Target="https://open.undp.org/projects/00090475" TargetMode="External"/><Relationship Id="rId3" Type="http://schemas.openxmlformats.org/officeDocument/2006/relationships/hyperlink" Target="https://dfat.gov.au/about-us/corporate/portfolio-budget-statements/Documents/2018-19-australian-aid-budget-summary-investment-priorities-cross-regional.pdf" TargetMode="External"/><Relationship Id="rId25" Type="http://schemas.openxmlformats.org/officeDocument/2006/relationships/hyperlink" Target="https://www.mzv.cz/file/2685321/ODA_C_R_eng_digi.pdf" TargetMode="External"/><Relationship Id="rId46" Type="http://schemas.openxmlformats.org/officeDocument/2006/relationships/hyperlink" Target="http://openaid.esteri.it/en/projects/project/36643/" TargetMode="External"/><Relationship Id="rId67" Type="http://schemas.openxmlformats.org/officeDocument/2006/relationships/hyperlink" Target="http://www.aecid.es/EN/Paginas/Sectores%20de%20Cooperacion/Medio%20ambiente%20y%20cambio%20clim%C3%A1tico/02-Medio-ambiente-y-cambio-clim%C3%A1tico.aspx" TargetMode="External"/><Relationship Id="rId116" Type="http://schemas.openxmlformats.org/officeDocument/2006/relationships/vmlDrawing" Target="../drawings/vmlDrawing4.vml"/><Relationship Id="rId20" Type="http://schemas.openxmlformats.org/officeDocument/2006/relationships/hyperlink" Target="https://w05.international.gc.ca/projectbrowser-banqueprojets/project-projet/details/M013709001" TargetMode="External"/><Relationship Id="rId41" Type="http://schemas.openxmlformats.org/officeDocument/2006/relationships/hyperlink" Target="http://openaid.esteri.it/en/projects/project/29265/" TargetMode="External"/><Relationship Id="rId62" Type="http://schemas.openxmlformats.org/officeDocument/2006/relationships/hyperlink" Target="https://www.polskapomoc.gov.pl/Publications,2798.html" TargetMode="External"/><Relationship Id="rId83" Type="http://schemas.openxmlformats.org/officeDocument/2006/relationships/hyperlink" Target="https://open.undp.org/projects/00081936" TargetMode="External"/><Relationship Id="rId88" Type="http://schemas.openxmlformats.org/officeDocument/2006/relationships/hyperlink" Target="https://open.undp.org/projects/00095651" TargetMode="External"/><Relationship Id="rId111" Type="http://schemas.openxmlformats.org/officeDocument/2006/relationships/hyperlink" Target="https://ec.europa.eu/europeaid/projects/energy-saving-and-reducing-greenhouse-gas-emission-kazakhstan_en" TargetMode="External"/><Relationship Id="rId15" Type="http://schemas.openxmlformats.org/officeDocument/2006/relationships/hyperlink" Target="https://w05.international.gc.ca/projectbrowser-banqueprojets/project-projet/details/A034222001" TargetMode="External"/><Relationship Id="rId36" Type="http://schemas.openxmlformats.org/officeDocument/2006/relationships/hyperlink" Target="https://www.irishaid.ie/media/irishaid/publications/Irish-Aid-Annual-Report-2017.pdf" TargetMode="External"/><Relationship Id="rId57" Type="http://schemas.openxmlformats.org/officeDocument/2006/relationships/hyperlink" Target="https://norad.no/en/front/" TargetMode="External"/><Relationship Id="rId106" Type="http://schemas.openxmlformats.org/officeDocument/2006/relationships/hyperlink" Target="https://ec.europa.eu/europeaid/projects/nepal-climate-change-support-programme-building-climate-resilience-nepal_en"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hyperlink" Target="https://www.who.int/tb/publications/global_report/en/" TargetMode="External"/><Relationship Id="rId7" Type="http://schemas.openxmlformats.org/officeDocument/2006/relationships/printerSettings" Target="../printerSettings/printerSettings3.bin"/><Relationship Id="rId2" Type="http://schemas.openxmlformats.org/officeDocument/2006/relationships/hyperlink" Target="http://www.aeras.org/blog/who-2017-global-tb-report-highlights-funding-gaps-and-the-need-to-accelerat" TargetMode="External"/><Relationship Id="rId1" Type="http://schemas.openxmlformats.org/officeDocument/2006/relationships/hyperlink" Target="https://apps.who.int/iris/bitstream/handle/10665/252038/9789241511711-eng.pdf;jsessionid=EBF7333A2FF4CA43D103C5F5A0827441?sequence=1" TargetMode="External"/><Relationship Id="rId6" Type="http://schemas.openxmlformats.org/officeDocument/2006/relationships/hyperlink" Target="https://apps.who.int/iris/bitstream/handle/10665/275867/9789241565653-eng.pdf?ua=1" TargetMode="External"/><Relationship Id="rId5" Type="http://schemas.openxmlformats.org/officeDocument/2006/relationships/hyperlink" Target="http://www.unaids.org/sites/default/files/media_asset/UNAIDS_FactSheet_en.pdf" TargetMode="External"/><Relationship Id="rId4" Type="http://schemas.openxmlformats.org/officeDocument/2006/relationships/hyperlink" Target="http://apps.who.int/gho/data/view.main.57016ALL" TargetMode="External"/></Relationships>
</file>

<file path=xl/worksheets/_rels/sheet5.xml.rels><?xml version="1.0" encoding="UTF-8" standalone="yes"?>
<Relationships xmlns="http://schemas.openxmlformats.org/package/2006/relationships"><Relationship Id="rId8" Type="http://schemas.openxmlformats.org/officeDocument/2006/relationships/hyperlink" Target="http://www.pops.int/TheConvention/FinanceBudget/TrustFund/2017TrustFund/tabid/5550/Default.aspx" TargetMode="External"/><Relationship Id="rId13" Type="http://schemas.openxmlformats.org/officeDocument/2006/relationships/hyperlink" Target="http://www.multilateralfund.org/77/English/1/7703.pdf" TargetMode="External"/><Relationship Id="rId18" Type="http://schemas.openxmlformats.org/officeDocument/2006/relationships/hyperlink" Target="http://www.pic.int/TheConvention/FinanceBudget/TrustFund/2019TrustFund/tabid/7920/language/en-US/Default.aspx" TargetMode="External"/><Relationship Id="rId3" Type="http://schemas.openxmlformats.org/officeDocument/2006/relationships/hyperlink" Target="http://www.multilateralfund.org/77/English/1/7703.pdf" TargetMode="External"/><Relationship Id="rId7" Type="http://schemas.openxmlformats.org/officeDocument/2006/relationships/hyperlink" Target="http://www.pops.int/TheConvention/FinanceBudget/TrustFund/2018TrustFund/tabid/6294/Default.aspx" TargetMode="External"/><Relationship Id="rId12" Type="http://schemas.openxmlformats.org/officeDocument/2006/relationships/hyperlink" Target="http://www.multilateralfund.org/80/Document%20Library1/1/8003.pdf" TargetMode="External"/><Relationship Id="rId17" Type="http://schemas.openxmlformats.org/officeDocument/2006/relationships/hyperlink" Target="http://www.basel.int/TheConvention/FinanceBudget/TrustFund(BC)/ContributionsStatus/2017/tabid/5548/Default.aspx" TargetMode="External"/><Relationship Id="rId2" Type="http://schemas.openxmlformats.org/officeDocument/2006/relationships/hyperlink" Target="http://www.multilateralfund.org/80/Document%20Library1/1/8003.pdf" TargetMode="External"/><Relationship Id="rId16" Type="http://schemas.openxmlformats.org/officeDocument/2006/relationships/hyperlink" Target="http://www.pops.int/TheConvention/FinanceBudget/TrustFund/2016TrustFund/tabid/5020/Default.aspx" TargetMode="External"/><Relationship Id="rId1" Type="http://schemas.openxmlformats.org/officeDocument/2006/relationships/hyperlink" Target="http://www.multilateralfund.org/81/English/1/8103.pdf" TargetMode="External"/><Relationship Id="rId6" Type="http://schemas.openxmlformats.org/officeDocument/2006/relationships/hyperlink" Target="http://www.pic.int/TheConvention/FinanceBudget/TrustFund/2019TrustFund/tabid/7920/language/en-US/Default.aspx" TargetMode="External"/><Relationship Id="rId11" Type="http://schemas.openxmlformats.org/officeDocument/2006/relationships/hyperlink" Target="http://www.multilateralfund.org/81/English/1/8103.pdf" TargetMode="External"/><Relationship Id="rId5" Type="http://schemas.openxmlformats.org/officeDocument/2006/relationships/hyperlink" Target="http://www.basel.int/TheConvention/FinanceBudget/TrustFund(BC)/ContributionsStatus/2017/tabid/5548/Default.aspx" TargetMode="External"/><Relationship Id="rId15" Type="http://schemas.openxmlformats.org/officeDocument/2006/relationships/hyperlink" Target="http://www.pops.int/TheConvention/FinanceBudget/TrustFund/2017TrustFund/tabid/5550/Default.aspx" TargetMode="External"/><Relationship Id="rId10" Type="http://schemas.openxmlformats.org/officeDocument/2006/relationships/hyperlink" Target="http://www.mercuryconvention.org/Portals/11/documents/Financial%20contributions/Contributions-General-Trust-Fund-Feb-2019.pdf" TargetMode="External"/><Relationship Id="rId19" Type="http://schemas.openxmlformats.org/officeDocument/2006/relationships/hyperlink" Target="https://www.thegef.org/sites/default/files/council-meeting-documents/GEF-7%20Resource%20Allocation%20and%20Targets%20-%20GEF_R.7_22.pdf" TargetMode="External"/><Relationship Id="rId4" Type="http://schemas.openxmlformats.org/officeDocument/2006/relationships/hyperlink" Target="https://www.thegef.org/sites/default/files/council-meeting-documents/GEF-7%20Resource%20Allocation%20and%20Targets%20-%20GEF_R.7_22.pdf" TargetMode="External"/><Relationship Id="rId9" Type="http://schemas.openxmlformats.org/officeDocument/2006/relationships/hyperlink" Target="http://www.pops.int/TheConvention/FinanceBudget/TrustFund/2016TrustFund/tabid/5020/Default.aspx" TargetMode="External"/><Relationship Id="rId14" Type="http://schemas.openxmlformats.org/officeDocument/2006/relationships/hyperlink" Target="http://www.pops.int/TheConvention/FinanceBudget/TrustFund/2018TrustFund/tabid/6294/Default.aspx" TargetMode="External"/></Relationships>
</file>

<file path=xl/worksheets/_rels/sheet6.xml.rels><?xml version="1.0" encoding="UTF-8" standalone="yes"?>
<Relationships xmlns="http://schemas.openxmlformats.org/package/2006/relationships"><Relationship Id="rId8" Type="http://schemas.openxmlformats.org/officeDocument/2006/relationships/hyperlink" Target="http://www.thegef.org/sites/default/files/council-meeting-documents/EN_GEF.C.54.19.Rev_.03_Replenishment.pdf" TargetMode="External"/><Relationship Id="rId13" Type="http://schemas.openxmlformats.org/officeDocument/2006/relationships/hyperlink" Target="http://www.pops.int/TheConvention/FinanceBudget/TrustFund/2016TrustFund/tabid/5020/Default.aspx" TargetMode="External"/><Relationship Id="rId3" Type="http://schemas.openxmlformats.org/officeDocument/2006/relationships/hyperlink" Target="http://www.multilateralfund.org/77/English/1/7703.pdf" TargetMode="External"/><Relationship Id="rId7" Type="http://schemas.openxmlformats.org/officeDocument/2006/relationships/hyperlink" Target="http://www.pic.int/TheConvention/FinanceBudget/TrustFund/2019TrustFund/tabid/7920/language/en-US/Default.aspx" TargetMode="External"/><Relationship Id="rId12" Type="http://schemas.openxmlformats.org/officeDocument/2006/relationships/hyperlink" Target="http://www.pops.int/TheConvention/FinanceBudget/TrustFund/2017TrustFund/tabid/5550/Default.aspx" TargetMode="External"/><Relationship Id="rId2" Type="http://schemas.openxmlformats.org/officeDocument/2006/relationships/hyperlink" Target="http://www.multilateralfund.org/80/Document%20Library1/1/8003.pdf" TargetMode="External"/><Relationship Id="rId16" Type="http://schemas.openxmlformats.org/officeDocument/2006/relationships/printerSettings" Target="../printerSettings/printerSettings4.bin"/><Relationship Id="rId1" Type="http://schemas.openxmlformats.org/officeDocument/2006/relationships/hyperlink" Target="http://www.multilateralfund.org/81/English/1/8103.pdf" TargetMode="External"/><Relationship Id="rId6" Type="http://schemas.openxmlformats.org/officeDocument/2006/relationships/hyperlink" Target="http://www.basel.int/TheConvention/FinanceBudget/TrustFund(BC)/ContributionsStatus/2017/tabid/5548/Default.aspx" TargetMode="External"/><Relationship Id="rId11" Type="http://schemas.openxmlformats.org/officeDocument/2006/relationships/hyperlink" Target="http://www.pops.int/TheConvention/FinanceBudget/TrustFund/2018TrustFund/tabid/6294/Default.aspx" TargetMode="External"/><Relationship Id="rId5" Type="http://schemas.openxmlformats.org/officeDocument/2006/relationships/hyperlink" Target="https://www.greenclimate.fund/documents/20182/24868/Status_of_Pledges.pdf/eef538d3-2987-4659-8c7c-5566ed6afd19" TargetMode="External"/><Relationship Id="rId15" Type="http://schemas.openxmlformats.org/officeDocument/2006/relationships/hyperlink" Target="https://www.greenclimate.fund/documents/20182/24868/Status_of_Pledges.pdf/eef538d3-2987-4659-8c7c-5566ed6afd19" TargetMode="External"/><Relationship Id="rId10" Type="http://schemas.openxmlformats.org/officeDocument/2006/relationships/hyperlink" Target="https://www.thegef.org/sites/default/files/council-meeting-documents/GEF-7%20Replenishment%20Financial%20Structure%20%28Rev.01%29.pdf" TargetMode="External"/><Relationship Id="rId4" Type="http://schemas.openxmlformats.org/officeDocument/2006/relationships/hyperlink" Target="https://www.thegef.org/sites/default/files/council-meeting-documents/GEF-7%20Resource%20Allocation%20and%20Targets%20-%20GEF_R.7_22.pdf" TargetMode="External"/><Relationship Id="rId9" Type="http://schemas.openxmlformats.org/officeDocument/2006/relationships/hyperlink" Target="https://www.thegef.org/sites/default/files/council-meeting-documents/GEF-7%20Replenishment%20Financial%20Structure%20%28Rev.01%29.pdf" TargetMode="External"/><Relationship Id="rId14" Type="http://schemas.openxmlformats.org/officeDocument/2006/relationships/hyperlink" Target="http://www.mercuryconvention.org/Portals/11/documents/Financial%20contributions/Contributions-General-Trust-Fund-Feb-2019.pdf"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26" Type="http://schemas.openxmlformats.org/officeDocument/2006/relationships/hyperlink" Target="http://openaid.esteri.it/en/projects/project/33595/" TargetMode="External"/><Relationship Id="rId117" Type="http://schemas.openxmlformats.org/officeDocument/2006/relationships/hyperlink" Target="https://www.openaid.nl/projects/13997310/?tab=transactions" TargetMode="External"/><Relationship Id="rId21" Type="http://schemas.openxmlformats.org/officeDocument/2006/relationships/hyperlink" Target="https://www.irishaid.ie/" TargetMode="External"/><Relationship Id="rId42" Type="http://schemas.openxmlformats.org/officeDocument/2006/relationships/hyperlink" Target="https://www.instituto-camoes.pt/en/" TargetMode="External"/><Relationship Id="rId47" Type="http://schemas.openxmlformats.org/officeDocument/2006/relationships/hyperlink" Target="https://openaid.se/about/" TargetMode="External"/><Relationship Id="rId63" Type="http://schemas.openxmlformats.org/officeDocument/2006/relationships/hyperlink" Target="https://open.undp.org/projects/00104898" TargetMode="External"/><Relationship Id="rId68" Type="http://schemas.openxmlformats.org/officeDocument/2006/relationships/hyperlink" Target="https://open.undp.org/projects/00083771" TargetMode="External"/><Relationship Id="rId84" Type="http://schemas.openxmlformats.org/officeDocument/2006/relationships/hyperlink" Target="https://www.giz.de/en/ourservices/63627.html" TargetMode="External"/><Relationship Id="rId89" Type="http://schemas.openxmlformats.org/officeDocument/2006/relationships/hyperlink" Target="https://luxdev.lu/files/documents/RAPANN_2017_UK_light.pdf" TargetMode="External"/><Relationship Id="rId112" Type="http://schemas.openxmlformats.org/officeDocument/2006/relationships/hyperlink" Target="https://devtracker.dfid.gov.uk/projects/GB-CHC-326568-1729100" TargetMode="External"/><Relationship Id="rId16" Type="http://schemas.openxmlformats.org/officeDocument/2006/relationships/hyperlink" Target="https://www.mzv.cz/file/2685321/ODA_C_R_eng_digi.pdf" TargetMode="External"/><Relationship Id="rId107" Type="http://schemas.openxmlformats.org/officeDocument/2006/relationships/hyperlink" Target="https://www.dropbox.com/s/d83ajal32chxrvf/Norad-Norwegian_development_assistance_in_numbers%20%281%29.xlsx?dl=0" TargetMode="External"/><Relationship Id="rId11" Type="http://schemas.openxmlformats.org/officeDocument/2006/relationships/hyperlink" Target="https://w05.international.gc.ca/projectbrowser-banqueprojets/project-projet/details/D002411001" TargetMode="External"/><Relationship Id="rId32" Type="http://schemas.openxmlformats.org/officeDocument/2006/relationships/hyperlink" Target="https://www.koica.go.kr/koica_en/3492/subview.do" TargetMode="External"/><Relationship Id="rId37" Type="http://schemas.openxmlformats.org/officeDocument/2006/relationships/hyperlink" Target="https://www.government.nl/topics/development-cooperation/documents" TargetMode="External"/><Relationship Id="rId53" Type="http://schemas.openxmlformats.org/officeDocument/2006/relationships/hyperlink" Target="https://open.undp.org/projects/00082077" TargetMode="External"/><Relationship Id="rId58" Type="http://schemas.openxmlformats.org/officeDocument/2006/relationships/hyperlink" Target="https://open.undp.org/projects/00079317" TargetMode="External"/><Relationship Id="rId74" Type="http://schemas.openxmlformats.org/officeDocument/2006/relationships/hyperlink" Target="https://ec.europa.eu/europeaid/projects/nepal-climate-change-support-programme-building-climate-resilience-nepal_en" TargetMode="External"/><Relationship Id="rId79" Type="http://schemas.openxmlformats.org/officeDocument/2006/relationships/hyperlink" Target="https://ec.europa.eu/europeaid/projects/energy-saving-and-reducing-greenhouse-gas-emission-kazakhstan_en" TargetMode="External"/><Relationship Id="rId102" Type="http://schemas.openxmlformats.org/officeDocument/2006/relationships/hyperlink" Target="https://www.ffem.fr/fr/projet-dappui-aux-niveaux-local-et-national-nama-la-reduction-des-emissions-de-ges-en-colombie-par" TargetMode="External"/><Relationship Id="rId123" Type="http://schemas.openxmlformats.org/officeDocument/2006/relationships/hyperlink" Target="https://www.openaid.nl/projects/14000546/?tab=transactions" TargetMode="External"/><Relationship Id="rId128" Type="http://schemas.openxmlformats.org/officeDocument/2006/relationships/comments" Target="../comments2.xml"/><Relationship Id="rId5" Type="http://schemas.openxmlformats.org/officeDocument/2006/relationships/hyperlink" Target="https://diplomatie.belgium.be/sites/default/files/annual_report_development_cooperation_2017.pdf" TargetMode="External"/><Relationship Id="rId90" Type="http://schemas.openxmlformats.org/officeDocument/2006/relationships/hyperlink" Target="https://www.mfat.govt.nz/en/aid-and-development/our-approach-to-aid/where-our-funding-goes/" TargetMode="External"/><Relationship Id="rId95" Type="http://schemas.openxmlformats.org/officeDocument/2006/relationships/hyperlink" Target="https://www.erca.go.jp/jfge/english/wwd/recipients/16_a.html" TargetMode="External"/><Relationship Id="rId22" Type="http://schemas.openxmlformats.org/officeDocument/2006/relationships/hyperlink" Target="https://www.irishaid.ie/news-publications/news/newsarchive/2015/november/irish-aid-supports-restoration-of-lake-hawassa/" TargetMode="External"/><Relationship Id="rId27" Type="http://schemas.openxmlformats.org/officeDocument/2006/relationships/hyperlink" Target="http://openaid.esteri.it/en/projects/project/31490/" TargetMode="External"/><Relationship Id="rId43" Type="http://schemas.openxmlformats.org/officeDocument/2006/relationships/hyperlink" Target="https://issuu.com/slovakaid/docs/blue_book_2017-web/56?ff&amp;e=7658468/58309513" TargetMode="External"/><Relationship Id="rId48" Type="http://schemas.openxmlformats.org/officeDocument/2006/relationships/hyperlink" Target="https://www.eda.admin.ch/deza/en/home/themes-sdc/climate-change/energy.par2_projectfilter_page2.html/content/dezaprojects/SDC/en/2014/7F09012/phase1?oldPagePath=/content/deza/en/home/themen/klimawandel/energie.html" TargetMode="External"/><Relationship Id="rId64" Type="http://schemas.openxmlformats.org/officeDocument/2006/relationships/hyperlink" Target="https://open.undp.org/projects/00058697" TargetMode="External"/><Relationship Id="rId69" Type="http://schemas.openxmlformats.org/officeDocument/2006/relationships/hyperlink" Target="https://open.undp.org/projects/00073119" TargetMode="External"/><Relationship Id="rId113" Type="http://schemas.openxmlformats.org/officeDocument/2006/relationships/hyperlink" Target="https://devtracker.dfid.gov.uk/projects/GB-CHC-285776-COL210" TargetMode="External"/><Relationship Id="rId118" Type="http://schemas.openxmlformats.org/officeDocument/2006/relationships/hyperlink" Target="https://www.openaid.nl/projects/14001310/?tab=fullreport" TargetMode="External"/><Relationship Id="rId80" Type="http://schemas.openxmlformats.org/officeDocument/2006/relationships/hyperlink" Target="https://www.giz.de/projektdaten/index.action;jsessionid=A9E728E439709878E2547BFC818A1F98?request_locale=en_GB" TargetMode="External"/><Relationship Id="rId85" Type="http://schemas.openxmlformats.org/officeDocument/2006/relationships/hyperlink" Target="https://hellenicaid.mfa.gr/en/" TargetMode="External"/><Relationship Id="rId12" Type="http://schemas.openxmlformats.org/officeDocument/2006/relationships/hyperlink" Target="https://w05.international.gc.ca/projectbrowser-banqueprojets/project-projet/details/D002449001" TargetMode="External"/><Relationship Id="rId17" Type="http://schemas.openxmlformats.org/officeDocument/2006/relationships/hyperlink" Target="http://um.dk/~/media/UM/English-site/Documents/Danida/Goals/Government%20priorities/Priorities%20for%20Danish%20Development%20Cooperation%202018.pdf" TargetMode="External"/><Relationship Id="rId33" Type="http://schemas.openxmlformats.org/officeDocument/2006/relationships/hyperlink" Target="https://luxdev.lu/files/documents/RAPANN_2017_UK_light.pdf" TargetMode="External"/><Relationship Id="rId38" Type="http://schemas.openxmlformats.org/officeDocument/2006/relationships/hyperlink" Target="https://www.msz.gov.pl/resource/819e05c2-75df-4ff7-abd0-443f3aed9eb7:JCR" TargetMode="External"/><Relationship Id="rId59" Type="http://schemas.openxmlformats.org/officeDocument/2006/relationships/hyperlink" Target="https://open.undp.org/projects/00086683" TargetMode="External"/><Relationship Id="rId103" Type="http://schemas.openxmlformats.org/officeDocument/2006/relationships/hyperlink" Target="https://www.ffem.fr/en/fisp-climat-hamparan-production-biogas-effluent-and-products-cassava-starch-factory" TargetMode="External"/><Relationship Id="rId108" Type="http://schemas.openxmlformats.org/officeDocument/2006/relationships/hyperlink" Target="https://www.dropbox.com/s/d83ajal32chxrvf/Norad-Norwegian_development_assistance_in_numbers%20%281%29.xlsx?dl=0" TargetMode="External"/><Relationship Id="rId124" Type="http://schemas.openxmlformats.org/officeDocument/2006/relationships/hyperlink" Target="https://www.openaid.nl/projects/14000494/?tab=transactions" TargetMode="External"/><Relationship Id="rId54" Type="http://schemas.openxmlformats.org/officeDocument/2006/relationships/hyperlink" Target="https://open.undp.org/projects/00049750" TargetMode="External"/><Relationship Id="rId70" Type="http://schemas.openxmlformats.org/officeDocument/2006/relationships/hyperlink" Target="https://ec.europa.eu/europeaid/sectors/sectors_en" TargetMode="External"/><Relationship Id="rId75" Type="http://schemas.openxmlformats.org/officeDocument/2006/relationships/hyperlink" Target="https://ec.europa.eu/europeaid/projects/scaling-production-and-consumption-bio-energy-reduce-carbon-emissions-and-enhance-local_en" TargetMode="External"/><Relationship Id="rId91" Type="http://schemas.openxmlformats.org/officeDocument/2006/relationships/hyperlink" Target="https://norad.no/en/front/" TargetMode="External"/><Relationship Id="rId96" Type="http://schemas.openxmlformats.org/officeDocument/2006/relationships/hyperlink" Target="https://www.erca.go.jp/jfge/english/wwd/recipients/16_c.html" TargetMode="External"/><Relationship Id="rId1" Type="http://schemas.openxmlformats.org/officeDocument/2006/relationships/hyperlink" Target="https://dfat.gov.au/aid/where-we-give-aid/Pages/where-we-give-aid.aspx" TargetMode="External"/><Relationship Id="rId6" Type="http://schemas.openxmlformats.org/officeDocument/2006/relationships/hyperlink" Target="https://diplomatie.belgium.be/sites/default/files/downloads/Strategy_note_Environment.pdf" TargetMode="External"/><Relationship Id="rId23" Type="http://schemas.openxmlformats.org/officeDocument/2006/relationships/hyperlink" Target="https://www.irishaid.ie/media/irishaid/aboutus/abetterworldirelandspolicyforinternationaldevelopment/A-Better-World-Irelands-Policy-for-International-Development.pdf" TargetMode="External"/><Relationship Id="rId28" Type="http://schemas.openxmlformats.org/officeDocument/2006/relationships/hyperlink" Target="http://openaid.esteri.it/en/projects/project/31876/" TargetMode="External"/><Relationship Id="rId49" Type="http://schemas.openxmlformats.org/officeDocument/2006/relationships/hyperlink" Target="https://devtracker.dfid.gov.uk/projects/GB-1-204869" TargetMode="External"/><Relationship Id="rId114" Type="http://schemas.openxmlformats.org/officeDocument/2006/relationships/hyperlink" Target="https://www.entwicklung.at/en/projects/detail-en/project/show/arge-nachhaltiges-gold-von-schmutzigem-zu-nachhaltigem-gold/" TargetMode="External"/><Relationship Id="rId119" Type="http://schemas.openxmlformats.org/officeDocument/2006/relationships/hyperlink" Target="https://www.openaid.nl/projects/14001341/?tab=summary" TargetMode="External"/><Relationship Id="rId44" Type="http://schemas.openxmlformats.org/officeDocument/2006/relationships/hyperlink" Target="http://www.mzz.gov.si/fileadmin/pageuploads/Zunanja_politika/ZDH/Zakoni_in_dokumenti/Povzetek_MRS_2017_EN.pdf" TargetMode="External"/><Relationship Id="rId60" Type="http://schemas.openxmlformats.org/officeDocument/2006/relationships/hyperlink" Target="https://open.undp.org/projects/00063067" TargetMode="External"/><Relationship Id="rId65" Type="http://schemas.openxmlformats.org/officeDocument/2006/relationships/hyperlink" Target="https://open.undp.org/projects/00087064" TargetMode="External"/><Relationship Id="rId81" Type="http://schemas.openxmlformats.org/officeDocument/2006/relationships/hyperlink" Target="https://open.undp.org/projects/00063067" TargetMode="External"/><Relationship Id="rId86" Type="http://schemas.openxmlformats.org/officeDocument/2006/relationships/hyperlink" Target="https://www.irishaid.ie/media/irishaid/publications/Irish-Aid-Annual-Report-2017.pdf" TargetMode="External"/><Relationship Id="rId13" Type="http://schemas.openxmlformats.org/officeDocument/2006/relationships/hyperlink" Target="https://w05.international.gc.ca/projectbrowser-banqueprojets/project-projet/details/A035342001" TargetMode="External"/><Relationship Id="rId18" Type="http://schemas.openxmlformats.org/officeDocument/2006/relationships/hyperlink" Target="https://um.fi/goals-and-principles-of-finland-s-development-policy" TargetMode="External"/><Relationship Id="rId39" Type="http://schemas.openxmlformats.org/officeDocument/2006/relationships/hyperlink" Target="https://www.polskapomoc.gov.pl/Multiannual,Development,Cooperation,Programme,for,2016-2020,2085.html" TargetMode="External"/><Relationship Id="rId109" Type="http://schemas.openxmlformats.org/officeDocument/2006/relationships/hyperlink" Target="https://www.dropbox.com/s/d83ajal32chxrvf/Norad-Norwegian_development_assistance_in_numbers%20%281%29.xlsx?dl=0" TargetMode="External"/><Relationship Id="rId34" Type="http://schemas.openxmlformats.org/officeDocument/2006/relationships/hyperlink" Target="https://luxdev.lu/files/documents/RAPANN_2017_UK_light.pdf" TargetMode="External"/><Relationship Id="rId50" Type="http://schemas.openxmlformats.org/officeDocument/2006/relationships/hyperlink" Target="https://devtracker.dfid.gov.uk/projects/GB-1-201724" TargetMode="External"/><Relationship Id="rId55" Type="http://schemas.openxmlformats.org/officeDocument/2006/relationships/hyperlink" Target="https://open.undp.org/projects/00081909" TargetMode="External"/><Relationship Id="rId76" Type="http://schemas.openxmlformats.org/officeDocument/2006/relationships/hyperlink" Target="https://ec.europa.eu/europeaid/projects/electricity-supply-security-and-sustainability-nauru-0_en" TargetMode="External"/><Relationship Id="rId97" Type="http://schemas.openxmlformats.org/officeDocument/2006/relationships/hyperlink" Target="https://www.erca.go.jp/jfge/english/wwd/recipients/17_c.html" TargetMode="External"/><Relationship Id="rId104" Type="http://schemas.openxmlformats.org/officeDocument/2006/relationships/hyperlink" Target="http://udtilskudd.regjeringen.no/" TargetMode="External"/><Relationship Id="rId120" Type="http://schemas.openxmlformats.org/officeDocument/2006/relationships/hyperlink" Target="https://www.openaid.nl/projects/13999370/?tab=summary" TargetMode="External"/><Relationship Id="rId125" Type="http://schemas.openxmlformats.org/officeDocument/2006/relationships/hyperlink" Target="http://openaid.um.dk/en/projects/DK-1-219227" TargetMode="External"/><Relationship Id="rId7" Type="http://schemas.openxmlformats.org/officeDocument/2006/relationships/hyperlink" Target="https://open.enabel.be/en/projects" TargetMode="External"/><Relationship Id="rId71" Type="http://schemas.openxmlformats.org/officeDocument/2006/relationships/hyperlink" Target="https://ec.europa.eu/europeaid/projects/e-waste-management-ghana-grave-cradle_en" TargetMode="External"/><Relationship Id="rId92" Type="http://schemas.openxmlformats.org/officeDocument/2006/relationships/hyperlink" Target="https://www.polskapomoc.gov.pl/Moldova,187.html" TargetMode="External"/><Relationship Id="rId2" Type="http://schemas.openxmlformats.org/officeDocument/2006/relationships/hyperlink" Target="https://dfat.gov.au/about-us/corporate/portfolio-budget-statements/Documents/2018-19-australian-aid-budget-summary-investment-priorities-cross-regional.pdf" TargetMode="External"/><Relationship Id="rId29" Type="http://schemas.openxmlformats.org/officeDocument/2006/relationships/hyperlink" Target="http://openaid.esteri.it/en/projects/project/36643/" TargetMode="External"/><Relationship Id="rId24" Type="http://schemas.openxmlformats.org/officeDocument/2006/relationships/hyperlink" Target="http://openaid.esteri.it/en/projects/project/22154/" TargetMode="External"/><Relationship Id="rId40" Type="http://schemas.openxmlformats.org/officeDocument/2006/relationships/hyperlink" Target="https://www.polskapomoc.gov.pl/download/files/Aktualnosci2017/Raport_EN_light.pdf" TargetMode="External"/><Relationship Id="rId45" Type="http://schemas.openxmlformats.org/officeDocument/2006/relationships/hyperlink" Target="http://www.mzz.gov.si/fileadmin/pageuploads/Zunanja_politika/ZDH/Ozavescanje_javnosti/Publikacije/Povzetek_MRS_2016_EN.pdf" TargetMode="External"/><Relationship Id="rId66" Type="http://schemas.openxmlformats.org/officeDocument/2006/relationships/hyperlink" Target="https://open.undp.org/projects/00090475" TargetMode="External"/><Relationship Id="rId87" Type="http://schemas.openxmlformats.org/officeDocument/2006/relationships/hyperlink" Target="http://openaid.esteri.it/en/projects/project/34803/" TargetMode="External"/><Relationship Id="rId110" Type="http://schemas.openxmlformats.org/officeDocument/2006/relationships/hyperlink" Target="https://devtracker.dfid.gov.uk/projects/GB-GOV-1-300124" TargetMode="External"/><Relationship Id="rId115" Type="http://schemas.openxmlformats.org/officeDocument/2006/relationships/hyperlink" Target="https://ec.europa.eu/europeaid/blending/integrated-depollution-programme-lake-bizerte_en" TargetMode="External"/><Relationship Id="rId61" Type="http://schemas.openxmlformats.org/officeDocument/2006/relationships/hyperlink" Target="https://open.undp.org/projects/00095526" TargetMode="External"/><Relationship Id="rId82" Type="http://schemas.openxmlformats.org/officeDocument/2006/relationships/hyperlink" Target="https://w05.international.gc.ca/projectbrowser-banqueprojets/project-projet/details/D001607001" TargetMode="External"/><Relationship Id="rId19" Type="http://schemas.openxmlformats.org/officeDocument/2006/relationships/hyperlink" Target="http://www.kormany.hu/en/ministry-of-foreign-affairs-and-trade" TargetMode="External"/><Relationship Id="rId14" Type="http://schemas.openxmlformats.org/officeDocument/2006/relationships/hyperlink" Target="https://w05.international.gc.ca/projectbrowser-banqueprojets/project-projet/details/D000770001" TargetMode="External"/><Relationship Id="rId30" Type="http://schemas.openxmlformats.org/officeDocument/2006/relationships/hyperlink" Target="http://openaid.esteri.it/en/projects/project/33841/" TargetMode="External"/><Relationship Id="rId35" Type="http://schemas.openxmlformats.org/officeDocument/2006/relationships/hyperlink" Target="https://luxdev.lu/files/documents/RAPANN_2016_FR_vF_light5.pdf" TargetMode="External"/><Relationship Id="rId56" Type="http://schemas.openxmlformats.org/officeDocument/2006/relationships/hyperlink" Target="https://open.undp.org/projects/00095651" TargetMode="External"/><Relationship Id="rId77" Type="http://schemas.openxmlformats.org/officeDocument/2006/relationships/hyperlink" Target="https://ec.europa.eu/europeaid/projects/supporting-greener-and-more-energy-efficient-construction-industry-mongolia-3_en" TargetMode="External"/><Relationship Id="rId100" Type="http://schemas.openxmlformats.org/officeDocument/2006/relationships/hyperlink" Target="https://www.ffem.fr/fr/weeecam-filiere-soutenable-de-valorisation-des-dechets-dequipements-electriques-et-electroniques" TargetMode="External"/><Relationship Id="rId105" Type="http://schemas.openxmlformats.org/officeDocument/2006/relationships/hyperlink" Target="https://www.dropbox.com/s/d83ajal32chxrvf/Norad-Norwegian_development_assistance_in_numbers%20%281%29.xlsx?dl=0" TargetMode="External"/><Relationship Id="rId126" Type="http://schemas.openxmlformats.org/officeDocument/2006/relationships/printerSettings" Target="../printerSettings/printerSettings6.bin"/><Relationship Id="rId8" Type="http://schemas.openxmlformats.org/officeDocument/2006/relationships/hyperlink" Target="https://diplomatie.belgium.be/sites/default/files/fin_jv2016_en_web.pdf" TargetMode="External"/><Relationship Id="rId51" Type="http://schemas.openxmlformats.org/officeDocument/2006/relationships/hyperlink" Target="https://explorer.usaid.gov/agencies/?agency=1&amp;measure=Obligations&amp;year=2017" TargetMode="External"/><Relationship Id="rId72" Type="http://schemas.openxmlformats.org/officeDocument/2006/relationships/hyperlink" Target="https://ec.europa.eu/europeaid/projects/alliance-local-compliance-environmental-laws_en" TargetMode="External"/><Relationship Id="rId93" Type="http://schemas.openxmlformats.org/officeDocument/2006/relationships/hyperlink" Target="https://openaid.se/aid/sweden/world/all-organisations/general-environmental-protection/2018/" TargetMode="External"/><Relationship Id="rId98" Type="http://schemas.openxmlformats.org/officeDocument/2006/relationships/hyperlink" Target="https://www.erca.go.jp/jfge/english/wwd/recipients/18_a.html" TargetMode="External"/><Relationship Id="rId121" Type="http://schemas.openxmlformats.org/officeDocument/2006/relationships/hyperlink" Target="https://www.openaid.nl/projects/14001326/?tab=summary" TargetMode="External"/><Relationship Id="rId3" Type="http://schemas.openxmlformats.org/officeDocument/2006/relationships/hyperlink" Target="https://www.entwicklung.at/en/" TargetMode="External"/><Relationship Id="rId25" Type="http://schemas.openxmlformats.org/officeDocument/2006/relationships/hyperlink" Target="http://openaid.esteri.it/en/projects/project/29265/" TargetMode="External"/><Relationship Id="rId46" Type="http://schemas.openxmlformats.org/officeDocument/2006/relationships/hyperlink" Target="http://www.aecid.es/EN/Paginas/Sectores%20de%20Cooperacion/Medio%20ambiente%20y%20cambio%20clim%C3%A1tico/02-Medio-ambiente-y-cambio-clim%C3%A1tico.aspx" TargetMode="External"/><Relationship Id="rId67" Type="http://schemas.openxmlformats.org/officeDocument/2006/relationships/hyperlink" Target="https://open.undp.org/projects/00085170" TargetMode="External"/><Relationship Id="rId116" Type="http://schemas.openxmlformats.org/officeDocument/2006/relationships/hyperlink" Target="https://www.openaid.nl/projects/14000284/?tab=summary" TargetMode="External"/><Relationship Id="rId20" Type="http://schemas.openxmlformats.org/officeDocument/2006/relationships/hyperlink" Target="http://old.iceida.is/english/publications/" TargetMode="External"/><Relationship Id="rId41" Type="http://schemas.openxmlformats.org/officeDocument/2006/relationships/hyperlink" Target="https://www.polskapomoc.gov.pl/Publications,2798.html" TargetMode="External"/><Relationship Id="rId62" Type="http://schemas.openxmlformats.org/officeDocument/2006/relationships/hyperlink" Target="https://open.undp.org/projects/00088765" TargetMode="External"/><Relationship Id="rId83" Type="http://schemas.openxmlformats.org/officeDocument/2006/relationships/hyperlink" Target="https://opendata.afd.fr/page/accueil/" TargetMode="External"/><Relationship Id="rId88" Type="http://schemas.openxmlformats.org/officeDocument/2006/relationships/hyperlink" Target="https://luxdev.lu/files/documents/RAPANN_2017_UK_light.pdf" TargetMode="External"/><Relationship Id="rId111" Type="http://schemas.openxmlformats.org/officeDocument/2006/relationships/hyperlink" Target="https://devtracker.dfid.gov.uk/projects/GB-GOV-7-ICF-P0002-Brazil" TargetMode="External"/><Relationship Id="rId15" Type="http://schemas.openxmlformats.org/officeDocument/2006/relationships/hyperlink" Target="https://www.mzv.cz/file/2685321/ODA_C_R_eng_digi.pdf" TargetMode="External"/><Relationship Id="rId36" Type="http://schemas.openxmlformats.org/officeDocument/2006/relationships/hyperlink" Target="https://luxdev.lu/en/activities/project/BKF/023" TargetMode="External"/><Relationship Id="rId57" Type="http://schemas.openxmlformats.org/officeDocument/2006/relationships/hyperlink" Target="https://open.undp.org/projects/00050118" TargetMode="External"/><Relationship Id="rId106" Type="http://schemas.openxmlformats.org/officeDocument/2006/relationships/hyperlink" Target="https://www.dropbox.com/s/d83ajal32chxrvf/Norad-Norwegian_development_assistance_in_numbers%20%281%29.xlsx?dl=0" TargetMode="External"/><Relationship Id="rId127" Type="http://schemas.openxmlformats.org/officeDocument/2006/relationships/vmlDrawing" Target="../drawings/vmlDrawing2.vml"/><Relationship Id="rId10" Type="http://schemas.openxmlformats.org/officeDocument/2006/relationships/hyperlink" Target="https://w05.international.gc.ca/projectbrowser-banqueprojets/project-projet/details/A034222001" TargetMode="External"/><Relationship Id="rId31" Type="http://schemas.openxmlformats.org/officeDocument/2006/relationships/hyperlink" Target="https://www.jica.go.jp/english/publications/index.html" TargetMode="External"/><Relationship Id="rId52" Type="http://schemas.openxmlformats.org/officeDocument/2006/relationships/hyperlink" Target="https://open.undp.org/projects/00081936" TargetMode="External"/><Relationship Id="rId73" Type="http://schemas.openxmlformats.org/officeDocument/2006/relationships/hyperlink" Target="https://ec.europa.eu/europeaid/projects/capacity-building-climate-mitigation-maritime-shipping-industry_en" TargetMode="External"/><Relationship Id="rId78" Type="http://schemas.openxmlformats.org/officeDocument/2006/relationships/hyperlink" Target="https://ec.europa.eu/europeaid/projects/empowering-civil-society-kazakhstan-improvement-chemical-safety_en" TargetMode="External"/><Relationship Id="rId94" Type="http://schemas.openxmlformats.org/officeDocument/2006/relationships/hyperlink" Target="https://um.fi/documents/35732/0/UM+KPR+2018+ENG+WEB.pdf/944cf817-9d4a-43ca-07a7-2aebd6053801" TargetMode="External"/><Relationship Id="rId99" Type="http://schemas.openxmlformats.org/officeDocument/2006/relationships/hyperlink" Target="https://www.erca.go.jp/jfge/english/wwd/recipients/18_b.html" TargetMode="External"/><Relationship Id="rId101" Type="http://schemas.openxmlformats.org/officeDocument/2006/relationships/hyperlink" Target="https://www.ffem.fr/fr/durabilite-et-resilience-de-lagriculture-familiale-dans-la-region-des-savanes" TargetMode="External"/><Relationship Id="rId122" Type="http://schemas.openxmlformats.org/officeDocument/2006/relationships/hyperlink" Target="https://www.openaid.nl/projects/14000090/?tab=summary" TargetMode="External"/><Relationship Id="rId4" Type="http://schemas.openxmlformats.org/officeDocument/2006/relationships/hyperlink" Target="https://www.entwicklung.at/fileadmin/user_upload/Dokumente/Publikationen/Fokuspapiere/Englisch/Focus_Nexus.pdf" TargetMode="External"/><Relationship Id="rId9" Type="http://schemas.openxmlformats.org/officeDocument/2006/relationships/hyperlink" Target="https://international.gc.ca/world-monde/funding-financement/funding_development_projects-financement_projets_developpement.aspx?lang=eng"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M322"/>
  <sheetViews>
    <sheetView topLeftCell="G284" zoomScale="85" zoomScaleNormal="85" workbookViewId="0">
      <selection activeCell="F318" sqref="F318"/>
    </sheetView>
  </sheetViews>
  <sheetFormatPr baseColWidth="10" defaultColWidth="11" defaultRowHeight="16"/>
  <cols>
    <col min="1" max="1" width="44.6640625" style="12" customWidth="1"/>
    <col min="2" max="2" width="14.33203125" customWidth="1"/>
    <col min="3" max="3" width="68" style="305" customWidth="1"/>
    <col min="4" max="4" width="18.6640625" customWidth="1"/>
    <col min="5" max="5" width="21.5" customWidth="1"/>
    <col min="6" max="6" width="19.5" style="5" customWidth="1"/>
    <col min="7" max="7" width="24.83203125" customWidth="1"/>
    <col min="8" max="8" width="19.5" customWidth="1"/>
    <col min="9" max="9" width="20.1640625" customWidth="1"/>
    <col min="10" max="10" width="16.5" customWidth="1"/>
    <col min="11" max="11" width="17.33203125" customWidth="1"/>
    <col min="12" max="12" width="24.1640625" customWidth="1"/>
    <col min="13" max="13" width="41.1640625" hidden="1" customWidth="1"/>
    <col min="14" max="14" width="14" customWidth="1"/>
    <col min="17" max="17" width="15" customWidth="1"/>
  </cols>
  <sheetData>
    <row r="1" spans="1:22" ht="73.5" customHeight="1">
      <c r="A1" s="426" t="s">
        <v>287</v>
      </c>
      <c r="B1" s="426"/>
      <c r="C1" s="426"/>
      <c r="D1" s="426"/>
      <c r="E1" s="426"/>
      <c r="F1" s="426"/>
      <c r="G1" s="426"/>
      <c r="H1" s="426"/>
      <c r="I1" s="11"/>
      <c r="J1" s="11"/>
      <c r="K1" s="12"/>
      <c r="L1" s="12"/>
      <c r="M1" s="11"/>
      <c r="N1" s="12"/>
      <c r="O1" s="12"/>
      <c r="P1" s="12"/>
      <c r="Q1" s="427" t="s">
        <v>705</v>
      </c>
      <c r="R1" s="427"/>
      <c r="S1" s="427"/>
      <c r="T1" s="427"/>
      <c r="U1" s="12"/>
      <c r="V1" s="12"/>
    </row>
    <row r="2" spans="1:22" ht="32" customHeight="1">
      <c r="A2" s="428" t="s">
        <v>706</v>
      </c>
      <c r="B2" s="428"/>
      <c r="C2" s="428"/>
      <c r="D2" s="428"/>
      <c r="E2" s="428"/>
      <c r="F2" s="428"/>
      <c r="G2" s="428"/>
      <c r="H2" s="428"/>
      <c r="I2" s="410"/>
      <c r="J2" s="410"/>
      <c r="K2" s="11"/>
      <c r="L2" s="11"/>
      <c r="M2" s="205"/>
      <c r="N2" s="395"/>
      <c r="O2" s="395"/>
      <c r="P2" s="395"/>
      <c r="R2" s="3">
        <v>2016</v>
      </c>
      <c r="S2" s="3">
        <v>2017</v>
      </c>
      <c r="T2" s="3">
        <v>2018</v>
      </c>
      <c r="U2" s="395"/>
      <c r="V2" s="395"/>
    </row>
    <row r="3" spans="1:22" ht="37" customHeight="1">
      <c r="A3" s="426" t="s">
        <v>465</v>
      </c>
      <c r="B3" s="426"/>
      <c r="C3" s="426"/>
      <c r="D3" s="426"/>
      <c r="E3" s="426"/>
      <c r="F3" s="426"/>
      <c r="G3" s="426"/>
      <c r="H3" s="426"/>
      <c r="I3" s="206"/>
      <c r="J3" s="206"/>
      <c r="L3" s="395"/>
      <c r="M3" s="206"/>
      <c r="N3" s="395"/>
      <c r="O3" s="395"/>
      <c r="Q3" s="2" t="s">
        <v>2</v>
      </c>
      <c r="R3" s="364">
        <f>OECD_CPI!Q3</f>
        <v>96.850393700787393</v>
      </c>
      <c r="S3" s="364">
        <f>OECD_CPI!R3</f>
        <v>100</v>
      </c>
      <c r="T3" s="364">
        <f>OECD_CPI!S3</f>
        <v>96.062992125984252</v>
      </c>
    </row>
    <row r="4" spans="1:22" ht="16" customHeight="1">
      <c r="A4" s="426" t="s">
        <v>425</v>
      </c>
      <c r="B4" s="426"/>
      <c r="C4" s="426"/>
      <c r="D4" s="426"/>
      <c r="E4" s="426"/>
      <c r="F4" s="426"/>
      <c r="G4" s="426"/>
      <c r="H4" s="426"/>
      <c r="J4" s="11"/>
      <c r="L4" s="395"/>
      <c r="M4" s="11"/>
      <c r="N4" s="395"/>
      <c r="O4" s="395"/>
      <c r="Q4" s="2" t="s">
        <v>3</v>
      </c>
      <c r="R4" s="364">
        <f>OECD_CPI!Q4</f>
        <v>99.009900990099013</v>
      </c>
      <c r="S4" s="364">
        <f>OECD_CPI!R4</f>
        <v>100</v>
      </c>
      <c r="T4" s="364">
        <f>OECD_CPI!S4</f>
        <v>102.97029702970298</v>
      </c>
    </row>
    <row r="5" spans="1:22" ht="20" customHeight="1">
      <c r="H5" s="48"/>
      <c r="I5" s="425" t="s">
        <v>676</v>
      </c>
      <c r="J5" s="425"/>
      <c r="K5" s="425"/>
      <c r="M5" s="48" t="s">
        <v>286</v>
      </c>
      <c r="Q5" s="2" t="s">
        <v>4</v>
      </c>
      <c r="R5" s="364">
        <f>OECD_CPI!Q5</f>
        <v>99.009900990099013</v>
      </c>
      <c r="S5" s="364">
        <f>OECD_CPI!R5</f>
        <v>100</v>
      </c>
      <c r="T5" s="364">
        <f>OECD_CPI!S5</f>
        <v>102.97029702970298</v>
      </c>
    </row>
    <row r="6" spans="1:22" ht="14" customHeight="1">
      <c r="A6" s="431" t="s">
        <v>2</v>
      </c>
      <c r="B6" s="432" t="s">
        <v>553</v>
      </c>
      <c r="C6" s="433" t="s">
        <v>426</v>
      </c>
      <c r="D6" s="207"/>
      <c r="E6" s="208" t="s">
        <v>417</v>
      </c>
      <c r="F6" s="209" t="s">
        <v>82</v>
      </c>
      <c r="G6" s="208" t="s">
        <v>277</v>
      </c>
      <c r="H6" s="394" t="s">
        <v>278</v>
      </c>
      <c r="M6" s="67"/>
      <c r="Q6" s="2" t="s">
        <v>5</v>
      </c>
      <c r="R6" s="364">
        <f>OECD_CPI!Q6</f>
        <v>96.396396396396398</v>
      </c>
      <c r="S6" s="364">
        <f>OECD_CPI!R6</f>
        <v>100</v>
      </c>
      <c r="T6" s="364">
        <f>OECD_CPI!S6</f>
        <v>99.099099099099092</v>
      </c>
    </row>
    <row r="7" spans="1:22" ht="16.5" customHeight="1">
      <c r="A7" s="431"/>
      <c r="B7" s="432"/>
      <c r="C7" s="433"/>
      <c r="D7" s="207"/>
      <c r="E7" s="210" t="s">
        <v>418</v>
      </c>
      <c r="F7" s="394">
        <v>2016</v>
      </c>
      <c r="G7" s="394">
        <v>2017</v>
      </c>
      <c r="H7" s="394">
        <v>2018</v>
      </c>
      <c r="I7" s="396">
        <v>2016</v>
      </c>
      <c r="J7" s="396">
        <v>2017</v>
      </c>
      <c r="K7" s="396">
        <v>2018</v>
      </c>
      <c r="M7" s="129" t="s">
        <v>652</v>
      </c>
      <c r="Q7" s="2" t="s">
        <v>6</v>
      </c>
      <c r="R7" s="364">
        <f>OECD_CPI!Q7</f>
        <v>96.774193548387103</v>
      </c>
      <c r="S7" s="364">
        <f>OECD_CPI!R7</f>
        <v>100</v>
      </c>
      <c r="T7" s="364">
        <f>OECD_CPI!S7</f>
        <v>104.83870967741935</v>
      </c>
    </row>
    <row r="8" spans="1:22" s="129" customFormat="1" ht="14" customHeight="1">
      <c r="A8" s="225" t="s">
        <v>644</v>
      </c>
      <c r="B8" s="194" t="s">
        <v>554</v>
      </c>
      <c r="C8" s="306"/>
      <c r="D8" s="193"/>
      <c r="E8" s="195"/>
      <c r="F8" s="196"/>
      <c r="G8" s="196">
        <v>173291</v>
      </c>
      <c r="H8" s="196">
        <v>95501</v>
      </c>
      <c r="M8" s="270" t="s">
        <v>653</v>
      </c>
      <c r="Q8" s="2" t="s">
        <v>7</v>
      </c>
      <c r="R8" s="364">
        <f>OECD_CPI!Q8</f>
        <v>101.65289256198346</v>
      </c>
      <c r="S8" s="364">
        <f>OECD_CPI!R8</f>
        <v>100</v>
      </c>
      <c r="T8" s="364">
        <f>OECD_CPI!S8</f>
        <v>101.65289256198346</v>
      </c>
    </row>
    <row r="9" spans="1:22" s="129" customFormat="1" ht="14" customHeight="1">
      <c r="A9" s="225" t="s">
        <v>429</v>
      </c>
      <c r="B9" s="232" t="s">
        <v>557</v>
      </c>
      <c r="C9" s="306"/>
      <c r="D9" s="193"/>
      <c r="E9" s="195"/>
      <c r="F9" s="196">
        <v>34440.5</v>
      </c>
      <c r="G9" s="197"/>
      <c r="H9" s="196"/>
      <c r="M9" s="67"/>
      <c r="Q9" s="2" t="s">
        <v>8</v>
      </c>
      <c r="R9" s="364">
        <f>OECD_CPI!Q9</f>
        <v>101.09890109890109</v>
      </c>
      <c r="S9" s="364">
        <f>OECD_CPI!R9</f>
        <v>100</v>
      </c>
      <c r="T9" s="364">
        <f>OECD_CPI!S9</f>
        <v>103.29670329670331</v>
      </c>
    </row>
    <row r="10" spans="1:22" s="129" customFormat="1" ht="55" customHeight="1">
      <c r="A10" s="225" t="s">
        <v>431</v>
      </c>
      <c r="B10" s="225" t="s">
        <v>555</v>
      </c>
      <c r="C10" s="307" t="s">
        <v>430</v>
      </c>
      <c r="D10" s="193"/>
      <c r="E10" s="195">
        <v>106874</v>
      </c>
      <c r="F10" s="196"/>
      <c r="G10" s="197"/>
      <c r="H10" s="196"/>
      <c r="M10" s="67"/>
      <c r="Q10" s="2" t="s">
        <v>9</v>
      </c>
      <c r="R10" s="364">
        <f>OECD_CPI!Q10</f>
        <v>100</v>
      </c>
      <c r="S10" s="364">
        <f>OECD_CPI!R10</f>
        <v>100</v>
      </c>
      <c r="T10" s="364">
        <f>OECD_CPI!S10</f>
        <v>102.63157894736842</v>
      </c>
    </row>
    <row r="11" spans="1:22" s="129" customFormat="1" ht="70" customHeight="1">
      <c r="A11" s="225" t="s">
        <v>428</v>
      </c>
      <c r="B11" s="225" t="s">
        <v>556</v>
      </c>
      <c r="C11" s="308" t="s">
        <v>645</v>
      </c>
      <c r="D11" s="193"/>
      <c r="E11" s="195"/>
      <c r="F11" s="196">
        <v>30153.47</v>
      </c>
      <c r="G11" s="197"/>
      <c r="H11" s="196"/>
      <c r="M11" s="67"/>
      <c r="Q11" s="2" t="s">
        <v>10</v>
      </c>
      <c r="R11" s="364">
        <f>OECD_CPI!Q11</f>
        <v>100</v>
      </c>
      <c r="S11" s="364">
        <f>OECD_CPI!R11</f>
        <v>100</v>
      </c>
      <c r="T11" s="364">
        <f>OECD_CPI!S11</f>
        <v>103</v>
      </c>
    </row>
    <row r="12" spans="1:22" s="129" customFormat="1" ht="58" customHeight="1">
      <c r="A12" s="225" t="s">
        <v>415</v>
      </c>
      <c r="B12" s="225" t="s">
        <v>557</v>
      </c>
      <c r="C12" s="309" t="s">
        <v>427</v>
      </c>
      <c r="D12" s="193"/>
      <c r="E12" s="195">
        <v>76151.7</v>
      </c>
      <c r="F12" s="196"/>
      <c r="G12" s="197"/>
      <c r="H12" s="196"/>
      <c r="M12" s="67"/>
      <c r="Q12" s="2" t="s">
        <v>11</v>
      </c>
      <c r="R12" s="364">
        <f>OECD_CPI!Q12</f>
        <v>98.979591836734699</v>
      </c>
      <c r="S12" s="364">
        <f>OECD_CPI!R12</f>
        <v>100</v>
      </c>
      <c r="T12" s="364">
        <f>OECD_CPI!S12</f>
        <v>103.0612244897959</v>
      </c>
    </row>
    <row r="13" spans="1:22" s="129" customFormat="1" ht="75" customHeight="1">
      <c r="A13" s="225" t="s">
        <v>646</v>
      </c>
      <c r="B13" s="225" t="s">
        <v>558</v>
      </c>
      <c r="C13" s="308" t="s">
        <v>709</v>
      </c>
      <c r="D13" s="193"/>
      <c r="E13" s="195">
        <v>87921.36</v>
      </c>
      <c r="F13" s="196"/>
      <c r="G13" s="197"/>
      <c r="H13" s="196"/>
      <c r="M13" s="67"/>
      <c r="Q13" s="2" t="s">
        <v>12</v>
      </c>
      <c r="R13" s="364">
        <f>OECD_CPI!Q13</f>
        <v>100</v>
      </c>
      <c r="S13" s="364">
        <f>OECD_CPI!R13</f>
        <v>100</v>
      </c>
      <c r="T13" s="364">
        <f>OECD_CPI!S13</f>
        <v>102.63157894736842</v>
      </c>
    </row>
    <row r="14" spans="1:22" s="129" customFormat="1" ht="14" customHeight="1">
      <c r="A14" s="407" t="s">
        <v>419</v>
      </c>
      <c r="B14" s="198"/>
      <c r="C14" s="310"/>
      <c r="D14" s="193"/>
      <c r="E14" s="195">
        <f>SUM(E8:E13)</f>
        <v>270947.06</v>
      </c>
      <c r="F14" s="195">
        <f>SUM(F8:F13)</f>
        <v>64593.97</v>
      </c>
      <c r="G14" s="195">
        <f>SUM(G8:G13)</f>
        <v>173291</v>
      </c>
      <c r="H14" s="195">
        <f>SUM(H8:H13)</f>
        <v>95501</v>
      </c>
      <c r="M14" s="67"/>
      <c r="Q14" s="2" t="s">
        <v>13</v>
      </c>
      <c r="R14" s="364">
        <f>OECD_CPI!Q14</f>
        <v>96.491228070175438</v>
      </c>
      <c r="S14" s="364">
        <f>OECD_CPI!R14</f>
        <v>100</v>
      </c>
      <c r="T14" s="364">
        <f>OECD_CPI!S14</f>
        <v>103.50877192982458</v>
      </c>
    </row>
    <row r="15" spans="1:22">
      <c r="A15" s="405" t="s">
        <v>317</v>
      </c>
      <c r="B15" s="3"/>
      <c r="C15" s="311"/>
      <c r="F15" s="5">
        <f>((AVERAGE(E14:F14))/(AVERAGE('OECD Exchange Rates'!G8,'OECD Exchange Rates'!G9)))</f>
        <v>126620.59448175303</v>
      </c>
      <c r="G15" s="5">
        <f>(AVERAGE(F14:G14))/(AVERAGE('OECD Exchange Rates'!G9,'OECD Exchange Rates'!G10))</f>
        <v>89999.875149914689</v>
      </c>
      <c r="H15" s="5">
        <f>(AVERAGE(G14:H14))/(AVERAGE('OECD Exchange Rates'!G10,'OECD Exchange Rates'!C337))</f>
        <v>97998.696228542103</v>
      </c>
      <c r="I15" s="46">
        <f>F15/(R3/100)</f>
        <v>130738.33739172874</v>
      </c>
      <c r="J15" s="46">
        <f>G15/(S3/100)</f>
        <v>89999.875149914689</v>
      </c>
      <c r="K15" s="46">
        <f>H15/(T3/100)</f>
        <v>102015.03623790859</v>
      </c>
      <c r="Q15" s="2" t="s">
        <v>14</v>
      </c>
      <c r="R15" s="364">
        <f>OECD_CPI!Q15</f>
        <v>90.540540540540533</v>
      </c>
      <c r="S15" s="364">
        <f>OECD_CPI!R15</f>
        <v>100</v>
      </c>
      <c r="T15" s="364">
        <f>OECD_CPI!S15</f>
        <v>97.972972972972968</v>
      </c>
    </row>
    <row r="16" spans="1:22">
      <c r="Q16" s="2" t="s">
        <v>15</v>
      </c>
      <c r="R16" s="364">
        <f>OECD_CPI!Q16</f>
        <v>99.029126213592235</v>
      </c>
      <c r="S16" s="364">
        <f>OECD_CPI!R16</f>
        <v>100</v>
      </c>
      <c r="T16" s="364">
        <f>OECD_CPI!S16</f>
        <v>101.94174757281553</v>
      </c>
    </row>
    <row r="17" spans="1:20">
      <c r="A17" s="338" t="s">
        <v>3</v>
      </c>
      <c r="B17" s="257"/>
      <c r="C17" s="392" t="s">
        <v>426</v>
      </c>
      <c r="D17" s="211" t="s">
        <v>165</v>
      </c>
      <c r="E17" s="211" t="s">
        <v>332</v>
      </c>
      <c r="F17" s="394">
        <v>2016</v>
      </c>
      <c r="G17" s="394">
        <v>2017</v>
      </c>
      <c r="H17" s="394">
        <v>2018</v>
      </c>
      <c r="I17" s="396">
        <v>2016</v>
      </c>
      <c r="J17" s="396">
        <v>2017</v>
      </c>
      <c r="K17" s="396">
        <v>2018</v>
      </c>
      <c r="M17" t="s">
        <v>654</v>
      </c>
      <c r="Q17" s="2" t="s">
        <v>16</v>
      </c>
      <c r="R17" s="364">
        <f>OECD_CPI!Q17</f>
        <v>100</v>
      </c>
      <c r="S17" s="364">
        <f>OECD_CPI!R17</f>
        <v>100</v>
      </c>
      <c r="T17" s="364">
        <f>OECD_CPI!S17</f>
        <v>103.33333333333334</v>
      </c>
    </row>
    <row r="18" spans="1:20" ht="97" customHeight="1">
      <c r="A18" s="20" t="s">
        <v>647</v>
      </c>
      <c r="B18" s="229" t="s">
        <v>554</v>
      </c>
      <c r="C18" s="315" t="s">
        <v>648</v>
      </c>
      <c r="D18" s="9">
        <v>50000</v>
      </c>
      <c r="E18" s="125">
        <f>(12 +9+3)</f>
        <v>24</v>
      </c>
      <c r="F18" s="10">
        <f>(D18/E18)*12</f>
        <v>25000</v>
      </c>
      <c r="G18" s="9">
        <f>(D18/E18)*3</f>
        <v>6250</v>
      </c>
      <c r="H18" s="10"/>
      <c r="M18" s="8"/>
      <c r="Q18" s="2" t="s">
        <v>17</v>
      </c>
      <c r="R18" s="364">
        <f>OECD_CPI!Q18</f>
        <v>102.85714285714285</v>
      </c>
      <c r="S18" s="364">
        <f>OECD_CPI!R18</f>
        <v>100</v>
      </c>
      <c r="T18" s="364">
        <f>OECD_CPI!S18</f>
        <v>98.095238095238088</v>
      </c>
    </row>
    <row r="19" spans="1:20" s="129" customFormat="1">
      <c r="A19" s="406" t="s">
        <v>227</v>
      </c>
      <c r="B19" s="128"/>
      <c r="C19" s="312"/>
      <c r="F19" s="130">
        <f>F18</f>
        <v>25000</v>
      </c>
      <c r="G19" s="130">
        <f>G18</f>
        <v>6250</v>
      </c>
      <c r="Q19" s="2" t="s">
        <v>18</v>
      </c>
      <c r="R19" s="364">
        <f>OECD_CPI!Q19</f>
        <v>96.590909090909093</v>
      </c>
      <c r="S19" s="364">
        <f>OECD_CPI!R19</f>
        <v>100</v>
      </c>
      <c r="T19" s="364">
        <f>OECD_CPI!S19</f>
        <v>100</v>
      </c>
    </row>
    <row r="20" spans="1:20" s="129" customFormat="1">
      <c r="A20" s="406" t="s">
        <v>317</v>
      </c>
      <c r="B20" s="128"/>
      <c r="C20" s="312"/>
      <c r="F20" s="132">
        <f>F19/'OECD Exchange Rates'!G313</f>
        <v>27653.796589733804</v>
      </c>
      <c r="G20" s="132">
        <f>G19/'OECD Exchange Rates'!G314</f>
        <v>7043.0709141455291</v>
      </c>
      <c r="I20" s="132">
        <f>F20/(R4/100)</f>
        <v>27930.334555631143</v>
      </c>
      <c r="J20" s="132">
        <f>G20/(S4/100)</f>
        <v>7043.0709141455291</v>
      </c>
      <c r="K20" s="132">
        <f>H20/(T4/100)</f>
        <v>0</v>
      </c>
      <c r="M20" s="130"/>
      <c r="Q20" s="2" t="s">
        <v>19</v>
      </c>
      <c r="R20" s="364">
        <f>OECD_CPI!Q20</f>
        <v>98.214285714285708</v>
      </c>
      <c r="S20" s="364">
        <f>OECD_CPI!R20</f>
        <v>100</v>
      </c>
      <c r="T20" s="364">
        <f>OECD_CPI!S20</f>
        <v>103.57142857142858</v>
      </c>
    </row>
    <row r="21" spans="1:20">
      <c r="Q21" s="2" t="s">
        <v>20</v>
      </c>
      <c r="R21" s="364">
        <f>OECD_CPI!Q21</f>
        <v>100</v>
      </c>
      <c r="S21" s="364">
        <f>OECD_CPI!R21</f>
        <v>100</v>
      </c>
      <c r="T21" s="364">
        <f>OECD_CPI!S21</f>
        <v>103.92156862745099</v>
      </c>
    </row>
    <row r="22" spans="1:20">
      <c r="A22" s="340" t="s">
        <v>4</v>
      </c>
      <c r="B22" s="233"/>
      <c r="C22" s="392" t="s">
        <v>426</v>
      </c>
      <c r="D22" s="174"/>
      <c r="E22" s="174"/>
      <c r="F22" s="212">
        <v>2016</v>
      </c>
      <c r="G22" s="213">
        <v>2017</v>
      </c>
      <c r="H22" s="174">
        <v>2018</v>
      </c>
      <c r="I22" s="396">
        <v>2016</v>
      </c>
      <c r="J22" s="396">
        <v>2017</v>
      </c>
      <c r="K22" s="396">
        <v>2018</v>
      </c>
      <c r="M22" s="8"/>
      <c r="Q22" s="2" t="s">
        <v>21</v>
      </c>
      <c r="R22" s="364">
        <f>OECD_CPI!Q22</f>
        <v>97.5</v>
      </c>
      <c r="S22" s="364">
        <f>OECD_CPI!R22</f>
        <v>100</v>
      </c>
      <c r="T22" s="364">
        <f>OECD_CPI!S22</f>
        <v>95.833333333333343</v>
      </c>
    </row>
    <row r="23" spans="1:20">
      <c r="F23" s="10"/>
      <c r="Q23" s="2" t="s">
        <v>22</v>
      </c>
      <c r="R23" s="364">
        <f>OECD_CPI!Q23</f>
        <v>99.285714285714292</v>
      </c>
      <c r="S23" s="364">
        <f>OECD_CPI!R23</f>
        <v>100</v>
      </c>
      <c r="T23" s="364">
        <f>OECD_CPI!S23</f>
        <v>104.28571428571429</v>
      </c>
    </row>
    <row r="24" spans="1:20" s="129" customFormat="1">
      <c r="A24" s="406" t="s">
        <v>227</v>
      </c>
      <c r="B24" s="128"/>
      <c r="C24" s="312"/>
      <c r="F24" s="130">
        <f>SUM(F23:F23)</f>
        <v>0</v>
      </c>
      <c r="G24" s="133">
        <f>SUM(G23:G23)</f>
        <v>0</v>
      </c>
      <c r="Q24" s="2" t="s">
        <v>23</v>
      </c>
      <c r="R24" s="364">
        <f>OECD_CPI!Q24</f>
        <v>96.226415094339629</v>
      </c>
      <c r="S24" s="364">
        <f>OECD_CPI!R24</f>
        <v>100</v>
      </c>
      <c r="T24" s="364">
        <f>OECD_CPI!S24</f>
        <v>101.88679245283019</v>
      </c>
    </row>
    <row r="25" spans="1:20" s="129" customFormat="1">
      <c r="A25" s="406" t="s">
        <v>317</v>
      </c>
      <c r="B25" s="128"/>
      <c r="C25" s="312"/>
      <c r="F25" s="132">
        <f>F24/'OECD Exchange Rates'!G313</f>
        <v>0</v>
      </c>
      <c r="G25" s="131">
        <f>G24/'OECD Exchange Rates'!G314</f>
        <v>0</v>
      </c>
      <c r="I25" s="168">
        <f>F25/(R5/100)</f>
        <v>0</v>
      </c>
      <c r="J25" s="168">
        <f>G25/(S5/100)</f>
        <v>0</v>
      </c>
      <c r="K25" s="168">
        <f>H25/(T5/100)</f>
        <v>0</v>
      </c>
      <c r="Q25" s="2" t="s">
        <v>24</v>
      </c>
      <c r="R25" s="364">
        <f>OECD_CPI!Q25</f>
        <v>97.333333333333343</v>
      </c>
      <c r="S25" s="364">
        <f>OECD_CPI!R25</f>
        <v>100</v>
      </c>
      <c r="T25" s="364">
        <f>OECD_CPI!S25</f>
        <v>102.66666666666666</v>
      </c>
    </row>
    <row r="26" spans="1:20">
      <c r="Q26" s="2" t="s">
        <v>25</v>
      </c>
      <c r="R26" s="364">
        <f>OECD_CPI!Q26</f>
        <v>98.387096774193552</v>
      </c>
      <c r="S26" s="364">
        <f>OECD_CPI!R26</f>
        <v>100</v>
      </c>
      <c r="T26" s="364">
        <f>OECD_CPI!S26</f>
        <v>104.83870967741935</v>
      </c>
    </row>
    <row r="27" spans="1:20">
      <c r="A27" s="341" t="s">
        <v>5</v>
      </c>
      <c r="B27" s="234"/>
      <c r="C27" s="433" t="s">
        <v>426</v>
      </c>
      <c r="D27" s="394" t="s">
        <v>281</v>
      </c>
      <c r="E27" s="208" t="s">
        <v>84</v>
      </c>
      <c r="F27" s="209" t="s">
        <v>82</v>
      </c>
      <c r="G27" s="208" t="s">
        <v>277</v>
      </c>
      <c r="H27" s="394" t="s">
        <v>278</v>
      </c>
      <c r="M27" s="199" t="s">
        <v>655</v>
      </c>
      <c r="Q27" s="2" t="s">
        <v>26</v>
      </c>
      <c r="R27" s="364">
        <f>OECD_CPI!Q27</f>
        <v>98.666666666666671</v>
      </c>
      <c r="S27" s="364">
        <f>OECD_CPI!R27</f>
        <v>100</v>
      </c>
      <c r="T27" s="364">
        <f>OECD_CPI!S27</f>
        <v>102.66666666666666</v>
      </c>
    </row>
    <row r="28" spans="1:20">
      <c r="A28" s="342"/>
      <c r="B28" s="213"/>
      <c r="C28" s="433"/>
      <c r="D28" s="394"/>
      <c r="E28" s="208"/>
      <c r="F28" s="209">
        <v>2016</v>
      </c>
      <c r="G28" s="208">
        <v>2017</v>
      </c>
      <c r="H28" s="394">
        <v>2018</v>
      </c>
      <c r="I28" s="396">
        <v>2016</v>
      </c>
      <c r="J28" s="396">
        <v>2017</v>
      </c>
      <c r="K28" s="396">
        <v>2018</v>
      </c>
      <c r="M28" s="199" t="s">
        <v>656</v>
      </c>
      <c r="Q28" s="2" t="s">
        <v>27</v>
      </c>
      <c r="R28" s="364">
        <f>OECD_CPI!Q28</f>
        <v>100</v>
      </c>
      <c r="S28" s="364">
        <f>OECD_CPI!R28</f>
        <v>100</v>
      </c>
      <c r="T28" s="364">
        <f>OECD_CPI!S28</f>
        <v>102.40963855421687</v>
      </c>
    </row>
    <row r="29" spans="1:20" ht="122" customHeight="1">
      <c r="A29" s="20" t="s">
        <v>280</v>
      </c>
      <c r="B29" s="227" t="s">
        <v>554</v>
      </c>
      <c r="C29" s="317" t="s">
        <v>433</v>
      </c>
      <c r="D29" s="6">
        <v>8824487</v>
      </c>
      <c r="E29" s="19">
        <v>1730000</v>
      </c>
      <c r="F29" s="5">
        <v>2840000</v>
      </c>
      <c r="G29" s="6">
        <v>1807209</v>
      </c>
      <c r="H29" s="6">
        <v>2475028</v>
      </c>
      <c r="Q29" s="2" t="s">
        <v>28</v>
      </c>
      <c r="R29" s="364">
        <f>OECD_CPI!Q29</f>
        <v>100.84033613445378</v>
      </c>
      <c r="S29" s="364">
        <f>OECD_CPI!R29</f>
        <v>100</v>
      </c>
      <c r="T29" s="364">
        <f>OECD_CPI!S29</f>
        <v>97.47899159663865</v>
      </c>
    </row>
    <row r="30" spans="1:20" s="12" customFormat="1" ht="152" customHeight="1">
      <c r="A30" s="20" t="s">
        <v>69</v>
      </c>
      <c r="B30" s="228" t="s">
        <v>554</v>
      </c>
      <c r="C30" s="318" t="s">
        <v>434</v>
      </c>
      <c r="D30" s="23">
        <v>19999925</v>
      </c>
      <c r="E30" s="21">
        <v>800000</v>
      </c>
      <c r="F30" s="21">
        <v>2483917</v>
      </c>
      <c r="G30" s="21">
        <v>2679781</v>
      </c>
      <c r="H30" s="5">
        <v>4644305</v>
      </c>
      <c r="Q30" s="2" t="s">
        <v>29</v>
      </c>
      <c r="R30" s="364">
        <f>OECD_CPI!Q30</f>
        <v>102.15827338129498</v>
      </c>
      <c r="S30" s="364">
        <f>OECD_CPI!R30</f>
        <v>100</v>
      </c>
      <c r="T30" s="364">
        <f>OECD_CPI!S30</f>
        <v>98.561151079136692</v>
      </c>
    </row>
    <row r="31" spans="1:20" ht="73" customHeight="1">
      <c r="A31" s="20" t="s">
        <v>70</v>
      </c>
      <c r="B31" s="228" t="s">
        <v>554</v>
      </c>
      <c r="C31" s="317" t="s">
        <v>435</v>
      </c>
      <c r="D31" s="5">
        <v>15950000</v>
      </c>
      <c r="E31" s="5">
        <v>3260000</v>
      </c>
      <c r="F31" s="5">
        <v>3370000</v>
      </c>
      <c r="G31" s="5">
        <v>3095711</v>
      </c>
      <c r="H31" s="5">
        <v>3596628</v>
      </c>
      <c r="Q31" s="2" t="s">
        <v>30</v>
      </c>
      <c r="R31" s="364">
        <f>OECD_CPI!Q31</f>
        <v>105.88235294117648</v>
      </c>
      <c r="S31" s="364">
        <f>OECD_CPI!R31</f>
        <v>100</v>
      </c>
      <c r="T31" s="364">
        <f>OECD_CPI!S31</f>
        <v>102.94117647058823</v>
      </c>
    </row>
    <row r="32" spans="1:20" ht="187" customHeight="1">
      <c r="A32" s="20" t="s">
        <v>71</v>
      </c>
      <c r="B32" s="228" t="s">
        <v>554</v>
      </c>
      <c r="C32" s="318" t="s">
        <v>436</v>
      </c>
      <c r="D32" s="24">
        <v>16200000</v>
      </c>
      <c r="E32" s="5">
        <v>1444440</v>
      </c>
      <c r="F32" s="5">
        <v>2795130</v>
      </c>
      <c r="G32" s="5">
        <v>2000862</v>
      </c>
      <c r="H32" s="5">
        <v>4470300</v>
      </c>
      <c r="Q32" s="2" t="s">
        <v>31</v>
      </c>
      <c r="R32" s="364">
        <f>OECD_CPI!Q32</f>
        <v>99.130434782608702</v>
      </c>
      <c r="S32" s="364">
        <f>OECD_CPI!R32</f>
        <v>100</v>
      </c>
      <c r="T32" s="364">
        <f>OECD_CPI!S32</f>
        <v>99.130434782608702</v>
      </c>
    </row>
    <row r="33" spans="1:13" ht="28">
      <c r="A33" s="20" t="s">
        <v>74</v>
      </c>
      <c r="B33" s="227" t="s">
        <v>554</v>
      </c>
      <c r="C33" s="318" t="s">
        <v>437</v>
      </c>
      <c r="D33" s="5">
        <v>2656694.2799999998</v>
      </c>
      <c r="E33" s="5">
        <v>500000</v>
      </c>
      <c r="F33" s="5">
        <v>900000</v>
      </c>
      <c r="G33" s="5">
        <v>182263</v>
      </c>
      <c r="H33" s="5"/>
    </row>
    <row r="34" spans="1:13" ht="42">
      <c r="A34" s="20" t="s">
        <v>77</v>
      </c>
      <c r="B34" s="228" t="s">
        <v>554</v>
      </c>
      <c r="C34" s="318" t="s">
        <v>438</v>
      </c>
      <c r="D34" s="5">
        <v>15800000</v>
      </c>
      <c r="E34" s="5">
        <v>3000000</v>
      </c>
      <c r="F34" s="5">
        <v>4000000</v>
      </c>
      <c r="G34" s="5">
        <v>2483953</v>
      </c>
      <c r="H34" s="5">
        <v>3515238</v>
      </c>
    </row>
    <row r="35" spans="1:13" s="129" customFormat="1">
      <c r="A35" s="406" t="s">
        <v>227</v>
      </c>
      <c r="B35" s="167"/>
      <c r="C35" s="312"/>
      <c r="D35" s="134">
        <f t="shared" ref="D35" si="0">SUM(D29:D34)</f>
        <v>79431106.280000001</v>
      </c>
      <c r="E35" s="134">
        <f>SUM(E29:E34)</f>
        <v>10734440</v>
      </c>
      <c r="F35" s="134">
        <f>SUM(F29:F34)</f>
        <v>16389047</v>
      </c>
      <c r="G35" s="134">
        <f>SUM(G29:G34)</f>
        <v>12249779</v>
      </c>
      <c r="H35" s="134">
        <f>SUM(H29:H34)</f>
        <v>18701499</v>
      </c>
    </row>
    <row r="36" spans="1:13" s="129" customFormat="1">
      <c r="A36" s="406" t="s">
        <v>317</v>
      </c>
      <c r="B36" s="128"/>
      <c r="C36" s="312"/>
      <c r="D36" s="168"/>
      <c r="F36" s="157">
        <f>(0.25*E35+0.75*F35)/(AVERAGE('OECD Exchange Rates'!G35,'OECD Exchange Rates'!G36))</f>
        <v>11417928.419293389</v>
      </c>
      <c r="G36" s="157">
        <f>(0.25*F35+0.75*G35)/(AVERAGE('OECD Exchange Rates'!G36,'OECD Exchange Rates'!G37))</f>
        <v>10244562.929054726</v>
      </c>
      <c r="H36" s="157">
        <f>(0.25*G35+0.75*H35)/(AVERAGE('OECD Exchange Rates'!G37,'OECD Exchange Rates'!G338))</f>
        <v>13188117.352431593</v>
      </c>
      <c r="I36" s="168">
        <f>F36/(R6/100)</f>
        <v>11844766.864874449</v>
      </c>
      <c r="J36" s="168">
        <f>G36/(S6/100)</f>
        <v>10244562.929054726</v>
      </c>
      <c r="K36" s="168">
        <f>H36/(T6/100)</f>
        <v>13308009.328362791</v>
      </c>
    </row>
    <row r="38" spans="1:13">
      <c r="A38" s="341" t="s">
        <v>6</v>
      </c>
      <c r="B38" s="234"/>
      <c r="C38" s="392" t="s">
        <v>426</v>
      </c>
      <c r="D38" s="175"/>
      <c r="E38" s="175"/>
      <c r="F38" s="214">
        <v>2016</v>
      </c>
      <c r="G38" s="215">
        <v>2017</v>
      </c>
      <c r="H38" s="215">
        <v>2018</v>
      </c>
      <c r="I38" s="396">
        <v>2016</v>
      </c>
      <c r="J38" s="396">
        <v>2017</v>
      </c>
      <c r="K38" s="396">
        <v>2018</v>
      </c>
      <c r="M38" s="8"/>
    </row>
    <row r="39" spans="1:13">
      <c r="A39" s="405" t="s">
        <v>317</v>
      </c>
      <c r="B39" s="3"/>
      <c r="C39" s="319"/>
      <c r="I39" s="46">
        <f>F39/(R7/100)</f>
        <v>0</v>
      </c>
      <c r="J39" s="46">
        <f>G39/(S7/100)</f>
        <v>0</v>
      </c>
      <c r="K39" s="46">
        <f>H39/(T7/100)</f>
        <v>0</v>
      </c>
    </row>
    <row r="41" spans="1:13">
      <c r="A41" s="341" t="s">
        <v>87</v>
      </c>
      <c r="B41" s="234"/>
      <c r="C41" s="392" t="s">
        <v>426</v>
      </c>
      <c r="D41" s="174"/>
      <c r="E41" s="174"/>
      <c r="F41" s="214">
        <v>2016</v>
      </c>
      <c r="G41" s="215">
        <v>2017</v>
      </c>
      <c r="H41" s="215">
        <v>2018</v>
      </c>
      <c r="I41" s="396">
        <v>2016</v>
      </c>
      <c r="J41" s="396">
        <v>2017</v>
      </c>
      <c r="K41" s="396">
        <v>2018</v>
      </c>
    </row>
    <row r="42" spans="1:13" s="199" customFormat="1" ht="116" customHeight="1">
      <c r="A42" s="343" t="s">
        <v>420</v>
      </c>
      <c r="B42" s="328" t="s">
        <v>559</v>
      </c>
      <c r="C42" s="320" t="s">
        <v>439</v>
      </c>
      <c r="D42" s="167"/>
      <c r="E42" s="201"/>
      <c r="F42" s="203">
        <v>7300000</v>
      </c>
      <c r="G42" s="201">
        <v>8200000</v>
      </c>
      <c r="H42" s="201">
        <v>250000</v>
      </c>
      <c r="M42" s="199" t="s">
        <v>657</v>
      </c>
    </row>
    <row r="43" spans="1:13" s="129" customFormat="1">
      <c r="A43" s="406" t="s">
        <v>317</v>
      </c>
      <c r="B43" s="128"/>
      <c r="C43" s="312"/>
      <c r="E43" s="132"/>
      <c r="F43" s="202">
        <f>F42</f>
        <v>7300000</v>
      </c>
      <c r="G43" s="202">
        <f t="shared" ref="G43:H43" si="1">G42</f>
        <v>8200000</v>
      </c>
      <c r="H43" s="202">
        <f t="shared" si="1"/>
        <v>250000</v>
      </c>
      <c r="I43" s="168">
        <f>F43/(R8/100)</f>
        <v>7181300.8130081305</v>
      </c>
      <c r="J43" s="168">
        <f>G43/(S8/100)</f>
        <v>8200000</v>
      </c>
      <c r="K43" s="168">
        <f>H43/(T8/100)</f>
        <v>245934.9593495935</v>
      </c>
    </row>
    <row r="45" spans="1:13">
      <c r="A45" s="338" t="s">
        <v>8</v>
      </c>
      <c r="B45" s="257"/>
      <c r="C45" s="392" t="s">
        <v>426</v>
      </c>
      <c r="D45" s="174" t="s">
        <v>281</v>
      </c>
      <c r="E45" s="175"/>
      <c r="F45" s="216">
        <v>2016</v>
      </c>
      <c r="G45" s="217">
        <v>2017</v>
      </c>
      <c r="H45" s="217">
        <v>2018</v>
      </c>
      <c r="I45" s="396">
        <v>2016</v>
      </c>
      <c r="J45" s="396">
        <v>2017</v>
      </c>
      <c r="K45" s="396">
        <v>2018</v>
      </c>
    </row>
    <row r="46" spans="1:13" ht="70" customHeight="1">
      <c r="A46" s="20" t="s">
        <v>196</v>
      </c>
      <c r="B46" s="399" t="s">
        <v>560</v>
      </c>
      <c r="C46" s="318" t="s">
        <v>440</v>
      </c>
      <c r="D46" s="10">
        <v>1199898</v>
      </c>
      <c r="F46" s="10">
        <f>$D$46/5</f>
        <v>239979.6</v>
      </c>
      <c r="G46" s="10">
        <f>$D$46/5</f>
        <v>239979.6</v>
      </c>
      <c r="H46" s="10">
        <f>$D$46/5</f>
        <v>239979.6</v>
      </c>
      <c r="M46" t="s">
        <v>658</v>
      </c>
    </row>
    <row r="47" spans="1:13" ht="47" customHeight="1">
      <c r="A47" s="20" t="s">
        <v>203</v>
      </c>
      <c r="B47" s="228" t="s">
        <v>562</v>
      </c>
      <c r="C47" s="318" t="s">
        <v>444</v>
      </c>
      <c r="D47" s="9">
        <v>336120</v>
      </c>
      <c r="F47" s="10">
        <f>$D$47/36*12</f>
        <v>112040</v>
      </c>
      <c r="G47" s="10">
        <f>$D$47/36*3</f>
        <v>28010</v>
      </c>
      <c r="H47" s="9"/>
    </row>
    <row r="48" spans="1:13" ht="129" customHeight="1">
      <c r="A48" s="20" t="s">
        <v>391</v>
      </c>
      <c r="B48" s="228" t="s">
        <v>563</v>
      </c>
      <c r="C48" s="318" t="s">
        <v>445</v>
      </c>
      <c r="D48" s="9">
        <v>15000000</v>
      </c>
      <c r="F48" s="10">
        <f>$D$48/5</f>
        <v>3000000</v>
      </c>
      <c r="G48" s="10">
        <f>$D$48/5</f>
        <v>3000000</v>
      </c>
      <c r="H48" s="10">
        <f>$D$48/5</f>
        <v>3000000</v>
      </c>
    </row>
    <row r="49" spans="1:13" s="129" customFormat="1">
      <c r="A49" s="406" t="s">
        <v>227</v>
      </c>
      <c r="B49" s="167"/>
      <c r="C49" s="329"/>
      <c r="D49" s="130">
        <f>SUM(D46:D47)</f>
        <v>1536018</v>
      </c>
      <c r="E49" s="134"/>
      <c r="F49" s="130">
        <f>SUM(F46:F48)</f>
        <v>3352019.6</v>
      </c>
      <c r="G49" s="130">
        <f>SUM(G46:G48)</f>
        <v>3267989.6</v>
      </c>
      <c r="H49" s="130">
        <f>SUM(H46:H48)</f>
        <v>3239979.6</v>
      </c>
    </row>
    <row r="50" spans="1:13" s="129" customFormat="1">
      <c r="A50" s="406" t="s">
        <v>317</v>
      </c>
      <c r="B50" s="128"/>
      <c r="C50" s="312"/>
      <c r="D50" s="132"/>
      <c r="E50" s="130"/>
      <c r="F50" s="132">
        <f>F49/'OECD Exchange Rates'!G313</f>
        <v>3707842.727328035</v>
      </c>
      <c r="G50" s="132">
        <f>G49/'OECD Exchange Rates'!G314</f>
        <v>3682669.1999184131</v>
      </c>
      <c r="H50" s="132">
        <f>H49/'OECD Exchange Rates'!G315</f>
        <v>3824401.7252409742</v>
      </c>
      <c r="I50" s="168">
        <f>F50/(R9/100)</f>
        <v>3667540.088987513</v>
      </c>
      <c r="J50" s="168">
        <f>G50/(S9/100)</f>
        <v>3682669.1999184131</v>
      </c>
      <c r="K50" s="168">
        <f>H50/(T9/100)</f>
        <v>3702346.3510311553</v>
      </c>
    </row>
    <row r="52" spans="1:13">
      <c r="A52" s="338" t="s">
        <v>9</v>
      </c>
      <c r="B52" s="257"/>
      <c r="C52" s="392" t="s">
        <v>426</v>
      </c>
      <c r="D52" s="218"/>
      <c r="E52" s="218"/>
      <c r="F52" s="219">
        <v>2016</v>
      </c>
      <c r="G52" s="220">
        <v>2017</v>
      </c>
      <c r="H52" s="221">
        <v>2018</v>
      </c>
      <c r="I52" s="396">
        <v>2016</v>
      </c>
      <c r="J52" s="396">
        <v>2017</v>
      </c>
      <c r="K52" s="396">
        <v>2018</v>
      </c>
    </row>
    <row r="54" spans="1:13">
      <c r="A54" s="406" t="s">
        <v>317</v>
      </c>
      <c r="B54" s="128"/>
      <c r="C54" s="312"/>
      <c r="I54" s="46">
        <f>F54/(R10/100)</f>
        <v>0</v>
      </c>
      <c r="J54" s="46">
        <f>G54/(S10/100)</f>
        <v>0</v>
      </c>
      <c r="K54" s="46">
        <f>H54/(T10/100)</f>
        <v>0</v>
      </c>
    </row>
    <row r="56" spans="1:13">
      <c r="A56" s="338" t="s">
        <v>651</v>
      </c>
      <c r="B56" s="257"/>
      <c r="C56" s="392" t="s">
        <v>426</v>
      </c>
      <c r="D56" s="222" t="s">
        <v>330</v>
      </c>
      <c r="E56" s="218" t="s">
        <v>332</v>
      </c>
      <c r="F56" s="223">
        <v>2016</v>
      </c>
      <c r="G56" s="224">
        <v>2017</v>
      </c>
      <c r="H56" s="224">
        <v>2018</v>
      </c>
      <c r="I56" s="396">
        <v>2016</v>
      </c>
      <c r="J56" s="396">
        <v>2017</v>
      </c>
      <c r="K56" s="396">
        <v>2018</v>
      </c>
      <c r="M56" t="s">
        <v>654</v>
      </c>
    </row>
    <row r="57" spans="1:13" s="129" customFormat="1" ht="50.25" customHeight="1">
      <c r="A57" s="344" t="s">
        <v>446</v>
      </c>
      <c r="B57" s="225" t="s">
        <v>560</v>
      </c>
      <c r="C57" s="308" t="s">
        <v>447</v>
      </c>
      <c r="D57" s="130">
        <v>1700000</v>
      </c>
      <c r="E57" s="154"/>
      <c r="F57" s="149"/>
      <c r="G57" s="150">
        <f>D57/5</f>
        <v>340000</v>
      </c>
      <c r="H57" s="150">
        <f>D57/5</f>
        <v>340000</v>
      </c>
    </row>
    <row r="58" spans="1:13" s="129" customFormat="1" ht="70">
      <c r="A58" s="345" t="s">
        <v>448</v>
      </c>
      <c r="B58" s="225" t="s">
        <v>565</v>
      </c>
      <c r="C58" s="330" t="s">
        <v>449</v>
      </c>
      <c r="D58" s="130">
        <v>961000</v>
      </c>
      <c r="E58" s="154"/>
      <c r="F58" s="150">
        <f>D58/4</f>
        <v>240250</v>
      </c>
      <c r="G58" s="155">
        <f>D58/4</f>
        <v>240250</v>
      </c>
      <c r="H58" s="155">
        <f>D58/4</f>
        <v>240250</v>
      </c>
    </row>
    <row r="59" spans="1:13" s="129" customFormat="1" ht="168">
      <c r="A59" s="345" t="s">
        <v>335</v>
      </c>
      <c r="B59" s="225" t="s">
        <v>564</v>
      </c>
      <c r="C59" s="330" t="s">
        <v>450</v>
      </c>
      <c r="D59" s="130">
        <v>500000</v>
      </c>
      <c r="E59" s="154">
        <f>12*3+1</f>
        <v>37</v>
      </c>
      <c r="F59" s="150">
        <f>D59/37*12</f>
        <v>162162.16216216216</v>
      </c>
      <c r="G59" s="150">
        <f>D59/37*12</f>
        <v>162162.16216216216</v>
      </c>
      <c r="H59" s="155"/>
    </row>
    <row r="60" spans="1:13" ht="89" customHeight="1">
      <c r="A60" s="20" t="s">
        <v>561</v>
      </c>
      <c r="B60" s="318" t="s">
        <v>710</v>
      </c>
      <c r="C60" s="330" t="s">
        <v>441</v>
      </c>
      <c r="D60" s="9">
        <v>500000</v>
      </c>
      <c r="E60" s="9"/>
      <c r="F60" s="10">
        <f>$D$60/43*11</f>
        <v>127906.97674418603</v>
      </c>
      <c r="G60" s="10">
        <f>$D$60/43*12</f>
        <v>139534.88372093023</v>
      </c>
      <c r="H60" s="10">
        <f>$D$60/43*12</f>
        <v>139534.88372093023</v>
      </c>
    </row>
    <row r="61" spans="1:13" s="129" customFormat="1">
      <c r="A61" s="406" t="s">
        <v>227</v>
      </c>
      <c r="B61" s="128"/>
      <c r="C61" s="329"/>
      <c r="D61" s="130"/>
      <c r="E61" s="134"/>
      <c r="F61" s="130">
        <f>SUM(F57:F60)</f>
        <v>530319.13890634815</v>
      </c>
      <c r="G61" s="130">
        <f t="shared" ref="G61:H61" si="2">SUM(G57:G60)</f>
        <v>881947.04588309233</v>
      </c>
      <c r="H61" s="130">
        <f t="shared" si="2"/>
        <v>719784.8837209302</v>
      </c>
    </row>
    <row r="62" spans="1:13" s="129" customFormat="1">
      <c r="A62" s="406" t="s">
        <v>317</v>
      </c>
      <c r="B62" s="128"/>
      <c r="C62" s="312"/>
      <c r="D62" s="132"/>
      <c r="E62" s="130"/>
      <c r="F62" s="132">
        <f>F61/'OECD Exchange Rates'!G313</f>
        <v>586613.50379835756</v>
      </c>
      <c r="G62" s="132">
        <f>G61/'OECD Exchange Rates'!G314</f>
        <v>993858.49386812479</v>
      </c>
      <c r="H62" s="132">
        <f>H61/'OECD Exchange Rates'!G315</f>
        <v>849618.48250671069</v>
      </c>
      <c r="I62" s="168">
        <f>F62/(R11/100)</f>
        <v>586613.50379835756</v>
      </c>
      <c r="J62" s="168">
        <f>G62/(S11/100)</f>
        <v>993858.49386812479</v>
      </c>
      <c r="K62" s="168">
        <f>H62/(T11/100)</f>
        <v>824872.31311331131</v>
      </c>
    </row>
    <row r="64" spans="1:13">
      <c r="A64" s="341" t="s">
        <v>11</v>
      </c>
      <c r="B64" s="234"/>
      <c r="C64" s="392" t="s">
        <v>426</v>
      </c>
      <c r="D64" s="174" t="s">
        <v>281</v>
      </c>
      <c r="E64" s="175" t="s">
        <v>296</v>
      </c>
      <c r="F64" s="216">
        <v>2016</v>
      </c>
      <c r="G64" s="217">
        <v>2017</v>
      </c>
      <c r="H64" s="217">
        <v>2018</v>
      </c>
      <c r="I64" s="396">
        <v>2016</v>
      </c>
      <c r="J64" s="396">
        <v>2017</v>
      </c>
      <c r="K64" s="396">
        <v>2018</v>
      </c>
    </row>
    <row r="65" spans="1:13" ht="140">
      <c r="A65" s="20" t="s">
        <v>289</v>
      </c>
      <c r="B65" s="399" t="s">
        <v>566</v>
      </c>
      <c r="C65" s="318" t="s">
        <v>451</v>
      </c>
      <c r="D65" s="9">
        <v>16453285</v>
      </c>
      <c r="E65">
        <f>(12*6)+6</f>
        <v>78</v>
      </c>
      <c r="F65" s="10">
        <f>$D$65/$E$65*12</f>
        <v>2531274.6153846155</v>
      </c>
      <c r="G65" s="10">
        <f t="shared" ref="G65:H65" si="3">$D$65/$E$65*12</f>
        <v>2531274.6153846155</v>
      </c>
      <c r="H65" s="10">
        <f t="shared" si="3"/>
        <v>2531274.6153846155</v>
      </c>
      <c r="M65" t="s">
        <v>102</v>
      </c>
    </row>
    <row r="66" spans="1:13" ht="112">
      <c r="A66" s="12" t="s">
        <v>290</v>
      </c>
      <c r="B66" s="400" t="s">
        <v>563</v>
      </c>
      <c r="C66" s="362" t="s">
        <v>452</v>
      </c>
      <c r="D66" s="9">
        <v>8500000</v>
      </c>
      <c r="E66">
        <f>(12*5)+3+6</f>
        <v>69</v>
      </c>
      <c r="F66" s="10">
        <f>$D$66/$E$66*12</f>
        <v>1478260.8695652175</v>
      </c>
      <c r="G66" s="10">
        <f t="shared" ref="G66:H66" si="4">$D$66/$E$66*12</f>
        <v>1478260.8695652175</v>
      </c>
      <c r="H66" s="10">
        <f t="shared" si="4"/>
        <v>1478260.8695652175</v>
      </c>
    </row>
    <row r="67" spans="1:13" ht="154">
      <c r="A67" s="12" t="s">
        <v>291</v>
      </c>
      <c r="B67" s="400" t="s">
        <v>563</v>
      </c>
      <c r="C67" s="331" t="s">
        <v>453</v>
      </c>
      <c r="D67" s="9">
        <v>5900000</v>
      </c>
      <c r="E67">
        <f>(12*4)</f>
        <v>48</v>
      </c>
      <c r="F67" s="10">
        <f>$D$67/$E$67*12</f>
        <v>1475000</v>
      </c>
      <c r="G67" s="10">
        <f t="shared" ref="G67:H67" si="5">$D$67/$E$67*12</f>
        <v>1475000</v>
      </c>
      <c r="H67" s="10">
        <f t="shared" si="5"/>
        <v>1475000</v>
      </c>
    </row>
    <row r="68" spans="1:13" ht="112">
      <c r="A68" s="12" t="s">
        <v>293</v>
      </c>
      <c r="B68" s="400" t="s">
        <v>563</v>
      </c>
      <c r="C68" s="331" t="s">
        <v>452</v>
      </c>
      <c r="D68" s="9">
        <v>8500000</v>
      </c>
      <c r="E68">
        <f>(12*9)+4+6</f>
        <v>118</v>
      </c>
      <c r="F68" s="10">
        <f>$D$68/$E$68*12</f>
        <v>864406.779661017</v>
      </c>
      <c r="G68" s="10">
        <f t="shared" ref="G68:H68" si="6">$D$68/$E$68*12</f>
        <v>864406.779661017</v>
      </c>
      <c r="H68" s="10">
        <f t="shared" si="6"/>
        <v>864406.779661017</v>
      </c>
    </row>
    <row r="69" spans="1:13" ht="266">
      <c r="A69" s="12" t="s">
        <v>294</v>
      </c>
      <c r="B69" s="400" t="s">
        <v>564</v>
      </c>
      <c r="C69" s="331" t="s">
        <v>454</v>
      </c>
      <c r="D69" s="9">
        <v>1830000</v>
      </c>
      <c r="E69">
        <f>(12*4)+4+2</f>
        <v>54</v>
      </c>
      <c r="G69" s="10">
        <f>$D$69/$E$69*4</f>
        <v>135555.55555555556</v>
      </c>
      <c r="H69" s="10">
        <f>$D$69/$E$69*12</f>
        <v>406666.66666666669</v>
      </c>
    </row>
    <row r="70" spans="1:13" ht="48">
      <c r="A70" s="12" t="s">
        <v>295</v>
      </c>
      <c r="B70" s="400" t="s">
        <v>560</v>
      </c>
      <c r="C70" s="331" t="s">
        <v>455</v>
      </c>
      <c r="D70" s="9">
        <v>5000000</v>
      </c>
      <c r="E70">
        <f>(12*3)+6+1</f>
        <v>43</v>
      </c>
      <c r="F70" s="10">
        <f>$D$70/$E$70*6</f>
        <v>697674.41860465123</v>
      </c>
      <c r="G70" s="10">
        <f>$D$70/$E$70*12</f>
        <v>1395348.8372093025</v>
      </c>
      <c r="H70" s="10">
        <f>$D$70/$E$70*12</f>
        <v>1395348.8372093025</v>
      </c>
    </row>
    <row r="71" spans="1:13" s="129" customFormat="1">
      <c r="A71" s="406" t="s">
        <v>227</v>
      </c>
      <c r="B71" s="128"/>
      <c r="C71" s="329"/>
      <c r="D71" s="130">
        <f>SUM(D65:D70)</f>
        <v>46183285</v>
      </c>
      <c r="E71" s="134"/>
      <c r="F71" s="130">
        <f>SUM(F65:F70)</f>
        <v>7046616.6832155008</v>
      </c>
      <c r="G71" s="130">
        <f>SUM(G65:G70)</f>
        <v>7879846.6573757082</v>
      </c>
      <c r="H71" s="130">
        <f>SUM(H65:H70)</f>
        <v>8150957.7684868183</v>
      </c>
    </row>
    <row r="72" spans="1:13" s="129" customFormat="1">
      <c r="A72" s="406" t="s">
        <v>317</v>
      </c>
      <c r="B72" s="128"/>
      <c r="C72" s="329"/>
      <c r="D72" s="132"/>
      <c r="E72" s="130"/>
      <c r="F72" s="132">
        <f>F71/'OECD Exchange Rates'!$G$313</f>
        <v>7794628.176138646</v>
      </c>
      <c r="G72" s="132">
        <f>G71/'OECD Exchange Rates'!$G$314</f>
        <v>8879731.0080783553</v>
      </c>
      <c r="H72" s="132">
        <f>H71/'OECD Exchange Rates'!$G$315</f>
        <v>9621213.9583123643</v>
      </c>
      <c r="I72" s="168">
        <f>F72/(R12/100)</f>
        <v>7874985.167645229</v>
      </c>
      <c r="J72" s="168">
        <f>G72/(S12/100)</f>
        <v>8879731.0080783553</v>
      </c>
      <c r="K72" s="168">
        <f>H72/(T12/100)</f>
        <v>9335435.3258872461</v>
      </c>
    </row>
    <row r="74" spans="1:13">
      <c r="A74" s="341" t="s">
        <v>12</v>
      </c>
      <c r="B74" s="234"/>
      <c r="C74" s="392" t="s">
        <v>426</v>
      </c>
      <c r="D74" s="175"/>
      <c r="E74" s="175"/>
      <c r="F74" s="216">
        <v>2016</v>
      </c>
      <c r="G74" s="217">
        <v>2017</v>
      </c>
      <c r="H74" s="217">
        <v>2018</v>
      </c>
      <c r="I74" s="396">
        <v>2016</v>
      </c>
      <c r="J74" s="396">
        <v>2017</v>
      </c>
      <c r="K74" s="396">
        <v>2018</v>
      </c>
    </row>
    <row r="75" spans="1:13">
      <c r="A75" s="12" t="s">
        <v>95</v>
      </c>
    </row>
    <row r="76" spans="1:13">
      <c r="A76" s="406" t="s">
        <v>317</v>
      </c>
      <c r="B76" s="128"/>
      <c r="C76" s="312"/>
      <c r="I76" s="46">
        <f>F76/(R13/100)</f>
        <v>0</v>
      </c>
      <c r="J76" s="46">
        <f>G76/(S13/100)</f>
        <v>0</v>
      </c>
      <c r="K76" s="46">
        <f>H76/(T13/100)</f>
        <v>0</v>
      </c>
    </row>
    <row r="78" spans="1:13">
      <c r="A78" s="393" t="s">
        <v>13</v>
      </c>
      <c r="B78" s="235"/>
      <c r="C78" s="392" t="s">
        <v>426</v>
      </c>
      <c r="D78" s="175"/>
      <c r="E78" s="175"/>
      <c r="F78" s="216">
        <v>2016</v>
      </c>
      <c r="G78" s="217">
        <v>2017</v>
      </c>
      <c r="H78" s="217">
        <v>2018</v>
      </c>
      <c r="I78" s="396">
        <v>2016</v>
      </c>
      <c r="J78" s="396">
        <v>2017</v>
      </c>
      <c r="K78" s="396">
        <v>2018</v>
      </c>
    </row>
    <row r="79" spans="1:13">
      <c r="A79" s="12" t="s">
        <v>217</v>
      </c>
    </row>
    <row r="80" spans="1:13">
      <c r="A80" s="406" t="s">
        <v>317</v>
      </c>
      <c r="B80" s="128"/>
      <c r="C80" s="312"/>
      <c r="I80" s="46">
        <f>F80/(R14/100)</f>
        <v>0</v>
      </c>
      <c r="J80" s="46">
        <f>G80/(S14/100)</f>
        <v>0</v>
      </c>
      <c r="K80" s="46">
        <f>H80/(T14/100)</f>
        <v>0</v>
      </c>
    </row>
    <row r="82" spans="1:13">
      <c r="A82" s="340" t="s">
        <v>14</v>
      </c>
      <c r="B82" s="233"/>
      <c r="C82" s="392" t="s">
        <v>426</v>
      </c>
      <c r="D82" s="175"/>
      <c r="E82" s="175"/>
      <c r="F82" s="216">
        <v>2016</v>
      </c>
      <c r="G82" s="217">
        <v>2017</v>
      </c>
      <c r="H82" s="217">
        <v>2018</v>
      </c>
      <c r="I82" s="396">
        <v>2016</v>
      </c>
      <c r="J82" s="396">
        <v>2017</v>
      </c>
      <c r="K82" s="396">
        <v>2018</v>
      </c>
    </row>
    <row r="83" spans="1:13">
      <c r="A83" s="12" t="s">
        <v>216</v>
      </c>
    </row>
    <row r="84" spans="1:13">
      <c r="A84" s="406" t="s">
        <v>317</v>
      </c>
      <c r="B84" s="128"/>
      <c r="C84" s="312"/>
      <c r="I84" s="46">
        <f>F84/(R15/100)</f>
        <v>0</v>
      </c>
      <c r="J84" s="46">
        <f>G84/(S15/100)</f>
        <v>0</v>
      </c>
      <c r="K84" s="46">
        <f>H84/(T15/100)</f>
        <v>0</v>
      </c>
    </row>
    <row r="86" spans="1:13">
      <c r="A86" s="338" t="s">
        <v>15</v>
      </c>
      <c r="B86" s="257"/>
      <c r="C86" s="392" t="s">
        <v>426</v>
      </c>
      <c r="D86" s="175"/>
      <c r="E86" s="394"/>
      <c r="F86" s="214" t="s">
        <v>297</v>
      </c>
      <c r="G86" s="394">
        <v>2017</v>
      </c>
      <c r="H86" s="174">
        <v>2018</v>
      </c>
      <c r="I86" s="396">
        <v>2016</v>
      </c>
      <c r="J86" s="396">
        <v>2017</v>
      </c>
      <c r="K86" s="396">
        <v>2018</v>
      </c>
    </row>
    <row r="87" spans="1:13" ht="156" customHeight="1">
      <c r="A87" s="20" t="s">
        <v>299</v>
      </c>
      <c r="B87" s="399" t="s">
        <v>564</v>
      </c>
      <c r="C87" s="318" t="s">
        <v>456</v>
      </c>
      <c r="D87" s="236" t="s">
        <v>457</v>
      </c>
      <c r="E87" s="9"/>
      <c r="F87" s="10">
        <v>24740</v>
      </c>
      <c r="M87" t="s">
        <v>660</v>
      </c>
    </row>
    <row r="88" spans="1:13" s="129" customFormat="1">
      <c r="A88" s="406" t="s">
        <v>227</v>
      </c>
      <c r="B88" s="56"/>
      <c r="C88" s="312"/>
      <c r="D88" s="130"/>
      <c r="E88" s="134"/>
      <c r="F88" s="130">
        <f>SUM(F87:F87)</f>
        <v>24740</v>
      </c>
      <c r="G88" s="130">
        <f>SUM(G87:G87)</f>
        <v>0</v>
      </c>
      <c r="H88" s="130"/>
    </row>
    <row r="89" spans="1:13" s="129" customFormat="1">
      <c r="A89" s="406" t="s">
        <v>317</v>
      </c>
      <c r="B89" s="56"/>
      <c r="C89" s="312"/>
      <c r="D89" s="132"/>
      <c r="E89" s="130"/>
      <c r="F89" s="132">
        <f>F88/'OECD Exchange Rates'!$G$313</f>
        <v>27366.197105200572</v>
      </c>
      <c r="G89" s="132">
        <f>G88/'OECD Exchange Rates'!$G$314</f>
        <v>0</v>
      </c>
      <c r="H89" s="132">
        <f>H88/'OECD Exchange Rates'!$G$315</f>
        <v>0</v>
      </c>
      <c r="I89" s="168">
        <f>F89/(R16/100)</f>
        <v>27634.493155251559</v>
      </c>
      <c r="J89" s="168">
        <f>G89/(S16/100)</f>
        <v>0</v>
      </c>
      <c r="K89" s="168">
        <f>H89/(T16/100)</f>
        <v>0</v>
      </c>
    </row>
    <row r="90" spans="1:13">
      <c r="B90" s="12"/>
    </row>
    <row r="91" spans="1:13">
      <c r="A91" s="347" t="s">
        <v>659</v>
      </c>
      <c r="B91" s="347"/>
      <c r="C91" s="392" t="s">
        <v>426</v>
      </c>
      <c r="D91" s="394"/>
      <c r="E91" s="394"/>
      <c r="F91" s="216">
        <v>2016</v>
      </c>
      <c r="G91" s="217">
        <v>2017</v>
      </c>
      <c r="H91" s="217">
        <v>2018</v>
      </c>
      <c r="I91" s="396">
        <v>2016</v>
      </c>
      <c r="J91" s="396">
        <v>2017</v>
      </c>
      <c r="K91" s="396">
        <v>2018</v>
      </c>
      <c r="M91" t="s">
        <v>661</v>
      </c>
    </row>
    <row r="92" spans="1:13" ht="42">
      <c r="A92" s="20" t="s">
        <v>649</v>
      </c>
      <c r="B92" s="399" t="s">
        <v>567</v>
      </c>
      <c r="C92" s="318" t="s">
        <v>635</v>
      </c>
      <c r="D92" s="295" t="s">
        <v>457</v>
      </c>
      <c r="E92" s="16"/>
      <c r="F92" s="33"/>
      <c r="H92" s="16">
        <v>400000</v>
      </c>
    </row>
    <row r="93" spans="1:13" ht="42">
      <c r="A93" s="20" t="s">
        <v>103</v>
      </c>
      <c r="B93" s="399" t="s">
        <v>567</v>
      </c>
      <c r="C93" s="318" t="s">
        <v>636</v>
      </c>
      <c r="D93" s="238" t="s">
        <v>457</v>
      </c>
      <c r="E93" s="16"/>
      <c r="F93" s="33">
        <v>60236</v>
      </c>
      <c r="G93" s="9">
        <v>104326</v>
      </c>
      <c r="H93" s="16">
        <v>58133</v>
      </c>
    </row>
    <row r="94" spans="1:13" s="129" customFormat="1">
      <c r="A94" s="406" t="s">
        <v>227</v>
      </c>
      <c r="B94" s="128"/>
      <c r="C94" s="329"/>
      <c r="D94" s="130"/>
      <c r="E94" s="134"/>
      <c r="F94" s="130">
        <f>SUM(F92:F93)</f>
        <v>60236</v>
      </c>
      <c r="G94" s="130">
        <f>SUM(G92:G93)</f>
        <v>104326</v>
      </c>
      <c r="H94" s="130">
        <f>SUM(H92:H93)</f>
        <v>458133</v>
      </c>
    </row>
    <row r="95" spans="1:13" s="129" customFormat="1">
      <c r="A95" s="406" t="s">
        <v>317</v>
      </c>
      <c r="B95" s="128"/>
      <c r="C95" s="329"/>
      <c r="D95" s="132"/>
      <c r="E95" s="130"/>
      <c r="F95" s="132">
        <f>F94/'OECD Exchange Rates'!$G$313</f>
        <v>66630.163655168217</v>
      </c>
      <c r="G95" s="132">
        <f>G94/'OECD Exchange Rates'!$G$314</f>
        <v>117564.06659026344</v>
      </c>
      <c r="H95" s="132">
        <f>H94/'OECD Exchange Rates'!$G$315</f>
        <v>540770.26768619881</v>
      </c>
      <c r="I95" s="168">
        <f>F95/(R17/100)</f>
        <v>66630.163655168217</v>
      </c>
      <c r="J95" s="168">
        <f>G95/(S17/100)</f>
        <v>117564.06659026344</v>
      </c>
      <c r="K95" s="168">
        <f>H95/(T17/100)</f>
        <v>523326.06550277298</v>
      </c>
    </row>
    <row r="97" spans="1:13">
      <c r="A97" s="341" t="s">
        <v>17</v>
      </c>
      <c r="B97" s="234"/>
      <c r="C97" s="392" t="s">
        <v>426</v>
      </c>
      <c r="D97" s="243"/>
      <c r="E97" s="243"/>
      <c r="F97" s="239">
        <v>2016</v>
      </c>
      <c r="G97" s="240">
        <v>2017</v>
      </c>
      <c r="H97" s="239">
        <v>2018</v>
      </c>
      <c r="I97" s="396">
        <v>2016</v>
      </c>
      <c r="J97" s="396">
        <v>2017</v>
      </c>
      <c r="K97" s="396">
        <v>2018</v>
      </c>
    </row>
    <row r="98" spans="1:13" ht="64">
      <c r="A98" s="348" t="s">
        <v>458</v>
      </c>
      <c r="B98" s="194" t="s">
        <v>560</v>
      </c>
      <c r="C98" s="323"/>
      <c r="D98" s="129"/>
      <c r="E98" s="129"/>
      <c r="F98" s="144">
        <f>4000*1000</f>
        <v>4000000</v>
      </c>
      <c r="G98" s="242"/>
      <c r="H98" s="241"/>
      <c r="M98" t="s">
        <v>662</v>
      </c>
    </row>
    <row r="99" spans="1:13" ht="32">
      <c r="A99" s="12" t="s">
        <v>323</v>
      </c>
      <c r="B99" s="71" t="s">
        <v>568</v>
      </c>
      <c r="F99" s="144">
        <f>2800*1000</f>
        <v>2800000</v>
      </c>
      <c r="G99" s="144">
        <f>2800*1000</f>
        <v>2800000</v>
      </c>
      <c r="H99" s="146">
        <f>5000*1000</f>
        <v>5000000</v>
      </c>
    </row>
    <row r="100" spans="1:13" ht="66" customHeight="1">
      <c r="A100" s="12" t="s">
        <v>324</v>
      </c>
      <c r="B100" s="71" t="s">
        <v>566</v>
      </c>
      <c r="F100" s="144">
        <f>4000*1000</f>
        <v>4000000</v>
      </c>
      <c r="G100" s="146">
        <f>6300*1000</f>
        <v>6300000</v>
      </c>
      <c r="H100" s="146">
        <f>6300*1000</f>
        <v>6300000</v>
      </c>
    </row>
    <row r="101" spans="1:13" ht="48">
      <c r="A101" s="20" t="s">
        <v>325</v>
      </c>
      <c r="B101" s="227" t="s">
        <v>562</v>
      </c>
      <c r="C101" s="281"/>
      <c r="F101" s="144">
        <f>3800*1000</f>
        <v>3800000</v>
      </c>
      <c r="G101" s="146"/>
      <c r="H101" s="146"/>
    </row>
    <row r="102" spans="1:13" ht="48">
      <c r="A102" s="20" t="s">
        <v>326</v>
      </c>
      <c r="B102" s="227" t="s">
        <v>562</v>
      </c>
      <c r="C102" s="281"/>
      <c r="F102" s="144"/>
      <c r="G102" s="146">
        <f>2000*1000</f>
        <v>2000000</v>
      </c>
      <c r="H102" s="146"/>
    </row>
    <row r="103" spans="1:13" ht="32">
      <c r="A103" s="12" t="s">
        <v>328</v>
      </c>
      <c r="B103" s="71" t="s">
        <v>554</v>
      </c>
      <c r="F103" s="144"/>
      <c r="G103" s="146">
        <f>3000*1000</f>
        <v>3000000</v>
      </c>
      <c r="H103" s="146">
        <f>3000*1000</f>
        <v>3000000</v>
      </c>
    </row>
    <row r="104" spans="1:13" ht="48">
      <c r="A104" s="20" t="s">
        <v>327</v>
      </c>
      <c r="B104" s="227" t="s">
        <v>566</v>
      </c>
      <c r="C104" s="281"/>
      <c r="F104" s="144"/>
      <c r="G104" s="146"/>
      <c r="H104" s="146">
        <f>2300*1000</f>
        <v>2300000</v>
      </c>
    </row>
    <row r="105" spans="1:13">
      <c r="A105" s="406" t="s">
        <v>227</v>
      </c>
      <c r="B105" s="167"/>
      <c r="C105" s="312"/>
      <c r="F105" s="144">
        <f>SUM(F98:F104)</f>
        <v>14600000</v>
      </c>
      <c r="G105" s="144">
        <f t="shared" ref="G105:H105" si="7">SUM(G98:G104)</f>
        <v>14100000</v>
      </c>
      <c r="H105" s="144">
        <f t="shared" si="7"/>
        <v>16600000</v>
      </c>
    </row>
    <row r="106" spans="1:13">
      <c r="A106" s="406" t="s">
        <v>317</v>
      </c>
      <c r="B106" s="128"/>
      <c r="C106" s="312"/>
      <c r="F106" s="5">
        <f>F105/'OECD Exchange Rates'!G134</f>
        <v>134199.93400304616</v>
      </c>
      <c r="G106" s="5">
        <f>G105/'OECD Exchange Rates'!G135</f>
        <v>125706.38406825461</v>
      </c>
      <c r="H106" s="5">
        <f>H105/'OECD Exchange Rates'!G136</f>
        <v>150330.75619023791</v>
      </c>
      <c r="I106" s="46">
        <f>F106/(R18/100)</f>
        <v>130472.15805851712</v>
      </c>
      <c r="J106" s="46">
        <f>G106/(S18/100)</f>
        <v>125706.38406825461</v>
      </c>
      <c r="K106" s="46">
        <f>H106/(T18/100)</f>
        <v>153249.79999975709</v>
      </c>
    </row>
    <row r="108" spans="1:13">
      <c r="A108" s="341" t="s">
        <v>18</v>
      </c>
      <c r="B108" s="234"/>
      <c r="C108" s="392" t="s">
        <v>426</v>
      </c>
      <c r="D108" s="243"/>
      <c r="E108" s="243"/>
      <c r="F108" s="244">
        <v>2016</v>
      </c>
      <c r="G108" s="240">
        <v>2017</v>
      </c>
      <c r="H108" s="240">
        <v>2018</v>
      </c>
      <c r="I108" s="396">
        <v>2016</v>
      </c>
      <c r="J108" s="396">
        <v>2017</v>
      </c>
      <c r="K108" s="396">
        <v>2018</v>
      </c>
    </row>
    <row r="109" spans="1:13">
      <c r="A109" s="12" t="s">
        <v>388</v>
      </c>
    </row>
    <row r="110" spans="1:13">
      <c r="A110" s="405" t="s">
        <v>317</v>
      </c>
      <c r="B110" s="3"/>
      <c r="C110" s="319"/>
      <c r="I110" s="46">
        <f>F110/(R19/100)</f>
        <v>0</v>
      </c>
      <c r="J110" s="46">
        <f>G110/(S19/100)</f>
        <v>0</v>
      </c>
      <c r="K110" s="46">
        <f>H110/(T19/100)</f>
        <v>0</v>
      </c>
    </row>
    <row r="112" spans="1:13">
      <c r="A112" s="341" t="s">
        <v>19</v>
      </c>
      <c r="B112" s="234"/>
      <c r="C112" s="392" t="s">
        <v>426</v>
      </c>
      <c r="D112" s="245" t="s">
        <v>281</v>
      </c>
      <c r="E112" s="243"/>
      <c r="F112" s="246">
        <v>2016</v>
      </c>
      <c r="G112" s="247">
        <v>2017</v>
      </c>
      <c r="H112" s="245">
        <v>2018</v>
      </c>
      <c r="I112" s="396">
        <v>2016</v>
      </c>
      <c r="J112" s="396">
        <v>2017</v>
      </c>
      <c r="K112" s="396">
        <v>2018</v>
      </c>
    </row>
    <row r="113" spans="1:13">
      <c r="A113" s="20" t="s">
        <v>114</v>
      </c>
      <c r="B113" s="8"/>
      <c r="C113" s="281"/>
      <c r="D113" s="16">
        <v>2000000</v>
      </c>
      <c r="F113" s="16">
        <f>$D$113/5</f>
        <v>400000</v>
      </c>
      <c r="G113" s="16">
        <f>$D$113/5</f>
        <v>400000</v>
      </c>
      <c r="M113" t="s">
        <v>663</v>
      </c>
    </row>
    <row r="114" spans="1:13" s="129" customFormat="1">
      <c r="A114" s="406" t="s">
        <v>227</v>
      </c>
      <c r="B114" s="128"/>
      <c r="C114" s="312"/>
      <c r="D114" s="130"/>
      <c r="E114" s="134"/>
      <c r="F114" s="130">
        <f>SUM(F113)</f>
        <v>400000</v>
      </c>
      <c r="G114" s="130">
        <f t="shared" ref="G114:H114" si="8">SUM(G113)</f>
        <v>400000</v>
      </c>
      <c r="H114" s="130">
        <f t="shared" si="8"/>
        <v>0</v>
      </c>
    </row>
    <row r="115" spans="1:13" s="129" customFormat="1">
      <c r="A115" s="406" t="s">
        <v>317</v>
      </c>
      <c r="B115" s="128"/>
      <c r="C115" s="312"/>
      <c r="D115" s="132"/>
      <c r="E115" s="130"/>
      <c r="F115" s="132">
        <f>F114/'OECD Exchange Rates'!$G$313</f>
        <v>442460.74543574086</v>
      </c>
      <c r="G115" s="132">
        <f>G114/'OECD Exchange Rates'!$G$314</f>
        <v>450756.53850531386</v>
      </c>
      <c r="H115" s="132">
        <f>H114/'OECD Exchange Rates'!$G$315</f>
        <v>0</v>
      </c>
      <c r="I115" s="168">
        <f>F115/(R20/100)</f>
        <v>450505.48626184528</v>
      </c>
      <c r="J115" s="168">
        <f>G115/(S20/100)</f>
        <v>450756.53850531386</v>
      </c>
      <c r="K115" s="168">
        <f>H115/(T20/100)</f>
        <v>0</v>
      </c>
    </row>
    <row r="117" spans="1:13">
      <c r="A117" s="349" t="s">
        <v>20</v>
      </c>
      <c r="B117" s="251"/>
      <c r="C117" s="392" t="s">
        <v>426</v>
      </c>
      <c r="D117" s="248"/>
      <c r="E117" s="248"/>
      <c r="F117" s="249">
        <v>2016</v>
      </c>
      <c r="G117" s="250">
        <v>2017</v>
      </c>
      <c r="H117" s="250">
        <v>2018</v>
      </c>
      <c r="I117" s="396">
        <v>2016</v>
      </c>
      <c r="J117" s="396">
        <v>2017</v>
      </c>
      <c r="K117" s="396">
        <v>2018</v>
      </c>
    </row>
    <row r="118" spans="1:13" s="129" customFormat="1" ht="32">
      <c r="A118" s="345" t="s">
        <v>466</v>
      </c>
      <c r="B118" s="225" t="s">
        <v>563</v>
      </c>
      <c r="C118" s="324"/>
      <c r="E118" s="149"/>
      <c r="F118" s="190"/>
      <c r="G118" s="189"/>
      <c r="H118" s="189">
        <f>2590000+210880+2810000</f>
        <v>5610880</v>
      </c>
    </row>
    <row r="119" spans="1:13" s="129" customFormat="1" ht="84">
      <c r="A119" s="345" t="s">
        <v>637</v>
      </c>
      <c r="B119" s="225" t="s">
        <v>563</v>
      </c>
      <c r="C119" s="330" t="s">
        <v>459</v>
      </c>
      <c r="D119" s="253" t="s">
        <v>457</v>
      </c>
      <c r="E119" s="190"/>
      <c r="F119" s="190">
        <f>483000</f>
        <v>483000</v>
      </c>
      <c r="G119" s="189"/>
      <c r="H119" s="189"/>
    </row>
    <row r="120" spans="1:13" s="129" customFormat="1" ht="154">
      <c r="A120" s="345" t="s">
        <v>404</v>
      </c>
      <c r="B120" s="225" t="s">
        <v>563</v>
      </c>
      <c r="C120" s="330" t="s">
        <v>460</v>
      </c>
      <c r="D120" s="253" t="s">
        <v>457</v>
      </c>
      <c r="E120" s="190"/>
      <c r="F120" s="190">
        <v>2000000</v>
      </c>
      <c r="G120" s="189"/>
      <c r="H120" s="189"/>
    </row>
    <row r="121" spans="1:13" s="129" customFormat="1" ht="56">
      <c r="A121" s="345" t="s">
        <v>462</v>
      </c>
      <c r="B121" s="225" t="s">
        <v>564</v>
      </c>
      <c r="C121" s="330" t="s">
        <v>461</v>
      </c>
      <c r="D121" s="253" t="s">
        <v>457</v>
      </c>
      <c r="E121" s="190"/>
      <c r="F121" s="190"/>
      <c r="G121" s="189">
        <v>98877</v>
      </c>
      <c r="H121" s="189">
        <v>114611</v>
      </c>
    </row>
    <row r="122" spans="1:13" s="129" customFormat="1" ht="70">
      <c r="A122" s="345" t="s">
        <v>408</v>
      </c>
      <c r="B122" s="225" t="s">
        <v>554</v>
      </c>
      <c r="C122" s="330" t="s">
        <v>463</v>
      </c>
      <c r="D122" s="253" t="s">
        <v>457</v>
      </c>
      <c r="E122" s="190"/>
      <c r="F122" s="190"/>
      <c r="G122" s="189"/>
      <c r="H122" s="189">
        <v>500000</v>
      </c>
    </row>
    <row r="123" spans="1:13" s="129" customFormat="1" ht="70">
      <c r="A123" s="345" t="s">
        <v>406</v>
      </c>
      <c r="B123" s="225" t="s">
        <v>554</v>
      </c>
      <c r="C123" s="330" t="s">
        <v>464</v>
      </c>
      <c r="D123" s="253" t="s">
        <v>457</v>
      </c>
      <c r="E123" s="190"/>
      <c r="F123" s="190"/>
      <c r="G123" s="189"/>
      <c r="H123" s="189">
        <v>61123</v>
      </c>
    </row>
    <row r="124" spans="1:13" s="129" customFormat="1">
      <c r="A124" s="405" t="s">
        <v>227</v>
      </c>
      <c r="B124" s="271"/>
      <c r="C124" s="311"/>
      <c r="E124" s="190"/>
      <c r="F124" s="190">
        <f>SUM(F119:F123)</f>
        <v>2483000</v>
      </c>
      <c r="G124" s="190">
        <f>SUM(G119:G123)</f>
        <v>98877</v>
      </c>
      <c r="H124" s="190">
        <f>SUM(H119:H123)</f>
        <v>675734</v>
      </c>
    </row>
    <row r="125" spans="1:13">
      <c r="A125" s="405" t="s">
        <v>317</v>
      </c>
      <c r="B125" s="271"/>
      <c r="C125" s="319"/>
      <c r="F125" s="5">
        <f>F124/'OECD Exchange Rates'!$G$313</f>
        <v>2746575.0772923613</v>
      </c>
      <c r="G125" s="5">
        <f>G124/'OECD Exchange Rates'!$G$314</f>
        <v>111423.63564447479</v>
      </c>
      <c r="H125" s="5">
        <f>H124/'OECD Exchange Rates'!$G$315</f>
        <v>797621.7737309162</v>
      </c>
      <c r="I125" s="46">
        <f>F125/(R21/100)</f>
        <v>2746575.0772923613</v>
      </c>
      <c r="J125" s="46">
        <f>G125/(S21/100)</f>
        <v>111423.63564447479</v>
      </c>
      <c r="K125" s="46">
        <f>H125/(T21/100)</f>
        <v>767522.83887314575</v>
      </c>
    </row>
    <row r="127" spans="1:13">
      <c r="A127" s="341" t="s">
        <v>21</v>
      </c>
      <c r="B127" s="297"/>
      <c r="C127" s="392" t="s">
        <v>426</v>
      </c>
      <c r="D127" s="175"/>
      <c r="E127" s="174" t="s">
        <v>308</v>
      </c>
      <c r="F127" s="244" t="s">
        <v>304</v>
      </c>
      <c r="G127" s="240" t="s">
        <v>305</v>
      </c>
      <c r="H127" s="240">
        <v>2018.2019</v>
      </c>
      <c r="I127" s="396">
        <v>2016</v>
      </c>
      <c r="J127" s="396">
        <v>2017</v>
      </c>
      <c r="K127" s="396">
        <v>2018</v>
      </c>
      <c r="M127" t="s">
        <v>668</v>
      </c>
    </row>
    <row r="128" spans="1:13" ht="32">
      <c r="A128" s="20" t="s">
        <v>664</v>
      </c>
      <c r="B128" s="12" t="s">
        <v>672</v>
      </c>
      <c r="C128" s="331" t="s">
        <v>665</v>
      </c>
      <c r="D128" s="236"/>
      <c r="E128" s="265">
        <v>146585</v>
      </c>
      <c r="F128" s="265">
        <v>34581</v>
      </c>
      <c r="M128" t="s">
        <v>669</v>
      </c>
    </row>
    <row r="129" spans="1:13" ht="42">
      <c r="A129" s="20" t="s">
        <v>666</v>
      </c>
      <c r="B129" s="12" t="s">
        <v>673</v>
      </c>
      <c r="C129" s="331" t="s">
        <v>667</v>
      </c>
      <c r="D129" s="236"/>
      <c r="E129" s="265">
        <v>299711</v>
      </c>
      <c r="F129" s="265"/>
    </row>
    <row r="130" spans="1:13">
      <c r="A130" s="405" t="s">
        <v>317</v>
      </c>
      <c r="B130" s="3"/>
      <c r="C130" s="311"/>
      <c r="F130" s="5">
        <f>0.5*(SUM(E128:E129)+(0.5*(SUM(F128:F129))))</f>
        <v>231793.25</v>
      </c>
      <c r="I130" s="46">
        <f>F130/(R22/100)</f>
        <v>237736.66666666669</v>
      </c>
      <c r="J130" s="46">
        <f>G130/(S22/100)</f>
        <v>0</v>
      </c>
      <c r="K130" s="46">
        <f>H130/(T22/100)</f>
        <v>0</v>
      </c>
    </row>
    <row r="132" spans="1:13">
      <c r="A132" s="350" t="s">
        <v>650</v>
      </c>
      <c r="B132" s="259"/>
      <c r="C132" s="392" t="s">
        <v>426</v>
      </c>
      <c r="D132" s="260"/>
      <c r="E132" s="260"/>
      <c r="F132" s="261">
        <v>2016</v>
      </c>
      <c r="G132" s="260">
        <v>2017</v>
      </c>
      <c r="H132" s="260">
        <v>2018</v>
      </c>
      <c r="I132" s="396">
        <v>2016</v>
      </c>
      <c r="J132" s="396">
        <v>2017</v>
      </c>
      <c r="K132" s="396">
        <v>2018</v>
      </c>
    </row>
    <row r="133" spans="1:13" ht="42">
      <c r="A133" s="20" t="s">
        <v>358</v>
      </c>
      <c r="B133" s="399" t="s">
        <v>562</v>
      </c>
      <c r="C133" s="317" t="s">
        <v>470</v>
      </c>
      <c r="D133" s="236" t="s">
        <v>457</v>
      </c>
      <c r="H133" s="166">
        <f>3225000/'OECD Exchange Rates'!G190</f>
        <v>396557.02428527514</v>
      </c>
      <c r="M133" t="s">
        <v>670</v>
      </c>
    </row>
    <row r="134" spans="1:13" ht="47" customHeight="1">
      <c r="A134" s="20" t="s">
        <v>359</v>
      </c>
      <c r="B134" s="399" t="s">
        <v>569</v>
      </c>
      <c r="C134" s="332" t="s">
        <v>476</v>
      </c>
      <c r="D134" s="236" t="s">
        <v>457</v>
      </c>
      <c r="E134" s="161"/>
      <c r="F134" s="5">
        <f>2380.89569295969*1000</f>
        <v>2380895.69295969</v>
      </c>
      <c r="G134" s="5"/>
      <c r="H134" s="165"/>
    </row>
    <row r="135" spans="1:13" ht="94" customHeight="1">
      <c r="A135" s="20" t="s">
        <v>360</v>
      </c>
      <c r="B135" s="399" t="s">
        <v>569</v>
      </c>
      <c r="C135" s="317" t="s">
        <v>475</v>
      </c>
      <c r="D135" s="236" t="s">
        <v>457</v>
      </c>
      <c r="E135" s="161"/>
      <c r="F135" s="5">
        <f>1000*52.988849075022</f>
        <v>52988.849075022001</v>
      </c>
      <c r="G135" s="5"/>
      <c r="H135" s="165"/>
    </row>
    <row r="136" spans="1:13" ht="76" customHeight="1">
      <c r="A136" s="20" t="s">
        <v>361</v>
      </c>
      <c r="B136" s="399" t="s">
        <v>570</v>
      </c>
      <c r="C136" s="317" t="s">
        <v>477</v>
      </c>
      <c r="D136" s="236" t="s">
        <v>457</v>
      </c>
      <c r="E136" s="161"/>
      <c r="F136" s="5">
        <f>1000*265.866646032237</f>
        <v>265866.64603223698</v>
      </c>
      <c r="G136" s="5">
        <f>1000*435.498609599807</f>
        <v>435498.60959980701</v>
      </c>
      <c r="H136" s="5">
        <f>1000*394.711117667306</f>
        <v>394711.11766730598</v>
      </c>
    </row>
    <row r="137" spans="1:13" ht="47" customHeight="1">
      <c r="A137" s="20" t="s">
        <v>362</v>
      </c>
      <c r="B137" s="399" t="s">
        <v>562</v>
      </c>
      <c r="C137" s="317" t="s">
        <v>478</v>
      </c>
      <c r="D137" s="236" t="s">
        <v>457</v>
      </c>
      <c r="E137" s="161"/>
      <c r="F137" s="5">
        <f>1000*441.863496107236</f>
        <v>441863.49610723602</v>
      </c>
      <c r="G137" s="5"/>
      <c r="H137" s="5"/>
    </row>
    <row r="138" spans="1:13" ht="32">
      <c r="A138" s="20" t="s">
        <v>471</v>
      </c>
      <c r="B138" s="399" t="s">
        <v>563</v>
      </c>
      <c r="C138" s="317" t="s">
        <v>472</v>
      </c>
      <c r="D138" s="236" t="s">
        <v>457</v>
      </c>
      <c r="E138" s="161"/>
      <c r="G138" s="5">
        <f>426.913311570548*1000</f>
        <v>426913.31157054799</v>
      </c>
      <c r="H138" s="5"/>
    </row>
    <row r="139" spans="1:13" ht="51" customHeight="1">
      <c r="A139" s="20" t="s">
        <v>474</v>
      </c>
      <c r="B139" s="399" t="s">
        <v>563</v>
      </c>
      <c r="C139" s="317" t="s">
        <v>473</v>
      </c>
      <c r="D139" s="236" t="s">
        <v>457</v>
      </c>
      <c r="E139" s="161"/>
      <c r="F139" s="5">
        <f>71.4268707887907*1000</f>
        <v>71426.870788790693</v>
      </c>
      <c r="G139" s="5">
        <f>36.4393664611292*1000</f>
        <v>36439.366461129197</v>
      </c>
      <c r="H139" s="5"/>
    </row>
    <row r="140" spans="1:13">
      <c r="A140" s="406" t="s">
        <v>317</v>
      </c>
      <c r="B140" s="128"/>
      <c r="C140" s="333"/>
      <c r="E140" s="161"/>
      <c r="F140" s="5">
        <f>SUM(F133:F139)</f>
        <v>3213041.5549629759</v>
      </c>
      <c r="G140" s="5">
        <f t="shared" ref="G140:H140" si="9">SUM(G133:G139)</f>
        <v>898851.28763148421</v>
      </c>
      <c r="H140" s="5">
        <f t="shared" si="9"/>
        <v>791268.14195258112</v>
      </c>
      <c r="I140" s="367">
        <f>F140/(R23/100)</f>
        <v>3236156.961833213</v>
      </c>
      <c r="J140" s="367">
        <f>G140/(S23/100)</f>
        <v>898851.28763148421</v>
      </c>
      <c r="K140" s="367">
        <f>H140/(T23/100)</f>
        <v>758750.2731052147</v>
      </c>
    </row>
    <row r="142" spans="1:13">
      <c r="A142" s="351" t="s">
        <v>23</v>
      </c>
      <c r="B142" s="247"/>
      <c r="C142" s="392" t="s">
        <v>426</v>
      </c>
      <c r="D142" s="245"/>
      <c r="E142" s="245"/>
      <c r="F142" s="246">
        <v>2016</v>
      </c>
      <c r="G142" s="245">
        <v>2017</v>
      </c>
      <c r="H142" s="245">
        <v>2018</v>
      </c>
      <c r="I142" s="396">
        <v>2016</v>
      </c>
      <c r="J142" s="396">
        <v>2017</v>
      </c>
      <c r="K142" s="396">
        <v>2018</v>
      </c>
      <c r="M142" s="299"/>
    </row>
    <row r="143" spans="1:13">
      <c r="A143" s="20" t="s">
        <v>322</v>
      </c>
      <c r="B143" s="229" t="s">
        <v>566</v>
      </c>
      <c r="C143" s="281"/>
      <c r="F143" s="169">
        <v>220000</v>
      </c>
      <c r="M143" s="229" t="s">
        <v>670</v>
      </c>
    </row>
    <row r="144" spans="1:13" s="129" customFormat="1">
      <c r="A144" s="406" t="s">
        <v>227</v>
      </c>
      <c r="B144" s="128"/>
      <c r="C144" s="312"/>
      <c r="D144" s="130"/>
      <c r="E144" s="134"/>
      <c r="F144" s="169">
        <v>220000</v>
      </c>
      <c r="G144" s="130"/>
      <c r="H144" s="130"/>
      <c r="M144" s="300"/>
    </row>
    <row r="145" spans="1:11" s="129" customFormat="1">
      <c r="A145" s="406" t="s">
        <v>317</v>
      </c>
      <c r="B145" s="128"/>
      <c r="C145" s="312"/>
      <c r="D145" s="132"/>
      <c r="E145" s="130"/>
      <c r="F145" s="138">
        <f>F144/'OECD Exchange Rates'!$G$197</f>
        <v>55798.150697109122</v>
      </c>
      <c r="G145" s="132">
        <f>G144/'OECD Exchange Rates'!$G$314</f>
        <v>0</v>
      </c>
      <c r="H145" s="132">
        <f>H144/'OECD Exchange Rates'!$G$315</f>
        <v>0</v>
      </c>
      <c r="I145" s="371">
        <f>F145/(R24/100)</f>
        <v>57986.313469544773</v>
      </c>
      <c r="J145" s="371">
        <f>G145/(S24/100)</f>
        <v>0</v>
      </c>
      <c r="K145" s="371">
        <f>H145/(T24/100)</f>
        <v>0</v>
      </c>
    </row>
    <row r="147" spans="1:11">
      <c r="A147" s="352" t="s">
        <v>24</v>
      </c>
      <c r="B147" s="254"/>
      <c r="C147" s="392" t="s">
        <v>426</v>
      </c>
      <c r="D147" s="243"/>
      <c r="E147" s="243"/>
      <c r="F147" s="255">
        <v>2016</v>
      </c>
      <c r="G147" s="256">
        <v>2017</v>
      </c>
      <c r="H147" s="256">
        <v>2018</v>
      </c>
      <c r="I147" s="396">
        <v>2016</v>
      </c>
      <c r="J147" s="396">
        <v>2017</v>
      </c>
      <c r="K147" s="396">
        <v>2018</v>
      </c>
    </row>
    <row r="148" spans="1:11">
      <c r="A148" s="405" t="s">
        <v>317</v>
      </c>
      <c r="B148" s="3"/>
      <c r="C148" s="319"/>
      <c r="I148" s="46">
        <f>F148/(R25/100)</f>
        <v>0</v>
      </c>
      <c r="J148" s="46">
        <f>G148/(S25/100)</f>
        <v>0</v>
      </c>
      <c r="K148" s="46">
        <f>H148/(T25/100)</f>
        <v>0</v>
      </c>
    </row>
    <row r="150" spans="1:11">
      <c r="A150" s="353" t="s">
        <v>25</v>
      </c>
      <c r="B150" s="394"/>
      <c r="C150" s="392" t="s">
        <v>426</v>
      </c>
      <c r="D150" s="243"/>
      <c r="E150" s="243"/>
      <c r="F150" s="255">
        <v>2016</v>
      </c>
      <c r="G150" s="256">
        <v>2017</v>
      </c>
      <c r="H150" s="256">
        <v>2018</v>
      </c>
      <c r="I150" s="396">
        <v>2016</v>
      </c>
      <c r="J150" s="396">
        <v>2017</v>
      </c>
      <c r="K150" s="396">
        <v>2018</v>
      </c>
    </row>
    <row r="151" spans="1:11">
      <c r="A151" s="20"/>
      <c r="B151" s="8"/>
      <c r="C151" s="281"/>
    </row>
    <row r="152" spans="1:11">
      <c r="A152" s="405" t="s">
        <v>317</v>
      </c>
      <c r="B152" s="3"/>
      <c r="C152" s="319"/>
      <c r="I152" s="46">
        <f>F152/(R26/100)</f>
        <v>0</v>
      </c>
      <c r="J152" s="46">
        <f>G152/(S26/100)</f>
        <v>0</v>
      </c>
      <c r="K152" s="46">
        <f>H152/(T26/100)</f>
        <v>0</v>
      </c>
    </row>
    <row r="153" spans="1:11">
      <c r="G153" s="2"/>
    </row>
    <row r="154" spans="1:11">
      <c r="A154" s="353" t="s">
        <v>26</v>
      </c>
      <c r="B154" s="394"/>
      <c r="C154" s="392" t="s">
        <v>426</v>
      </c>
      <c r="D154" s="243"/>
      <c r="E154" s="243"/>
      <c r="F154" s="255">
        <v>2016</v>
      </c>
      <c r="G154" s="256">
        <v>2017</v>
      </c>
      <c r="H154" s="256">
        <v>2018</v>
      </c>
      <c r="I154" s="396">
        <v>2016</v>
      </c>
      <c r="J154" s="396">
        <v>2017</v>
      </c>
      <c r="K154" s="396">
        <v>2018</v>
      </c>
    </row>
    <row r="155" spans="1:11">
      <c r="A155" s="20"/>
      <c r="B155" s="8"/>
      <c r="C155" s="281"/>
    </row>
    <row r="156" spans="1:11">
      <c r="A156" s="405" t="s">
        <v>317</v>
      </c>
      <c r="B156" s="3"/>
      <c r="C156" s="319"/>
      <c r="I156" s="46">
        <f>F156/(R27/100)</f>
        <v>0</v>
      </c>
      <c r="J156" s="46">
        <f>G156/(S27/100)</f>
        <v>0</v>
      </c>
      <c r="K156" s="46">
        <f>H156/(T27/100)</f>
        <v>0</v>
      </c>
    </row>
    <row r="158" spans="1:11">
      <c r="A158" s="354" t="s">
        <v>27</v>
      </c>
      <c r="B158" s="210"/>
      <c r="C158" s="392" t="s">
        <v>426</v>
      </c>
      <c r="D158" s="243"/>
      <c r="E158" s="243"/>
      <c r="F158" s="255">
        <v>2016</v>
      </c>
      <c r="G158" s="256">
        <v>2017</v>
      </c>
      <c r="H158" s="256">
        <v>2018</v>
      </c>
      <c r="I158" s="396">
        <v>2016</v>
      </c>
      <c r="J158" s="396">
        <v>2017</v>
      </c>
      <c r="K158" s="396">
        <v>2018</v>
      </c>
    </row>
    <row r="159" spans="1:11">
      <c r="A159" s="20"/>
      <c r="B159" s="8"/>
      <c r="C159" s="281"/>
    </row>
    <row r="160" spans="1:11">
      <c r="A160" s="405" t="s">
        <v>317</v>
      </c>
      <c r="B160" s="3"/>
      <c r="C160" s="319"/>
      <c r="I160" s="46">
        <f>F160/(R28/100)</f>
        <v>0</v>
      </c>
      <c r="J160" s="46">
        <f>G160/(S28/100)</f>
        <v>0</v>
      </c>
      <c r="K160" s="46">
        <f>H160/(T28/100)</f>
        <v>0</v>
      </c>
    </row>
    <row r="162" spans="1:13" s="69" customFormat="1" ht="13.5" customHeight="1">
      <c r="A162" s="338" t="s">
        <v>28</v>
      </c>
      <c r="B162" s="257"/>
      <c r="C162" s="392" t="s">
        <v>426</v>
      </c>
      <c r="D162" s="394"/>
      <c r="E162" s="394"/>
      <c r="F162" s="214">
        <v>2016</v>
      </c>
      <c r="G162" s="215">
        <v>2017</v>
      </c>
      <c r="H162" s="215">
        <v>2018</v>
      </c>
      <c r="I162" s="396">
        <v>2016</v>
      </c>
      <c r="J162" s="396">
        <v>2017</v>
      </c>
      <c r="K162" s="396">
        <v>2018</v>
      </c>
      <c r="M162" s="262" t="s">
        <v>497</v>
      </c>
    </row>
    <row r="163" spans="1:13">
      <c r="A163" s="12" t="s">
        <v>133</v>
      </c>
      <c r="B163" s="71" t="s">
        <v>569</v>
      </c>
      <c r="C163" s="331"/>
      <c r="F163" s="5">
        <v>87652.661718999996</v>
      </c>
      <c r="G163">
        <v>87652.661718999996</v>
      </c>
      <c r="H163" s="42">
        <v>57534.750999999997</v>
      </c>
    </row>
    <row r="164" spans="1:13" ht="221" customHeight="1">
      <c r="A164" s="12" t="s">
        <v>134</v>
      </c>
      <c r="B164" s="401" t="s">
        <v>571</v>
      </c>
      <c r="C164" s="331" t="s">
        <v>638</v>
      </c>
      <c r="D164" s="236" t="s">
        <v>457</v>
      </c>
      <c r="G164" s="5"/>
      <c r="H164" s="5">
        <v>1150695.0197910001</v>
      </c>
    </row>
    <row r="165" spans="1:13" ht="70">
      <c r="A165" s="12" t="s">
        <v>135</v>
      </c>
      <c r="B165" s="401" t="s">
        <v>554</v>
      </c>
      <c r="C165" s="331" t="s">
        <v>487</v>
      </c>
      <c r="D165" s="236" t="s">
        <v>457</v>
      </c>
      <c r="G165" s="5"/>
      <c r="H165" s="5">
        <v>189323.85160600001</v>
      </c>
    </row>
    <row r="166" spans="1:13" ht="112">
      <c r="A166" s="12" t="s">
        <v>224</v>
      </c>
      <c r="B166" s="401" t="s">
        <v>566</v>
      </c>
      <c r="C166" s="331" t="s">
        <v>488</v>
      </c>
      <c r="D166" s="236" t="s">
        <v>457</v>
      </c>
      <c r="F166" s="5">
        <v>934961.72500400001</v>
      </c>
      <c r="G166" s="5"/>
      <c r="H166" s="5">
        <v>460278.00791599997</v>
      </c>
    </row>
    <row r="167" spans="1:13" ht="119" customHeight="1">
      <c r="A167" s="12" t="s">
        <v>137</v>
      </c>
      <c r="B167" s="401" t="s">
        <v>562</v>
      </c>
      <c r="C167" s="331" t="s">
        <v>483</v>
      </c>
      <c r="D167" s="236" t="s">
        <v>457</v>
      </c>
      <c r="F167" s="5">
        <f>1095173.844445 + 731902.2965</f>
        <v>1827076.1409450001</v>
      </c>
      <c r="G167" s="5">
        <v>2259734.2602579999</v>
      </c>
      <c r="H167" s="5">
        <v>1731639.0499859999</v>
      </c>
    </row>
    <row r="168" spans="1:13">
      <c r="A168" s="12" t="s">
        <v>138</v>
      </c>
      <c r="B168" s="401" t="s">
        <v>562</v>
      </c>
      <c r="C168" s="331"/>
      <c r="F168" s="5">
        <v>1060172.149827</v>
      </c>
      <c r="G168" s="5">
        <v>307505.24954599998</v>
      </c>
      <c r="H168" s="5">
        <v>62127.404951999997</v>
      </c>
    </row>
    <row r="169" spans="1:13" ht="122" customHeight="1">
      <c r="A169" s="12" t="s">
        <v>139</v>
      </c>
      <c r="B169" s="401" t="s">
        <v>564</v>
      </c>
      <c r="C169" s="331" t="s">
        <v>489</v>
      </c>
      <c r="D169" s="236" t="s">
        <v>457</v>
      </c>
      <c r="G169" s="5"/>
      <c r="H169" s="5">
        <v>66510.172143000003</v>
      </c>
    </row>
    <row r="170" spans="1:13">
      <c r="A170" s="12" t="s">
        <v>140</v>
      </c>
      <c r="B170" s="401" t="s">
        <v>569</v>
      </c>
      <c r="C170" s="331" t="s">
        <v>484</v>
      </c>
      <c r="F170" s="42">
        <v>289198.27</v>
      </c>
      <c r="G170" s="5"/>
      <c r="H170" s="5"/>
    </row>
    <row r="171" spans="1:13" ht="121" customHeight="1">
      <c r="A171" s="12" t="s">
        <v>141</v>
      </c>
      <c r="B171" s="401" t="s">
        <v>572</v>
      </c>
      <c r="C171" s="331" t="s">
        <v>485</v>
      </c>
      <c r="D171" s="236" t="s">
        <v>457</v>
      </c>
      <c r="F171" s="5">
        <v>584351.07812700002</v>
      </c>
      <c r="G171" s="5">
        <v>830436.69106500002</v>
      </c>
      <c r="H171" s="5">
        <v>447045.015189</v>
      </c>
    </row>
    <row r="172" spans="1:13" ht="84" customHeight="1">
      <c r="A172" s="12" t="s">
        <v>225</v>
      </c>
      <c r="B172" s="401" t="s">
        <v>562</v>
      </c>
      <c r="C172" s="331" t="s">
        <v>486</v>
      </c>
      <c r="D172" s="236" t="s">
        <v>457</v>
      </c>
      <c r="F172" s="5">
        <v>1229520.364635</v>
      </c>
      <c r="G172" s="5">
        <v>719368.74948</v>
      </c>
      <c r="H172" s="5"/>
    </row>
    <row r="173" spans="1:13" ht="197" customHeight="1">
      <c r="A173" s="20" t="s">
        <v>479</v>
      </c>
      <c r="B173" s="228" t="s">
        <v>573</v>
      </c>
      <c r="C173" s="331" t="s">
        <v>481</v>
      </c>
      <c r="D173" s="236" t="s">
        <v>457</v>
      </c>
      <c r="F173" s="5">
        <v>26296</v>
      </c>
      <c r="G173" s="5">
        <v>26793</v>
      </c>
      <c r="H173" s="5"/>
    </row>
    <row r="174" spans="1:13" ht="179" customHeight="1">
      <c r="A174" s="20" t="s">
        <v>480</v>
      </c>
      <c r="B174" s="227" t="s">
        <v>573</v>
      </c>
      <c r="C174" s="331" t="s">
        <v>490</v>
      </c>
      <c r="D174" s="236" t="s">
        <v>457</v>
      </c>
      <c r="F174" s="5">
        <v>105183</v>
      </c>
      <c r="G174" s="5">
        <v>105300</v>
      </c>
      <c r="H174" s="5">
        <v>103563</v>
      </c>
    </row>
    <row r="175" spans="1:13" ht="140">
      <c r="A175" s="20" t="s">
        <v>491</v>
      </c>
      <c r="B175" s="227" t="s">
        <v>562</v>
      </c>
      <c r="C175" s="331" t="s">
        <v>492</v>
      </c>
      <c r="D175" s="236" t="s">
        <v>457</v>
      </c>
      <c r="G175" s="5"/>
      <c r="H175" s="5">
        <v>54658</v>
      </c>
    </row>
    <row r="176" spans="1:13" ht="70">
      <c r="A176" s="12" t="s">
        <v>482</v>
      </c>
      <c r="B176" s="227" t="s">
        <v>573</v>
      </c>
      <c r="C176" s="331" t="s">
        <v>639</v>
      </c>
      <c r="D176" s="236" t="s">
        <v>457</v>
      </c>
      <c r="F176" s="5">
        <v>584351.07810000004</v>
      </c>
      <c r="G176" s="5"/>
      <c r="H176" s="5"/>
    </row>
    <row r="177" spans="1:13" ht="32">
      <c r="A177" s="20" t="s">
        <v>493</v>
      </c>
      <c r="B177" s="227" t="s">
        <v>569</v>
      </c>
      <c r="C177" s="331"/>
      <c r="D177" s="236"/>
      <c r="G177" s="5">
        <v>11700</v>
      </c>
      <c r="H177" s="5"/>
    </row>
    <row r="178" spans="1:13" ht="70">
      <c r="A178" s="20" t="s">
        <v>494</v>
      </c>
      <c r="B178" s="227" t="s">
        <v>568</v>
      </c>
      <c r="C178" s="331" t="s">
        <v>640</v>
      </c>
      <c r="D178" s="236" t="s">
        <v>457</v>
      </c>
      <c r="G178" s="5">
        <v>57490</v>
      </c>
      <c r="H178" s="5"/>
    </row>
    <row r="179" spans="1:13" ht="378">
      <c r="A179" s="20" t="s">
        <v>499</v>
      </c>
      <c r="B179" s="227" t="s">
        <v>568</v>
      </c>
      <c r="C179" s="331" t="s">
        <v>498</v>
      </c>
      <c r="D179" s="236" t="s">
        <v>457</v>
      </c>
      <c r="G179" s="5"/>
      <c r="H179" s="5">
        <v>2358925</v>
      </c>
      <c r="M179" s="8" t="s">
        <v>500</v>
      </c>
    </row>
    <row r="180" spans="1:13" ht="210">
      <c r="A180" s="20" t="s">
        <v>501</v>
      </c>
      <c r="B180" s="227" t="s">
        <v>560</v>
      </c>
      <c r="C180" s="331" t="s">
        <v>502</v>
      </c>
      <c r="D180" s="236" t="s">
        <v>457</v>
      </c>
      <c r="F180" s="5">
        <v>49405</v>
      </c>
      <c r="G180" s="5">
        <v>542881</v>
      </c>
      <c r="H180" s="5">
        <v>159947</v>
      </c>
      <c r="M180" s="230" t="s">
        <v>503</v>
      </c>
    </row>
    <row r="181" spans="1:13" ht="239" customHeight="1">
      <c r="A181" s="345" t="s">
        <v>495</v>
      </c>
      <c r="B181" s="194" t="s">
        <v>574</v>
      </c>
      <c r="C181" s="331" t="s">
        <v>496</v>
      </c>
      <c r="D181" s="236" t="s">
        <v>457</v>
      </c>
      <c r="F181" s="5">
        <v>116520</v>
      </c>
      <c r="G181" s="5">
        <v>128700</v>
      </c>
      <c r="H181" s="5"/>
      <c r="M181" s="230"/>
    </row>
    <row r="182" spans="1:13" ht="260" customHeight="1">
      <c r="A182" s="345" t="s">
        <v>711</v>
      </c>
      <c r="B182" s="225" t="s">
        <v>574</v>
      </c>
      <c r="C182" s="331" t="s">
        <v>641</v>
      </c>
      <c r="D182" s="236" t="s">
        <v>457</v>
      </c>
      <c r="G182" s="5"/>
      <c r="H182" s="5">
        <v>44877</v>
      </c>
    </row>
    <row r="183" spans="1:13" s="129" customFormat="1">
      <c r="A183" s="56" t="s">
        <v>227</v>
      </c>
      <c r="B183" s="199"/>
      <c r="C183" s="329"/>
      <c r="D183" s="130"/>
      <c r="E183" s="134"/>
      <c r="F183" s="134"/>
      <c r="G183" s="130"/>
      <c r="H183" s="130"/>
    </row>
    <row r="184" spans="1:13" s="129" customFormat="1">
      <c r="A184" s="56" t="s">
        <v>317</v>
      </c>
      <c r="B184" s="199"/>
      <c r="C184" s="312"/>
      <c r="D184" s="132"/>
      <c r="E184" s="130"/>
      <c r="F184" s="138">
        <f>SUM(F163:F182)</f>
        <v>6894687.4683570005</v>
      </c>
      <c r="G184" s="138">
        <f>SUM(G163:G182)</f>
        <v>5077561.6120679993</v>
      </c>
      <c r="H184" s="138">
        <f>SUM(H163:H182)</f>
        <v>6887123.2725830004</v>
      </c>
      <c r="I184" s="168">
        <f>F184/(R29/100)</f>
        <v>6837231.7394540254</v>
      </c>
      <c r="J184" s="168">
        <f>G184/(S29/100)</f>
        <v>5077561.6120679993</v>
      </c>
      <c r="K184" s="168">
        <f>H184/(T29/100)</f>
        <v>7065238.5296325609</v>
      </c>
    </row>
    <row r="186" spans="1:13">
      <c r="A186" s="355" t="s">
        <v>29</v>
      </c>
      <c r="B186" s="335"/>
      <c r="C186" s="392" t="s">
        <v>426</v>
      </c>
      <c r="D186" s="361" t="s">
        <v>302</v>
      </c>
      <c r="E186" s="394" t="s">
        <v>469</v>
      </c>
      <c r="F186" s="255">
        <v>2016</v>
      </c>
      <c r="G186" s="245">
        <v>2017</v>
      </c>
      <c r="H186" s="245">
        <v>2018</v>
      </c>
      <c r="M186" s="113"/>
    </row>
    <row r="187" spans="1:13" ht="125" customHeight="1">
      <c r="A187" s="20" t="s">
        <v>467</v>
      </c>
      <c r="B187" s="229" t="s">
        <v>566</v>
      </c>
      <c r="C187" s="334" t="s">
        <v>468</v>
      </c>
      <c r="D187" s="116">
        <v>3350000</v>
      </c>
      <c r="E187" s="117"/>
      <c r="F187" s="118">
        <f>$D$187/5</f>
        <v>670000</v>
      </c>
      <c r="G187" s="118">
        <f>$D$187/5</f>
        <v>670000</v>
      </c>
      <c r="H187" s="118">
        <f>$D$187/5</f>
        <v>670000</v>
      </c>
    </row>
    <row r="188" spans="1:13" s="129" customFormat="1">
      <c r="A188" s="406" t="s">
        <v>227</v>
      </c>
      <c r="B188" s="128"/>
      <c r="C188" s="312"/>
      <c r="D188" s="130"/>
      <c r="E188" s="134"/>
      <c r="F188" s="139">
        <f>SUM(F187)</f>
        <v>670000</v>
      </c>
      <c r="G188" s="139">
        <f t="shared" ref="G188:H188" si="10">SUM(G187)</f>
        <v>670000</v>
      </c>
      <c r="H188" s="139">
        <f t="shared" si="10"/>
        <v>670000</v>
      </c>
    </row>
    <row r="189" spans="1:13" s="129" customFormat="1">
      <c r="A189" s="406" t="s">
        <v>317</v>
      </c>
      <c r="B189" s="128"/>
      <c r="C189" s="312"/>
      <c r="D189" s="132"/>
      <c r="E189" s="130"/>
      <c r="F189" s="138">
        <f>F188/'OECD Exchange Rates'!$G$242</f>
        <v>679931.07325597678</v>
      </c>
      <c r="G189" s="138">
        <f>G188/'OECD Exchange Rates'!$G$243</f>
        <v>680415.80514516216</v>
      </c>
      <c r="H189" s="138">
        <f>H188/'OECD Exchange Rates'!$G$244</f>
        <v>685153.54086327308</v>
      </c>
      <c r="I189" s="168">
        <f>F189/(R30/100)</f>
        <v>665566.33227169549</v>
      </c>
      <c r="J189" s="168">
        <f>G189/(S30/100)</f>
        <v>680415.80514516216</v>
      </c>
      <c r="K189" s="168">
        <f>H189/(T30/100)</f>
        <v>695155.78233572969</v>
      </c>
    </row>
    <row r="191" spans="1:13">
      <c r="A191" s="434" t="s">
        <v>30</v>
      </c>
      <c r="B191" s="264"/>
      <c r="C191" s="433" t="s">
        <v>426</v>
      </c>
      <c r="D191" s="429" t="s">
        <v>281</v>
      </c>
      <c r="E191" s="245" t="s">
        <v>308</v>
      </c>
      <c r="F191" s="255" t="s">
        <v>304</v>
      </c>
      <c r="G191" s="245" t="s">
        <v>305</v>
      </c>
      <c r="H191" s="245" t="s">
        <v>306</v>
      </c>
      <c r="M191" t="s">
        <v>303</v>
      </c>
    </row>
    <row r="192" spans="1:13">
      <c r="A192" s="434"/>
      <c r="B192" s="264"/>
      <c r="C192" s="433"/>
      <c r="D192" s="429"/>
      <c r="E192" s="245"/>
      <c r="F192" s="255">
        <v>2016</v>
      </c>
      <c r="G192" s="245">
        <v>2017</v>
      </c>
      <c r="H192" s="245">
        <v>2018</v>
      </c>
    </row>
    <row r="193" spans="1:13" ht="42">
      <c r="A193" s="20" t="s">
        <v>382</v>
      </c>
      <c r="B193" s="229" t="s">
        <v>563</v>
      </c>
      <c r="C193" s="317" t="s">
        <v>504</v>
      </c>
      <c r="D193" s="44">
        <v>18050000</v>
      </c>
      <c r="E193" s="44"/>
      <c r="F193" s="119"/>
      <c r="G193" s="44">
        <v>24000</v>
      </c>
      <c r="H193" s="44">
        <v>513287</v>
      </c>
    </row>
    <row r="194" spans="1:13" ht="94" customHeight="1">
      <c r="A194" s="20" t="s">
        <v>155</v>
      </c>
      <c r="B194" s="229" t="s">
        <v>563</v>
      </c>
      <c r="C194" s="317" t="s">
        <v>505</v>
      </c>
      <c r="D194" s="44">
        <v>7600000</v>
      </c>
      <c r="E194" s="44">
        <v>3000000</v>
      </c>
      <c r="F194" s="119"/>
      <c r="G194" s="44"/>
      <c r="H194" s="44"/>
    </row>
    <row r="195" spans="1:13" ht="164" customHeight="1">
      <c r="A195" s="20" t="s">
        <v>383</v>
      </c>
      <c r="B195" s="229" t="s">
        <v>564</v>
      </c>
      <c r="C195" s="317" t="s">
        <v>506</v>
      </c>
      <c r="D195" s="44" t="s">
        <v>384</v>
      </c>
      <c r="E195" s="44">
        <v>10800000</v>
      </c>
      <c r="F195" s="119">
        <v>1400000</v>
      </c>
      <c r="G195" s="44">
        <v>9710000</v>
      </c>
      <c r="H195" s="44"/>
    </row>
    <row r="196" spans="1:13" ht="27" customHeight="1">
      <c r="A196" s="20" t="s">
        <v>386</v>
      </c>
      <c r="B196" s="8"/>
      <c r="C196" s="321" t="s">
        <v>508</v>
      </c>
      <c r="D196" s="303" t="s">
        <v>457</v>
      </c>
      <c r="E196" s="44"/>
      <c r="F196" s="119"/>
      <c r="G196" s="44"/>
      <c r="H196" s="44">
        <v>16000</v>
      </c>
    </row>
    <row r="197" spans="1:13" ht="42">
      <c r="A197" s="20" t="s">
        <v>385</v>
      </c>
      <c r="B197" s="229" t="s">
        <v>575</v>
      </c>
      <c r="C197" s="317" t="s">
        <v>507</v>
      </c>
      <c r="D197" s="44">
        <v>868219</v>
      </c>
      <c r="E197" s="44">
        <v>178354</v>
      </c>
      <c r="F197" s="44">
        <v>178354</v>
      </c>
      <c r="G197" s="44">
        <v>142605</v>
      </c>
      <c r="H197" s="44">
        <v>218906</v>
      </c>
    </row>
    <row r="198" spans="1:13" s="129" customFormat="1">
      <c r="A198" s="406" t="s">
        <v>227</v>
      </c>
      <c r="B198" s="128"/>
      <c r="C198" s="333"/>
      <c r="D198" s="140">
        <f>SUM(D193:D197)</f>
        <v>26518219</v>
      </c>
      <c r="E198" s="141">
        <f>SUM(E193:E197)</f>
        <v>13978354</v>
      </c>
      <c r="F198" s="141">
        <f>SUM(F193:F197)</f>
        <v>1578354</v>
      </c>
      <c r="G198" s="141">
        <f>SUM(G193:G197)</f>
        <v>9876605</v>
      </c>
      <c r="H198" s="141">
        <f>SUM(H193:H197)</f>
        <v>748193</v>
      </c>
    </row>
    <row r="199" spans="1:13" s="129" customFormat="1">
      <c r="A199" s="406" t="s">
        <v>317</v>
      </c>
      <c r="B199" s="128"/>
      <c r="C199" s="312"/>
      <c r="D199" s="132"/>
      <c r="E199" s="132">
        <f>((0.75*D198)/'OECD Exchange Rates'!$G$257)+((0.25*E198)/'OECD Exchange Rates'!$G$258)</f>
        <v>38065110.187679477</v>
      </c>
      <c r="F199" s="132">
        <f>((0.75*E198)/'OECD Exchange Rates'!$G$259)+((0.25*F198)/'OECD Exchange Rates'!$G$260)</f>
        <v>14662957.124837063</v>
      </c>
      <c r="G199" s="132">
        <f>((0.75*F198)/'OECD Exchange Rates'!$G$260)+((0.25*G198)/'OECD Exchange Rates'!$G$261)</f>
        <v>4817539.3833521977</v>
      </c>
      <c r="H199" s="263">
        <f>((0.75*G198)/'OECD Exchange Rates'!$G$261)+((0.25*H198)/'OECD Exchange Rates'!$C$352)</f>
        <v>10125705.448123055</v>
      </c>
      <c r="I199" s="168">
        <f>F199/(R31/100)</f>
        <v>13848348.395679448</v>
      </c>
      <c r="J199" s="168">
        <f>G199/(S31/100)</f>
        <v>4817539.3833521977</v>
      </c>
      <c r="K199" s="168">
        <f>H199/(T31/100)</f>
        <v>9836399.5781766828</v>
      </c>
    </row>
    <row r="201" spans="1:13">
      <c r="A201" s="342" t="s">
        <v>31</v>
      </c>
      <c r="B201" s="213"/>
      <c r="C201" s="392" t="s">
        <v>426</v>
      </c>
      <c r="D201" s="174"/>
      <c r="E201" s="174">
        <v>2015</v>
      </c>
      <c r="F201" s="266">
        <v>2016</v>
      </c>
      <c r="G201" s="174">
        <v>2017</v>
      </c>
      <c r="H201" s="174">
        <v>2018</v>
      </c>
      <c r="I201" s="396">
        <v>2016</v>
      </c>
      <c r="J201" s="396">
        <v>2017</v>
      </c>
      <c r="K201" s="396">
        <v>2018</v>
      </c>
      <c r="M201" t="s">
        <v>675</v>
      </c>
    </row>
    <row r="202" spans="1:13">
      <c r="A202" s="12" t="s">
        <v>509</v>
      </c>
      <c r="B202" s="12" t="s">
        <v>569</v>
      </c>
      <c r="F202" s="5">
        <v>1000000</v>
      </c>
      <c r="G202" s="5">
        <v>1000000</v>
      </c>
      <c r="H202" s="5">
        <v>2410000</v>
      </c>
    </row>
    <row r="203" spans="1:13" ht="32">
      <c r="A203" s="12" t="s">
        <v>510</v>
      </c>
      <c r="B203" s="12" t="s">
        <v>563</v>
      </c>
      <c r="C203" s="322" t="s">
        <v>511</v>
      </c>
      <c r="D203" s="236" t="s">
        <v>457</v>
      </c>
      <c r="E203" s="5"/>
      <c r="G203" s="5"/>
      <c r="H203" s="363">
        <v>1200000</v>
      </c>
    </row>
    <row r="204" spans="1:13">
      <c r="A204" s="12" t="s">
        <v>512</v>
      </c>
      <c r="B204" s="12" t="s">
        <v>560</v>
      </c>
      <c r="E204" s="5"/>
      <c r="G204" s="5"/>
      <c r="H204" s="265">
        <v>1382317</v>
      </c>
    </row>
    <row r="205" spans="1:13">
      <c r="A205" s="12" t="s">
        <v>163</v>
      </c>
      <c r="B205" s="12" t="s">
        <v>554</v>
      </c>
      <c r="C205" s="305" t="s">
        <v>513</v>
      </c>
      <c r="E205" s="5">
        <f>2500000+825000</f>
        <v>3325000</v>
      </c>
      <c r="F205" s="5">
        <f>2800000+700000+300000</f>
        <v>3800000</v>
      </c>
      <c r="G205" s="5">
        <f>2500000+2075761</f>
        <v>4575761</v>
      </c>
      <c r="H205" s="265">
        <v>5373704</v>
      </c>
    </row>
    <row r="206" spans="1:13" s="129" customFormat="1">
      <c r="A206" s="406" t="s">
        <v>317</v>
      </c>
      <c r="B206" s="56"/>
      <c r="C206" s="312"/>
      <c r="D206" s="132"/>
      <c r="E206" s="132">
        <f>SUM(E202:E205)</f>
        <v>3325000</v>
      </c>
      <c r="F206" s="132">
        <f t="shared" ref="F206:G206" si="11">SUM(F202:F205)</f>
        <v>4800000</v>
      </c>
      <c r="G206" s="132">
        <f t="shared" si="11"/>
        <v>5575761</v>
      </c>
      <c r="H206" s="132">
        <f>SUM(H202:H205)</f>
        <v>10366021</v>
      </c>
      <c r="I206" s="168">
        <f>F206/(R32/100)</f>
        <v>4842105.2631578948</v>
      </c>
      <c r="J206" s="168">
        <f>G206/(S32/100)</f>
        <v>5575761</v>
      </c>
      <c r="K206" s="168">
        <f>H206/(T32/100)</f>
        <v>10456951.00877193</v>
      </c>
    </row>
    <row r="208" spans="1:13">
      <c r="A208" s="356" t="s">
        <v>175</v>
      </c>
      <c r="B208" s="272"/>
      <c r="C208" s="392" t="s">
        <v>426</v>
      </c>
      <c r="D208" s="174" t="s">
        <v>311</v>
      </c>
      <c r="E208" s="175" t="s">
        <v>337</v>
      </c>
      <c r="F208" s="176">
        <v>2016</v>
      </c>
      <c r="G208" s="177">
        <v>2017</v>
      </c>
      <c r="H208" s="177">
        <v>2018</v>
      </c>
      <c r="I208" s="396">
        <v>2016</v>
      </c>
      <c r="J208" s="396">
        <v>2017</v>
      </c>
      <c r="K208" s="396">
        <v>2018</v>
      </c>
    </row>
    <row r="209" spans="1:13" ht="32">
      <c r="A209" s="20" t="s">
        <v>338</v>
      </c>
      <c r="B209" s="229" t="s">
        <v>562</v>
      </c>
      <c r="C209" s="321"/>
      <c r="D209" s="6">
        <f>327.13*1000</f>
        <v>327130</v>
      </c>
      <c r="F209" s="5">
        <f>D209/5</f>
        <v>65426</v>
      </c>
      <c r="G209" s="5">
        <f>D209/5</f>
        <v>65426</v>
      </c>
      <c r="H209" s="5">
        <f>D209/5</f>
        <v>65426</v>
      </c>
      <c r="M209" s="430" t="s">
        <v>702</v>
      </c>
    </row>
    <row r="210" spans="1:13" ht="42">
      <c r="A210" s="20" t="s">
        <v>341</v>
      </c>
      <c r="B210" s="229" t="s">
        <v>562</v>
      </c>
      <c r="C210" s="318" t="s">
        <v>642</v>
      </c>
      <c r="D210" s="6">
        <v>100000</v>
      </c>
      <c r="E210">
        <f>12*5+11</f>
        <v>71</v>
      </c>
      <c r="F210" s="5">
        <f>$D$210/$E$210*12</f>
        <v>16901.408450704228</v>
      </c>
      <c r="G210" s="5">
        <f>$D$210/$E$210*12</f>
        <v>16901.408450704228</v>
      </c>
      <c r="H210" s="5">
        <f>$D$210/$E$210*12</f>
        <v>16901.408450704228</v>
      </c>
      <c r="M210" s="430"/>
    </row>
    <row r="211" spans="1:13" ht="28">
      <c r="A211" s="20" t="s">
        <v>342</v>
      </c>
      <c r="B211" s="229" t="s">
        <v>566</v>
      </c>
      <c r="C211" s="318" t="s">
        <v>576</v>
      </c>
      <c r="D211" s="6">
        <v>407420</v>
      </c>
      <c r="F211" s="5">
        <f>$D$211/9</f>
        <v>45268.888888888891</v>
      </c>
      <c r="G211" s="5">
        <f>$D$211/9</f>
        <v>45268.888888888891</v>
      </c>
      <c r="H211" s="5">
        <f>$D$211/9</f>
        <v>45268.888888888891</v>
      </c>
      <c r="M211" s="430"/>
    </row>
    <row r="212" spans="1:13" ht="28">
      <c r="A212" s="20" t="s">
        <v>343</v>
      </c>
      <c r="B212" s="229" t="s">
        <v>562</v>
      </c>
      <c r="C212" s="318" t="s">
        <v>577</v>
      </c>
      <c r="D212" s="6">
        <v>200090</v>
      </c>
      <c r="E212">
        <f>12*4+5</f>
        <v>53</v>
      </c>
      <c r="F212" s="5">
        <f>$D$212/$E$212*12</f>
        <v>45303.39622641509</v>
      </c>
      <c r="G212" s="5">
        <f t="shared" ref="G212:H212" si="12">$D$212/$E$212*12</f>
        <v>45303.39622641509</v>
      </c>
      <c r="H212" s="5">
        <f t="shared" si="12"/>
        <v>45303.39622641509</v>
      </c>
      <c r="M212" s="430"/>
    </row>
    <row r="213" spans="1:13" ht="28">
      <c r="A213" s="20" t="s">
        <v>344</v>
      </c>
      <c r="B213" s="229" t="s">
        <v>562</v>
      </c>
      <c r="C213" s="318" t="s">
        <v>578</v>
      </c>
      <c r="D213" s="6">
        <v>744</v>
      </c>
      <c r="E213">
        <f>9+12</f>
        <v>21</v>
      </c>
      <c r="F213" s="5">
        <f>$D$213/$E$213*9</f>
        <v>318.85714285714289</v>
      </c>
      <c r="G213" s="5">
        <f>$D$213/$E$213*9</f>
        <v>318.85714285714289</v>
      </c>
      <c r="H213" s="5"/>
      <c r="M213" s="430"/>
    </row>
    <row r="214" spans="1:13">
      <c r="A214" s="20" t="s">
        <v>345</v>
      </c>
      <c r="B214" s="229" t="s">
        <v>562</v>
      </c>
      <c r="C214" s="318" t="s">
        <v>579</v>
      </c>
      <c r="D214" s="6">
        <v>48000</v>
      </c>
      <c r="E214">
        <f>12*9+4+8</f>
        <v>120</v>
      </c>
      <c r="F214" s="5">
        <f>$D$214/$E$214*12</f>
        <v>4800</v>
      </c>
      <c r="G214" s="5">
        <f>$D$214/$E$214*12</f>
        <v>4800</v>
      </c>
      <c r="H214" s="5">
        <f>$D$214/$E$214*4</f>
        <v>1600</v>
      </c>
    </row>
    <row r="215" spans="1:13" ht="40">
      <c r="A215" s="20" t="s">
        <v>346</v>
      </c>
      <c r="B215" s="229" t="s">
        <v>562</v>
      </c>
      <c r="C215" s="336" t="s">
        <v>581</v>
      </c>
      <c r="D215" s="6">
        <f>33.47*1000</f>
        <v>33470</v>
      </c>
      <c r="E215">
        <f>12*4+5+3</f>
        <v>56</v>
      </c>
      <c r="F215" s="5">
        <f>$D$215/$E$215*12</f>
        <v>7172.1428571428569</v>
      </c>
      <c r="G215" s="5">
        <f t="shared" ref="G215:H215" si="13">$D$215/$E$215*12</f>
        <v>7172.1428571428569</v>
      </c>
      <c r="H215" s="5">
        <f t="shared" si="13"/>
        <v>7172.1428571428569</v>
      </c>
    </row>
    <row r="216" spans="1:13" ht="32">
      <c r="A216" s="20" t="s">
        <v>347</v>
      </c>
      <c r="B216" s="229" t="s">
        <v>562</v>
      </c>
      <c r="C216" s="336" t="s">
        <v>580</v>
      </c>
      <c r="D216" s="6">
        <v>637110</v>
      </c>
      <c r="E216">
        <f>12*2+11+9</f>
        <v>44</v>
      </c>
      <c r="F216" s="5">
        <f>$D$216/$E$216*12</f>
        <v>173757.27272727274</v>
      </c>
      <c r="G216" s="5">
        <f t="shared" ref="G216" si="14">$D$216/$E$216*12</f>
        <v>173757.27272727274</v>
      </c>
      <c r="H216" s="5">
        <f>$D$216/$E$216*9</f>
        <v>130317.95454545456</v>
      </c>
    </row>
    <row r="217" spans="1:13" ht="32">
      <c r="A217" s="20" t="s">
        <v>340</v>
      </c>
      <c r="B217" s="229" t="s">
        <v>562</v>
      </c>
      <c r="C217" s="336" t="s">
        <v>582</v>
      </c>
      <c r="D217" s="6">
        <v>10000</v>
      </c>
      <c r="E217">
        <f>12*5+11</f>
        <v>71</v>
      </c>
      <c r="F217" s="5">
        <f>$D$217/$E$217*12</f>
        <v>1690.1408450704225</v>
      </c>
      <c r="G217" s="5"/>
      <c r="H217" s="5"/>
    </row>
    <row r="218" spans="1:13" ht="32">
      <c r="A218" s="20" t="s">
        <v>348</v>
      </c>
      <c r="B218" s="229" t="s">
        <v>562</v>
      </c>
      <c r="C218" s="336" t="s">
        <v>583</v>
      </c>
      <c r="D218" s="6">
        <v>125930</v>
      </c>
      <c r="E218">
        <f>12*3+9</f>
        <v>45</v>
      </c>
      <c r="F218" s="5">
        <f>$D$218/$E$218*4</f>
        <v>11193.777777777777</v>
      </c>
      <c r="G218" s="5">
        <f>$D$218/$E$218*12</f>
        <v>33581.333333333328</v>
      </c>
      <c r="H218" s="5">
        <f>$D$218/$E$218*12</f>
        <v>33581.333333333328</v>
      </c>
    </row>
    <row r="219" spans="1:13" ht="40">
      <c r="A219" s="20" t="s">
        <v>349</v>
      </c>
      <c r="B219" s="229" t="s">
        <v>562</v>
      </c>
      <c r="C219" s="336" t="s">
        <v>584</v>
      </c>
      <c r="D219" s="6">
        <v>79970</v>
      </c>
      <c r="E219">
        <f>6+11</f>
        <v>17</v>
      </c>
      <c r="F219" s="5">
        <f>$D$219/$E$219*6</f>
        <v>28224.705882352941</v>
      </c>
      <c r="G219" s="5">
        <f>$D$219/$E$219*11</f>
        <v>51745.294117647056</v>
      </c>
      <c r="H219" s="5"/>
    </row>
    <row r="220" spans="1:13" ht="40">
      <c r="A220" s="20" t="s">
        <v>350</v>
      </c>
      <c r="B220" s="229" t="s">
        <v>591</v>
      </c>
      <c r="C220" s="336" t="s">
        <v>585</v>
      </c>
      <c r="D220" s="6">
        <v>369450</v>
      </c>
      <c r="E220">
        <f>12*7+2</f>
        <v>86</v>
      </c>
      <c r="F220" s="5">
        <f>$D$220/$E$220*12</f>
        <v>51551.162790697672</v>
      </c>
      <c r="G220" s="5"/>
      <c r="H220" s="5"/>
    </row>
    <row r="221" spans="1:13" ht="27">
      <c r="A221" s="20" t="s">
        <v>351</v>
      </c>
      <c r="B221" s="229" t="s">
        <v>592</v>
      </c>
      <c r="C221" s="336" t="s">
        <v>586</v>
      </c>
      <c r="D221" s="6">
        <v>276460</v>
      </c>
      <c r="E221">
        <f>12*3+10+3</f>
        <v>49</v>
      </c>
      <c r="F221" s="5">
        <f>$D$221/$E$221*12</f>
        <v>67704.489795918373</v>
      </c>
      <c r="G221" s="5">
        <f t="shared" ref="G221:H221" si="15">$D$221/$E$221*12</f>
        <v>67704.489795918373</v>
      </c>
      <c r="H221" s="5">
        <f t="shared" si="15"/>
        <v>67704.489795918373</v>
      </c>
    </row>
    <row r="222" spans="1:13" ht="40">
      <c r="A222" s="20" t="s">
        <v>352</v>
      </c>
      <c r="B222" s="229" t="s">
        <v>562</v>
      </c>
      <c r="C222" s="336" t="s">
        <v>587</v>
      </c>
      <c r="D222" s="6">
        <v>5000</v>
      </c>
      <c r="E222">
        <f>12+2+2</f>
        <v>16</v>
      </c>
      <c r="F222" s="5">
        <f>$D$222/$E$222*2</f>
        <v>625</v>
      </c>
      <c r="G222" s="5">
        <f>$D$222/$E$222*12</f>
        <v>3750</v>
      </c>
      <c r="H222" s="5">
        <f t="shared" ref="H222" si="16">$D$222/$E$222*2</f>
        <v>625</v>
      </c>
    </row>
    <row r="223" spans="1:13" ht="40">
      <c r="A223" s="20" t="s">
        <v>353</v>
      </c>
      <c r="B223" s="229" t="s">
        <v>592</v>
      </c>
      <c r="C223" s="336" t="s">
        <v>588</v>
      </c>
      <c r="D223" s="6">
        <v>5000</v>
      </c>
      <c r="G223" s="5"/>
      <c r="H223" s="5">
        <f>$D$223/4</f>
        <v>1250</v>
      </c>
    </row>
    <row r="224" spans="1:13" ht="32">
      <c r="A224" s="20" t="s">
        <v>354</v>
      </c>
      <c r="B224" s="229" t="s">
        <v>562</v>
      </c>
      <c r="C224" s="336" t="s">
        <v>589</v>
      </c>
      <c r="D224" s="6">
        <v>37430</v>
      </c>
      <c r="F224" s="5">
        <f>$D$224/6</f>
        <v>6238.333333333333</v>
      </c>
      <c r="G224" s="5">
        <f>$D$224/6</f>
        <v>6238.333333333333</v>
      </c>
      <c r="H224" s="5">
        <f>$D$224/6</f>
        <v>6238.333333333333</v>
      </c>
    </row>
    <row r="225" spans="1:39" s="5" customFormat="1" ht="32">
      <c r="A225" s="20" t="s">
        <v>355</v>
      </c>
      <c r="B225" s="229" t="s">
        <v>562</v>
      </c>
      <c r="C225" s="336" t="s">
        <v>590</v>
      </c>
      <c r="D225" s="6">
        <v>45690</v>
      </c>
      <c r="E225" s="35">
        <f>12*4+3</f>
        <v>51</v>
      </c>
      <c r="F225" s="5">
        <f>$D$225/$E$225*12</f>
        <v>10750.588235294117</v>
      </c>
      <c r="G225" s="5">
        <f>$D$225/$E$225*3</f>
        <v>2687.6470588235293</v>
      </c>
      <c r="I225"/>
      <c r="J225"/>
      <c r="K225"/>
      <c r="L225"/>
      <c r="M225"/>
      <c r="N225"/>
      <c r="O225"/>
      <c r="P225"/>
      <c r="Q225"/>
      <c r="R225"/>
      <c r="S225"/>
      <c r="T225"/>
      <c r="U225"/>
      <c r="V225"/>
      <c r="W225"/>
      <c r="X225"/>
      <c r="Y225"/>
      <c r="Z225"/>
      <c r="AA225"/>
      <c r="AB225"/>
      <c r="AC225"/>
      <c r="AD225"/>
      <c r="AE225"/>
      <c r="AF225"/>
      <c r="AG225"/>
      <c r="AH225"/>
      <c r="AI225"/>
      <c r="AJ225"/>
      <c r="AK225"/>
      <c r="AL225"/>
      <c r="AM225"/>
    </row>
    <row r="226" spans="1:39" s="132" customFormat="1">
      <c r="A226" s="406" t="s">
        <v>317</v>
      </c>
      <c r="B226" s="128"/>
      <c r="C226" s="312"/>
      <c r="D226" s="403"/>
      <c r="E226" s="152"/>
      <c r="F226" s="404">
        <f>SUM(F209:F225)</f>
        <v>536926.16495372553</v>
      </c>
      <c r="G226" s="404">
        <f t="shared" ref="G226:H226" si="17">SUM(G209:G225)</f>
        <v>524655.06393233652</v>
      </c>
      <c r="H226" s="404">
        <f t="shared" si="17"/>
        <v>421388.9474311907</v>
      </c>
      <c r="I226" s="168">
        <f>F226</f>
        <v>536926.16495372553</v>
      </c>
      <c r="J226" s="168">
        <f>G226</f>
        <v>524655.06393233652</v>
      </c>
      <c r="K226" s="168">
        <f>H226</f>
        <v>421388.9474311907</v>
      </c>
      <c r="L226" s="129"/>
      <c r="M226" s="129"/>
      <c r="N226" s="129"/>
      <c r="O226" s="129"/>
      <c r="P226" s="129"/>
      <c r="Q226" s="129"/>
      <c r="R226" s="129"/>
      <c r="S226" s="129"/>
      <c r="T226" s="129"/>
      <c r="U226" s="129"/>
      <c r="V226" s="129"/>
      <c r="W226" s="129"/>
      <c r="X226" s="129"/>
      <c r="Y226" s="129"/>
      <c r="Z226" s="129"/>
      <c r="AA226" s="129"/>
      <c r="AB226" s="129"/>
      <c r="AC226" s="129"/>
      <c r="AD226" s="129"/>
      <c r="AE226" s="129"/>
      <c r="AF226" s="129"/>
      <c r="AG226" s="129"/>
      <c r="AH226" s="129"/>
      <c r="AI226" s="129"/>
      <c r="AJ226" s="129"/>
      <c r="AK226" s="129"/>
      <c r="AL226" s="129"/>
      <c r="AM226" s="129"/>
    </row>
    <row r="228" spans="1:39" s="5" customFormat="1">
      <c r="A228" s="357" t="s">
        <v>57</v>
      </c>
      <c r="B228" s="273"/>
      <c r="C228" s="325"/>
      <c r="D228" s="273" t="s">
        <v>336</v>
      </c>
      <c r="E228" s="274"/>
      <c r="F228" s="216">
        <v>2016</v>
      </c>
      <c r="G228" s="217">
        <v>2017</v>
      </c>
      <c r="H228" s="217">
        <v>2018</v>
      </c>
      <c r="I228" s="396">
        <v>2016</v>
      </c>
      <c r="J228" s="396">
        <v>2017</v>
      </c>
      <c r="K228" s="396">
        <v>2018</v>
      </c>
      <c r="L228"/>
      <c r="M228"/>
      <c r="N228"/>
      <c r="O228"/>
      <c r="P228"/>
      <c r="Q228"/>
      <c r="R228"/>
      <c r="S228"/>
      <c r="T228"/>
      <c r="U228"/>
      <c r="V228"/>
      <c r="W228"/>
      <c r="X228"/>
      <c r="Y228"/>
      <c r="Z228"/>
      <c r="AA228"/>
      <c r="AB228"/>
      <c r="AC228"/>
      <c r="AD228"/>
      <c r="AE228"/>
      <c r="AF228"/>
      <c r="AG228"/>
      <c r="AH228"/>
      <c r="AI228"/>
      <c r="AJ228"/>
      <c r="AK228"/>
      <c r="AL228"/>
      <c r="AM228"/>
    </row>
    <row r="229" spans="1:39" s="5" customFormat="1" ht="32">
      <c r="A229" s="20" t="s">
        <v>339</v>
      </c>
      <c r="B229" s="229" t="s">
        <v>562</v>
      </c>
      <c r="C229" s="326" t="s">
        <v>593</v>
      </c>
      <c r="D229" s="6">
        <v>231700</v>
      </c>
      <c r="E229" s="35">
        <f>12+10</f>
        <v>22</v>
      </c>
      <c r="F229" s="5">
        <f>$D$229/$E$229*12</f>
        <v>126381.81818181818</v>
      </c>
      <c r="G229"/>
      <c r="H229"/>
      <c r="I229"/>
      <c r="J229"/>
      <c r="K229"/>
      <c r="L229"/>
      <c r="M229"/>
      <c r="N229"/>
      <c r="O229"/>
      <c r="P229"/>
      <c r="Q229"/>
      <c r="R229"/>
      <c r="S229"/>
      <c r="T229"/>
      <c r="U229"/>
      <c r="V229"/>
      <c r="W229"/>
      <c r="X229"/>
      <c r="Y229"/>
      <c r="Z229"/>
      <c r="AA229"/>
      <c r="AB229"/>
      <c r="AC229"/>
      <c r="AD229"/>
      <c r="AE229"/>
      <c r="AF229"/>
      <c r="AG229"/>
      <c r="AH229"/>
      <c r="AI229"/>
      <c r="AJ229"/>
      <c r="AK229"/>
      <c r="AL229"/>
      <c r="AM229"/>
    </row>
    <row r="230" spans="1:39" ht="32">
      <c r="A230" s="20" t="s">
        <v>340</v>
      </c>
      <c r="B230" s="229" t="s">
        <v>562</v>
      </c>
      <c r="C230" s="326" t="s">
        <v>582</v>
      </c>
      <c r="D230" s="6">
        <v>199670</v>
      </c>
      <c r="E230" s="125">
        <f>12*5+2</f>
        <v>62</v>
      </c>
      <c r="F230" s="5">
        <f>D230/E230*12</f>
        <v>38645.806451612902</v>
      </c>
      <c r="H230" s="70"/>
    </row>
    <row r="231" spans="1:39" s="129" customFormat="1">
      <c r="A231" s="406" t="s">
        <v>317</v>
      </c>
      <c r="B231" s="128"/>
      <c r="C231" s="312"/>
      <c r="F231" s="132">
        <f>SUM(F229:F230)</f>
        <v>165027.62463343109</v>
      </c>
      <c r="I231" s="168">
        <f>F231</f>
        <v>165027.62463343109</v>
      </c>
      <c r="J231" s="168">
        <f>G231</f>
        <v>0</v>
      </c>
      <c r="K231" s="168">
        <f>H231</f>
        <v>0</v>
      </c>
    </row>
    <row r="233" spans="1:39">
      <c r="A233" s="340" t="s">
        <v>514</v>
      </c>
      <c r="B233" s="394"/>
      <c r="C233" s="392" t="s">
        <v>426</v>
      </c>
      <c r="D233" s="394"/>
      <c r="E233" s="243"/>
      <c r="F233" s="267">
        <v>2016</v>
      </c>
      <c r="G233" s="268">
        <v>2017</v>
      </c>
      <c r="H233" s="268">
        <v>2018</v>
      </c>
      <c r="I233" s="396">
        <v>2016</v>
      </c>
      <c r="J233" s="396">
        <v>2017</v>
      </c>
      <c r="K233" s="396">
        <v>2018</v>
      </c>
    </row>
    <row r="234" spans="1:39" ht="32">
      <c r="A234" s="12" t="s">
        <v>515</v>
      </c>
      <c r="B234" t="s">
        <v>562</v>
      </c>
      <c r="F234" s="5">
        <v>1516555.99</v>
      </c>
      <c r="G234" s="5">
        <f>2540.59+837497.19</f>
        <v>840037.77999999991</v>
      </c>
      <c r="H234" s="5">
        <v>884502.9</v>
      </c>
    </row>
    <row r="235" spans="1:39" ht="48">
      <c r="A235" s="12" t="s">
        <v>516</v>
      </c>
      <c r="B235" t="s">
        <v>569</v>
      </c>
      <c r="F235" s="5">
        <v>1583970.39</v>
      </c>
      <c r="G235" s="5">
        <v>1616143.93</v>
      </c>
      <c r="H235" s="5">
        <v>1458437.18</v>
      </c>
    </row>
    <row r="236" spans="1:39" ht="64">
      <c r="A236" s="12" t="s">
        <v>517</v>
      </c>
      <c r="B236" t="s">
        <v>554</v>
      </c>
      <c r="F236" s="5">
        <v>42510.04</v>
      </c>
      <c r="G236" s="5">
        <v>27643.72</v>
      </c>
      <c r="H236" s="5">
        <v>4203.92</v>
      </c>
    </row>
    <row r="237" spans="1:39" ht="48">
      <c r="A237" s="12" t="s">
        <v>518</v>
      </c>
      <c r="B237" t="s">
        <v>554</v>
      </c>
      <c r="F237" s="5">
        <v>22563.559999999899</v>
      </c>
      <c r="G237" s="5">
        <v>27643.72</v>
      </c>
      <c r="H237" s="5"/>
    </row>
    <row r="238" spans="1:39" ht="32">
      <c r="A238" s="12" t="s">
        <v>519</v>
      </c>
      <c r="B238" t="s">
        <v>592</v>
      </c>
      <c r="F238" s="5">
        <v>38556.17</v>
      </c>
      <c r="G238" s="5">
        <v>205290.21</v>
      </c>
      <c r="H238" s="5">
        <v>6.05</v>
      </c>
    </row>
    <row r="239" spans="1:39" ht="48">
      <c r="A239" s="12" t="s">
        <v>520</v>
      </c>
      <c r="B239" t="s">
        <v>562</v>
      </c>
      <c r="F239" s="5">
        <v>23632.78</v>
      </c>
      <c r="G239" s="5">
        <v>74243.789999999994</v>
      </c>
      <c r="H239" s="5">
        <v>112814.85</v>
      </c>
    </row>
    <row r="240" spans="1:39" s="3" customFormat="1">
      <c r="A240" s="358" t="s">
        <v>545</v>
      </c>
      <c r="B240" s="262" t="s">
        <v>564</v>
      </c>
      <c r="C240" s="319"/>
      <c r="F240" s="373">
        <f>632.3+196.4+12887.69+7703.28+35893.35+72178.21+1883.96+52402.03+47126.52+73932.88</f>
        <v>304836.62</v>
      </c>
      <c r="G240" s="373">
        <f>92221.56+46028.02+13700.71+16159.88+52137.82+79485.92+110523.36</f>
        <v>410257.26999999996</v>
      </c>
      <c r="H240" s="373">
        <f>118191.96+19054.33+26+46419.78+20277.18</f>
        <v>203969.25</v>
      </c>
    </row>
    <row r="241" spans="1:8" ht="32">
      <c r="A241" s="358" t="s">
        <v>521</v>
      </c>
      <c r="B241" s="262" t="s">
        <v>592</v>
      </c>
      <c r="F241" s="373">
        <v>159999.46</v>
      </c>
      <c r="G241" s="373">
        <f>388.1</f>
        <v>388.1</v>
      </c>
      <c r="H241" s="373"/>
    </row>
    <row r="242" spans="1:8" ht="48">
      <c r="A242" s="12" t="s">
        <v>522</v>
      </c>
      <c r="B242" s="262" t="s">
        <v>592</v>
      </c>
      <c r="F242" s="5">
        <v>65746.239999999903</v>
      </c>
      <c r="G242" s="5">
        <v>2235.02</v>
      </c>
      <c r="H242" s="5"/>
    </row>
    <row r="243" spans="1:8">
      <c r="A243" s="12" t="s">
        <v>523</v>
      </c>
      <c r="B243" s="262" t="s">
        <v>592</v>
      </c>
      <c r="F243" s="5">
        <v>44128.67</v>
      </c>
      <c r="G243" s="5">
        <v>269763.28999999998</v>
      </c>
      <c r="H243" s="5">
        <v>244300.51</v>
      </c>
    </row>
    <row r="244" spans="1:8" ht="32">
      <c r="A244" s="12" t="s">
        <v>524</v>
      </c>
      <c r="B244" s="262" t="s">
        <v>592</v>
      </c>
      <c r="F244" s="5">
        <v>15892.46</v>
      </c>
      <c r="G244" s="5"/>
      <c r="H244" s="5"/>
    </row>
    <row r="245" spans="1:8" ht="48">
      <c r="A245" s="12" t="s">
        <v>525</v>
      </c>
      <c r="B245" s="262" t="s">
        <v>592</v>
      </c>
      <c r="F245" s="5">
        <v>39432.9</v>
      </c>
      <c r="G245" s="5">
        <v>64974.52</v>
      </c>
      <c r="H245" s="5">
        <v>6239515.4199999999</v>
      </c>
    </row>
    <row r="246" spans="1:8" ht="32">
      <c r="A246" s="12" t="s">
        <v>526</v>
      </c>
      <c r="B246" s="262" t="s">
        <v>554</v>
      </c>
      <c r="F246" s="5">
        <v>210500</v>
      </c>
      <c r="G246" s="5">
        <f>161343.03+204078.4</f>
        <v>365421.43</v>
      </c>
      <c r="H246" s="5">
        <v>12181.5</v>
      </c>
    </row>
    <row r="247" spans="1:8" ht="32">
      <c r="A247" s="12" t="s">
        <v>527</v>
      </c>
      <c r="B247" s="262" t="s">
        <v>554</v>
      </c>
      <c r="F247" s="5">
        <v>122500</v>
      </c>
      <c r="G247" s="5">
        <v>250812.41</v>
      </c>
      <c r="H247" s="5">
        <v>102221.42</v>
      </c>
    </row>
    <row r="248" spans="1:8" ht="48">
      <c r="A248" s="12" t="s">
        <v>528</v>
      </c>
      <c r="B248" s="262" t="s">
        <v>592</v>
      </c>
      <c r="F248" s="5">
        <v>159420.56</v>
      </c>
      <c r="G248" s="5">
        <v>292624.5</v>
      </c>
      <c r="H248" s="5">
        <v>301149.58</v>
      </c>
    </row>
    <row r="249" spans="1:8" ht="48">
      <c r="A249" s="12" t="s">
        <v>530</v>
      </c>
      <c r="B249" s="262" t="s">
        <v>566</v>
      </c>
      <c r="F249" s="5">
        <v>19699.0799999999</v>
      </c>
      <c r="G249" s="5">
        <v>123049.16999999899</v>
      </c>
      <c r="H249" s="5">
        <v>182762.65</v>
      </c>
    </row>
    <row r="250" spans="1:8" ht="48">
      <c r="A250" s="12" t="s">
        <v>532</v>
      </c>
      <c r="B250" s="262" t="s">
        <v>562</v>
      </c>
      <c r="F250" s="5">
        <v>82629.73</v>
      </c>
      <c r="G250" s="5">
        <v>97235.35</v>
      </c>
      <c r="H250" s="5">
        <f>171.75+85221.81</f>
        <v>85393.56</v>
      </c>
    </row>
    <row r="251" spans="1:8" ht="48">
      <c r="A251" s="12" t="s">
        <v>533</v>
      </c>
      <c r="B251" s="262" t="s">
        <v>594</v>
      </c>
      <c r="F251" s="5">
        <v>25534.38</v>
      </c>
      <c r="G251" s="5">
        <v>87267.61</v>
      </c>
      <c r="H251" s="5">
        <v>79338.820000000007</v>
      </c>
    </row>
    <row r="252" spans="1:8" ht="32">
      <c r="A252" s="12" t="s">
        <v>535</v>
      </c>
      <c r="B252" s="262" t="s">
        <v>554</v>
      </c>
      <c r="F252" s="5">
        <f>65460.94+16345.51</f>
        <v>81806.45</v>
      </c>
      <c r="G252" s="5"/>
      <c r="H252" s="5"/>
    </row>
    <row r="253" spans="1:8" ht="32">
      <c r="A253" s="12" t="s">
        <v>534</v>
      </c>
      <c r="B253" s="262" t="s">
        <v>554</v>
      </c>
      <c r="F253" s="5">
        <v>177526.86</v>
      </c>
      <c r="G253" s="5">
        <v>12.55</v>
      </c>
      <c r="H253" s="5"/>
    </row>
    <row r="254" spans="1:8" ht="32">
      <c r="A254" s="12" t="s">
        <v>536</v>
      </c>
      <c r="B254" s="262" t="s">
        <v>566</v>
      </c>
      <c r="F254" s="5">
        <v>104864.56</v>
      </c>
      <c r="G254" s="5">
        <v>41410.629999999997</v>
      </c>
      <c r="H254" s="5">
        <v>9769.74</v>
      </c>
    </row>
    <row r="255" spans="1:8" ht="32">
      <c r="A255" s="12" t="s">
        <v>537</v>
      </c>
      <c r="B255" s="262" t="s">
        <v>562</v>
      </c>
      <c r="G255" s="5">
        <v>1819.25</v>
      </c>
      <c r="H255" s="5">
        <v>142092.62</v>
      </c>
    </row>
    <row r="256" spans="1:8" ht="48">
      <c r="A256" s="12" t="s">
        <v>538</v>
      </c>
      <c r="B256" s="262" t="s">
        <v>562</v>
      </c>
      <c r="F256" s="5">
        <v>81503.850000000006</v>
      </c>
      <c r="G256" s="5">
        <v>59913.67</v>
      </c>
      <c r="H256" s="5">
        <v>6240</v>
      </c>
    </row>
    <row r="257" spans="1:8" ht="64">
      <c r="A257" s="12" t="s">
        <v>539</v>
      </c>
      <c r="B257" s="262" t="s">
        <v>566</v>
      </c>
      <c r="F257" s="5">
        <v>160000</v>
      </c>
      <c r="G257" s="5">
        <v>86327.84</v>
      </c>
      <c r="H257" s="5">
        <v>90427.11</v>
      </c>
    </row>
    <row r="258" spans="1:8" ht="48">
      <c r="A258" s="12" t="s">
        <v>529</v>
      </c>
      <c r="B258" s="262" t="s">
        <v>595</v>
      </c>
      <c r="G258" s="5">
        <v>17367.77</v>
      </c>
      <c r="H258" s="5"/>
    </row>
    <row r="259" spans="1:8" ht="48">
      <c r="A259" s="12" t="s">
        <v>531</v>
      </c>
      <c r="B259" s="262" t="s">
        <v>560</v>
      </c>
      <c r="G259" s="5">
        <v>17717.240000000002</v>
      </c>
      <c r="H259" s="5">
        <v>733.99999999999898</v>
      </c>
    </row>
    <row r="260" spans="1:8" ht="64">
      <c r="A260" s="12" t="s">
        <v>540</v>
      </c>
      <c r="B260" s="262" t="s">
        <v>562</v>
      </c>
      <c r="F260" s="5">
        <v>442395.47</v>
      </c>
      <c r="G260" s="5">
        <v>18.38</v>
      </c>
      <c r="H260" s="5">
        <v>124073.35</v>
      </c>
    </row>
    <row r="261" spans="1:8" ht="32">
      <c r="A261" s="12" t="s">
        <v>541</v>
      </c>
      <c r="B261" s="262" t="s">
        <v>592</v>
      </c>
      <c r="G261" s="5">
        <v>460858.88</v>
      </c>
      <c r="H261" s="5">
        <v>4954.51</v>
      </c>
    </row>
    <row r="262" spans="1:8" ht="48">
      <c r="A262" s="12" t="s">
        <v>542</v>
      </c>
      <c r="B262" s="262" t="s">
        <v>554</v>
      </c>
      <c r="G262" s="5">
        <v>46935.81</v>
      </c>
      <c r="H262" s="5">
        <f>207255.42+2967.14</f>
        <v>210222.56000000003</v>
      </c>
    </row>
    <row r="263" spans="1:8" ht="48">
      <c r="A263" s="12" t="s">
        <v>543</v>
      </c>
      <c r="B263" s="262" t="s">
        <v>592</v>
      </c>
      <c r="G263" s="5">
        <v>6303.74</v>
      </c>
      <c r="H263" s="5">
        <v>254.87</v>
      </c>
    </row>
    <row r="264" spans="1:8" ht="80">
      <c r="A264" s="12" t="s">
        <v>544</v>
      </c>
      <c r="B264" s="262" t="s">
        <v>560</v>
      </c>
      <c r="F264" s="5">
        <v>88258.04</v>
      </c>
      <c r="G264" s="5">
        <v>12413.53</v>
      </c>
      <c r="H264" s="5">
        <v>1488665.37</v>
      </c>
    </row>
    <row r="265" spans="1:8">
      <c r="A265" s="12" t="s">
        <v>546</v>
      </c>
      <c r="B265" s="262" t="s">
        <v>562</v>
      </c>
      <c r="F265" s="5">
        <f>208260.12+192817.3+56703.92+90783.46+36879.92+417919.28+78416</f>
        <v>1081780</v>
      </c>
      <c r="G265" s="5">
        <f>17.88+44522.06+1954.32+4905.37+17618.14+135660.47+29800.16+62965.03</f>
        <v>297443.43</v>
      </c>
      <c r="H265" s="5">
        <f>8617.54+42453.91+12114.64+43957.56+71.75+137.5+45710.27+17600.87+364509.97+125920</f>
        <v>661094.01</v>
      </c>
    </row>
    <row r="266" spans="1:8" ht="48">
      <c r="A266" s="12" t="s">
        <v>547</v>
      </c>
      <c r="B266" s="262" t="s">
        <v>569</v>
      </c>
      <c r="G266" s="5"/>
      <c r="H266" s="5">
        <v>260.99</v>
      </c>
    </row>
    <row r="267" spans="1:8" ht="32">
      <c r="A267" s="12" t="s">
        <v>548</v>
      </c>
      <c r="B267" s="262" t="s">
        <v>592</v>
      </c>
      <c r="G267" s="5"/>
      <c r="H267" s="5">
        <v>384764.81</v>
      </c>
    </row>
    <row r="268" spans="1:8" ht="48">
      <c r="A268" s="12" t="s">
        <v>549</v>
      </c>
      <c r="B268" s="262" t="s">
        <v>592</v>
      </c>
      <c r="G268" s="5"/>
      <c r="H268" s="5">
        <v>19219.68</v>
      </c>
    </row>
    <row r="269" spans="1:8" ht="32">
      <c r="A269" s="12" t="s">
        <v>550</v>
      </c>
      <c r="B269" s="262" t="s">
        <v>562</v>
      </c>
      <c r="G269" s="5"/>
      <c r="H269" s="5">
        <v>222381.79</v>
      </c>
    </row>
    <row r="270" spans="1:8" ht="48">
      <c r="A270" s="12" t="s">
        <v>680</v>
      </c>
      <c r="B270" s="262" t="s">
        <v>562</v>
      </c>
      <c r="F270" s="5">
        <v>25320.93</v>
      </c>
      <c r="G270" s="5"/>
      <c r="H270" s="5"/>
    </row>
    <row r="271" spans="1:8" ht="32">
      <c r="A271" s="12" t="s">
        <v>682</v>
      </c>
      <c r="B271" s="262" t="s">
        <v>683</v>
      </c>
      <c r="F271" s="5">
        <v>15027.01</v>
      </c>
      <c r="G271" s="5">
        <v>55875.86</v>
      </c>
      <c r="H271" s="5"/>
    </row>
    <row r="272" spans="1:8" ht="48">
      <c r="A272" s="12" t="s">
        <v>684</v>
      </c>
      <c r="B272" t="s">
        <v>683</v>
      </c>
      <c r="F272" s="5">
        <v>63729.459999999897</v>
      </c>
      <c r="G272" s="5">
        <v>109065.7</v>
      </c>
      <c r="H272" s="5">
        <v>24114.01</v>
      </c>
    </row>
    <row r="273" spans="1:11" ht="32">
      <c r="A273" s="12" t="s">
        <v>692</v>
      </c>
      <c r="B273" t="s">
        <v>683</v>
      </c>
      <c r="F273" s="5">
        <v>100662.16</v>
      </c>
      <c r="G273" s="5">
        <v>53488.52</v>
      </c>
      <c r="H273" s="5">
        <v>2679.5899999999901</v>
      </c>
    </row>
    <row r="274" spans="1:11" ht="48">
      <c r="A274" s="12" t="s">
        <v>685</v>
      </c>
      <c r="B274" t="s">
        <v>683</v>
      </c>
      <c r="F274" s="5">
        <v>13832.76</v>
      </c>
      <c r="G274" s="5">
        <v>14462.59</v>
      </c>
      <c r="H274" s="5"/>
    </row>
    <row r="275" spans="1:11" ht="32">
      <c r="A275" s="12" t="s">
        <v>686</v>
      </c>
      <c r="B275" t="s">
        <v>683</v>
      </c>
      <c r="F275" s="5">
        <v>100497.33</v>
      </c>
      <c r="G275" s="5">
        <v>100279.01</v>
      </c>
      <c r="H275" s="5">
        <v>32346.71</v>
      </c>
    </row>
    <row r="276" spans="1:11" ht="64">
      <c r="A276" s="12" t="s">
        <v>687</v>
      </c>
      <c r="B276" t="s">
        <v>683</v>
      </c>
      <c r="F276" s="5">
        <v>46225.99</v>
      </c>
      <c r="G276" s="5">
        <v>32135.62</v>
      </c>
      <c r="H276" s="5">
        <v>353911.25</v>
      </c>
    </row>
    <row r="277" spans="1:11" ht="16" customHeight="1">
      <c r="A277" s="12" t="s">
        <v>690</v>
      </c>
      <c r="B277" t="s">
        <v>691</v>
      </c>
      <c r="F277" s="5">
        <v>67914.710000000006</v>
      </c>
      <c r="G277" s="5"/>
      <c r="H277" s="5"/>
    </row>
    <row r="278" spans="1:11" ht="32">
      <c r="A278" s="12" t="s">
        <v>689</v>
      </c>
      <c r="B278" t="s">
        <v>683</v>
      </c>
      <c r="F278" s="5">
        <f>196486.2+85540.11</f>
        <v>282026.31</v>
      </c>
      <c r="G278" s="5">
        <f>53.79+17801.18</f>
        <v>17854.97</v>
      </c>
      <c r="H278" s="5"/>
    </row>
    <row r="279" spans="1:11" ht="32">
      <c r="A279" s="12" t="s">
        <v>551</v>
      </c>
      <c r="B279" s="262" t="s">
        <v>562</v>
      </c>
      <c r="F279" s="277"/>
      <c r="G279" s="277"/>
      <c r="H279" s="277">
        <v>441102.22</v>
      </c>
    </row>
    <row r="280" spans="1:11" ht="32">
      <c r="A280" s="12" t="s">
        <v>694</v>
      </c>
      <c r="B280" s="262" t="s">
        <v>683</v>
      </c>
      <c r="F280" s="5">
        <v>45474.48</v>
      </c>
      <c r="G280" s="5">
        <v>4096.67</v>
      </c>
      <c r="H280" s="5">
        <v>14385.4</v>
      </c>
    </row>
    <row r="281" spans="1:11" ht="32">
      <c r="A281" s="12" t="s">
        <v>693</v>
      </c>
      <c r="B281" s="262" t="s">
        <v>683</v>
      </c>
      <c r="F281" s="5">
        <v>5116.21</v>
      </c>
      <c r="G281" s="5">
        <v>9422.26</v>
      </c>
      <c r="H281" s="277"/>
    </row>
    <row r="282" spans="1:11" ht="64">
      <c r="A282" s="12" t="s">
        <v>695</v>
      </c>
      <c r="B282" s="262" t="s">
        <v>691</v>
      </c>
      <c r="G282" s="5">
        <v>49557.17</v>
      </c>
      <c r="H282" s="5">
        <v>3716842.37</v>
      </c>
    </row>
    <row r="283" spans="1:11" ht="64">
      <c r="A283" s="12" t="s">
        <v>688</v>
      </c>
      <c r="B283" s="262" t="s">
        <v>683</v>
      </c>
      <c r="F283" s="178">
        <v>17706.400000000001</v>
      </c>
      <c r="G283" s="178">
        <v>26660.799999999999</v>
      </c>
      <c r="H283" s="178">
        <v>215634.52</v>
      </c>
    </row>
    <row r="284" spans="1:11">
      <c r="A284" s="405" t="s">
        <v>552</v>
      </c>
      <c r="B284" s="3"/>
      <c r="F284" s="37">
        <f>SUM(F234:F283)</f>
        <v>7479778.0099999988</v>
      </c>
      <c r="G284" s="37">
        <f t="shared" ref="G284:H284" si="18">SUM(G234:G283)</f>
        <v>6276473.7099999981</v>
      </c>
      <c r="H284" s="37">
        <f t="shared" si="18"/>
        <v>18076969.09</v>
      </c>
      <c r="I284" s="46">
        <f>F284/(R32/100)</f>
        <v>7545390.0978070162</v>
      </c>
      <c r="J284" s="46">
        <f>G284/(S32/100)</f>
        <v>6276473.7099999981</v>
      </c>
      <c r="K284" s="46">
        <f>H284/(T32/100)</f>
        <v>18235538.994298246</v>
      </c>
    </row>
    <row r="285" spans="1:11">
      <c r="A285" s="56" t="s">
        <v>315</v>
      </c>
      <c r="H285" s="5"/>
      <c r="I285" s="396">
        <v>2016</v>
      </c>
      <c r="J285" s="396">
        <v>2017</v>
      </c>
      <c r="K285" s="396">
        <v>2018</v>
      </c>
    </row>
    <row r="286" spans="1:11">
      <c r="A286" s="2" t="s">
        <v>2</v>
      </c>
      <c r="I286" s="46">
        <f>Contributions_Clean!AN3</f>
        <v>8069491.3950848756</v>
      </c>
      <c r="J286" s="46">
        <f>Contributions_Clean!AO3</f>
        <v>7847442.5535131022</v>
      </c>
      <c r="K286" s="46">
        <f>Contributions_Clean!AP3</f>
        <v>9542879.753458241</v>
      </c>
    </row>
    <row r="287" spans="1:11" s="129" customFormat="1">
      <c r="A287" s="2" t="s">
        <v>3</v>
      </c>
      <c r="C287" s="402"/>
      <c r="F287" s="132"/>
      <c r="I287" s="168">
        <f>Contributions_Clean!AN4</f>
        <v>4316043.6952187652</v>
      </c>
      <c r="J287" s="168">
        <f>Contributions_Clean!AO4</f>
        <v>4269764.8031945061</v>
      </c>
      <c r="K287" s="168">
        <f>Contributions_Clean!AP4</f>
        <v>4535746.2147144824</v>
      </c>
    </row>
    <row r="288" spans="1:11">
      <c r="A288" s="2" t="s">
        <v>4</v>
      </c>
      <c r="G288" s="5"/>
      <c r="H288" s="5"/>
      <c r="I288" s="5">
        <f>Contributions_Clean!AN5</f>
        <v>6127054.1052234694</v>
      </c>
      <c r="J288" s="5">
        <f>Contributions_Clean!AO5</f>
        <v>6069176.4932181928</v>
      </c>
      <c r="K288" s="5">
        <f>Contributions_Clean!AP5</f>
        <v>5964270.4583670003</v>
      </c>
    </row>
    <row r="289" spans="1:11">
      <c r="A289" s="2" t="s">
        <v>5</v>
      </c>
      <c r="I289" s="46">
        <f>Contributions_Clean!AN6</f>
        <v>15480486.653792808</v>
      </c>
      <c r="J289" s="46">
        <f>Contributions_Clean!AO6</f>
        <v>15129392.956835635</v>
      </c>
      <c r="K289" s="46">
        <f>Contributions_Clean!AP6</f>
        <v>16546000.528737511</v>
      </c>
    </row>
    <row r="290" spans="1:11">
      <c r="A290" s="2" t="s">
        <v>6</v>
      </c>
      <c r="C290" s="331"/>
      <c r="I290" s="46">
        <f>Contributions_Clean!AN7</f>
        <v>1098075.9702535113</v>
      </c>
      <c r="J290" s="46">
        <f>Contributions_Clean!AO7</f>
        <v>1056065.8484123803</v>
      </c>
      <c r="K290" s="46">
        <f>Contributions_Clean!AP7</f>
        <v>1132328.7949265232</v>
      </c>
    </row>
    <row r="291" spans="1:11">
      <c r="A291" s="2" t="s">
        <v>7</v>
      </c>
      <c r="C291" s="331"/>
      <c r="I291" s="46">
        <f>Contributions_Clean!AN8</f>
        <v>4457921.1742889863</v>
      </c>
      <c r="J291" s="46">
        <f>Contributions_Clean!AO8</f>
        <v>4457397.7851307532</v>
      </c>
      <c r="K291" s="46">
        <f>Contributions_Clean!AP8</f>
        <v>3180054.2231208379</v>
      </c>
    </row>
    <row r="292" spans="1:11">
      <c r="A292" s="2" t="s">
        <v>8</v>
      </c>
      <c r="C292" s="331"/>
      <c r="I292" s="46">
        <f>Contributions_Clean!AN9</f>
        <v>302681.24029223679</v>
      </c>
      <c r="J292" s="46">
        <f>Contributions_Clean!AO9</f>
        <v>235250.87863078603</v>
      </c>
      <c r="K292" s="46">
        <f>Contributions_Clean!AP9</f>
        <v>701751.57938923908</v>
      </c>
    </row>
    <row r="293" spans="1:11">
      <c r="A293" s="2" t="s">
        <v>9</v>
      </c>
      <c r="C293" s="331"/>
      <c r="I293" s="46">
        <f>Contributions_Clean!AN10</f>
        <v>4537948.2629823806</v>
      </c>
      <c r="J293" s="46">
        <f>Contributions_Clean!AO10</f>
        <v>4519158.065611464</v>
      </c>
      <c r="K293" s="46">
        <f>Contributions_Clean!AP10</f>
        <v>3770820.0364437765</v>
      </c>
    </row>
    <row r="294" spans="1:11">
      <c r="A294" s="2" t="s">
        <v>10</v>
      </c>
      <c r="I294" s="46">
        <f>Contributions_Clean!AN11</f>
        <v>23363525.656763885</v>
      </c>
      <c r="J294" s="46">
        <f>Contributions_Clean!AO11</f>
        <v>23161033.221512377</v>
      </c>
      <c r="K294" s="46">
        <f>Contributions_Clean!AP11</f>
        <v>25143813.742533106</v>
      </c>
    </row>
    <row r="295" spans="1:11">
      <c r="A295" s="2" t="s">
        <v>11</v>
      </c>
      <c r="I295" s="46">
        <f>Contributions_Clean!AN12</f>
        <v>33056975.120747745</v>
      </c>
      <c r="J295" s="46">
        <f>Contributions_Clean!AO12</f>
        <v>32682604.625182297</v>
      </c>
      <c r="K295" s="46">
        <f>Contributions_Clean!AP12</f>
        <v>36805415.377041332</v>
      </c>
    </row>
    <row r="296" spans="1:11">
      <c r="A296" s="2" t="s">
        <v>12</v>
      </c>
      <c r="I296" s="46">
        <f>Contributions_Clean!AN13</f>
        <v>1390137.2982326762</v>
      </c>
      <c r="J296" s="46">
        <f>Contributions_Clean!AO13</f>
        <v>1367038.751175558</v>
      </c>
      <c r="K296" s="46">
        <f>Contributions_Clean!AP13</f>
        <v>1213907.1719205875</v>
      </c>
    </row>
    <row r="297" spans="1:11">
      <c r="A297" s="2" t="s">
        <v>13</v>
      </c>
      <c r="I297" s="46">
        <f>Contributions_Clean!AN14</f>
        <v>600663.09449426725</v>
      </c>
      <c r="J297" s="46">
        <f>Contributions_Clean!AO14</f>
        <v>569956.76773150207</v>
      </c>
      <c r="K297" s="46">
        <f>Contributions_Clean!AP14</f>
        <v>417371.04595498741</v>
      </c>
    </row>
    <row r="298" spans="1:11">
      <c r="A298" s="2" t="s">
        <v>14</v>
      </c>
      <c r="I298" s="46">
        <f>Contributions_Clean!AN15</f>
        <v>64009.782164517463</v>
      </c>
      <c r="J298" s="46">
        <f>Contributions_Clean!AO15</f>
        <v>57852.668153197585</v>
      </c>
      <c r="K298" s="46">
        <f>Contributions_Clean!AP15</f>
        <v>62133.341238469926</v>
      </c>
    </row>
    <row r="299" spans="1:11">
      <c r="A299" s="2" t="s">
        <v>15</v>
      </c>
      <c r="I299" s="46">
        <f>Contributions_Clean!AN16</f>
        <v>1227395.4839896376</v>
      </c>
      <c r="J299" s="46">
        <f>Contributions_Clean!AO16</f>
        <v>1203332.7470514642</v>
      </c>
      <c r="K299" s="46">
        <f>Contributions_Clean!AP16</f>
        <v>1181934.539997489</v>
      </c>
    </row>
    <row r="300" spans="1:11">
      <c r="A300" s="2" t="s">
        <v>16</v>
      </c>
      <c r="I300" s="46">
        <f>Contributions_Clean!AN17</f>
        <v>13914317.732852088</v>
      </c>
      <c r="J300" s="46">
        <f>Contributions_Clean!AO17</f>
        <v>13760323.39963877</v>
      </c>
      <c r="K300" s="46">
        <f>Contributions_Clean!AP17</f>
        <v>14080646.808286471</v>
      </c>
    </row>
    <row r="301" spans="1:11">
      <c r="A301" s="2" t="s">
        <v>17</v>
      </c>
      <c r="I301" s="46">
        <f>Contributions_Clean!AN18</f>
        <v>44950597.163941592</v>
      </c>
      <c r="J301" s="46">
        <f>Contributions_Clean!AO18</f>
        <v>45214059.189021833</v>
      </c>
      <c r="K301" s="46">
        <f>Contributions_Clean!AP18</f>
        <v>51462812.654231586</v>
      </c>
    </row>
    <row r="302" spans="1:11">
      <c r="A302" s="2" t="s">
        <v>18</v>
      </c>
      <c r="I302" s="46">
        <f>Contributions_Clean!AN19</f>
        <v>574819.09882993181</v>
      </c>
      <c r="J302" s="46">
        <f>Contributions_Clean!AO19</f>
        <v>558180.43025881215</v>
      </c>
      <c r="K302" s="46">
        <f>Contributions_Clean!AP19</f>
        <v>598545.36135583464</v>
      </c>
    </row>
    <row r="303" spans="1:11">
      <c r="A303" s="2" t="s">
        <v>19</v>
      </c>
      <c r="I303" s="46">
        <f>Contributions_Clean!AN20</f>
        <v>405328.58913603361</v>
      </c>
      <c r="J303" s="46">
        <f>Contributions_Clean!AO20</f>
        <v>399187.09536868363</v>
      </c>
      <c r="K303" s="46">
        <f>Contributions_Clean!AP20</f>
        <v>409266.27178263839</v>
      </c>
    </row>
    <row r="304" spans="1:11">
      <c r="A304" s="2" t="s">
        <v>20</v>
      </c>
      <c r="I304" s="46">
        <f>Contributions_Clean!AN21</f>
        <v>7661947.1347707901</v>
      </c>
      <c r="J304" s="46">
        <f>Contributions_Clean!AO21</f>
        <v>7643180.8751553856</v>
      </c>
      <c r="K304" s="46">
        <f>Contributions_Clean!AP21</f>
        <v>8068548.0656225737</v>
      </c>
    </row>
    <row r="305" spans="1:14">
      <c r="A305" s="2" t="s">
        <v>21</v>
      </c>
      <c r="I305" s="46">
        <f>Contributions_Clean!AN22</f>
        <v>792678.01696466061</v>
      </c>
      <c r="J305" s="46">
        <f>Contributions_Clean!AO22</f>
        <v>769383.34916201374</v>
      </c>
      <c r="K305" s="46">
        <f>Contributions_Clean!AP22</f>
        <v>1052945.9202319577</v>
      </c>
    </row>
    <row r="306" spans="1:14">
      <c r="A306" s="2" t="s">
        <v>22</v>
      </c>
      <c r="I306" s="46">
        <f>Contributions_Clean!AN23</f>
        <v>4615661.0494964151</v>
      </c>
      <c r="J306" s="46">
        <f>Contributions_Clean!AO23</f>
        <v>4571511.0477414308</v>
      </c>
      <c r="K306" s="46">
        <f>Contributions_Clean!AP23</f>
        <v>5034597.1457397835</v>
      </c>
    </row>
    <row r="307" spans="1:14">
      <c r="A307" s="2" t="s">
        <v>23</v>
      </c>
      <c r="I307" s="46">
        <f>Contributions_Clean!AN24</f>
        <v>2085462.0375140337</v>
      </c>
      <c r="J307" s="46">
        <f>Contributions_Clean!AO24</f>
        <v>1973420.9025590734</v>
      </c>
      <c r="K307" s="46">
        <f>Contributions_Clean!AP24</f>
        <v>2183388.1041815532</v>
      </c>
    </row>
    <row r="308" spans="1:14">
      <c r="A308" s="2" t="s">
        <v>24</v>
      </c>
      <c r="I308" s="46">
        <f>Contributions_Clean!AN25</f>
        <v>1061093.0906121794</v>
      </c>
      <c r="J308" s="46">
        <f>Contributions_Clean!AO25</f>
        <v>1015636.2853561355</v>
      </c>
      <c r="K308" s="46">
        <f>Contributions_Clean!AP25</f>
        <v>1009883.706714779</v>
      </c>
    </row>
    <row r="309" spans="1:14">
      <c r="A309" s="2" t="s">
        <v>25</v>
      </c>
      <c r="I309" s="46">
        <f>Contributions_Clean!AN26</f>
        <v>374388.21306361054</v>
      </c>
      <c r="J309" s="46">
        <f>Contributions_Clean!AO26</f>
        <v>366400.89942658466</v>
      </c>
      <c r="K309" s="46">
        <f>Contributions_Clean!AP26</f>
        <v>412009.65638282796</v>
      </c>
    </row>
    <row r="310" spans="1:14">
      <c r="A310" s="2" t="s">
        <v>26</v>
      </c>
      <c r="I310" s="46">
        <f>Contributions_Clean!AN27</f>
        <v>445428.35162130545</v>
      </c>
      <c r="J310" s="46">
        <f>Contributions_Clean!AO27</f>
        <v>438863.43960643752</v>
      </c>
      <c r="K310" s="46">
        <f>Contributions_Clean!AP27</f>
        <v>462084.84878882853</v>
      </c>
    </row>
    <row r="311" spans="1:14">
      <c r="A311" s="2" t="s">
        <v>27</v>
      </c>
      <c r="I311" s="46">
        <f>Contributions_Clean!AN28</f>
        <v>7987513.0151187256</v>
      </c>
      <c r="J311" s="46">
        <f>Contributions_Clean!AO28</f>
        <v>7879876.6822020905</v>
      </c>
      <c r="K311" s="46">
        <f>Contributions_Clean!AP28</f>
        <v>7064865.0506171957</v>
      </c>
    </row>
    <row r="312" spans="1:14">
      <c r="A312" s="2" t="s">
        <v>28</v>
      </c>
      <c r="I312" s="46">
        <f>Contributions_Clean!AN29</f>
        <v>9600862.2320023645</v>
      </c>
      <c r="J312" s="46">
        <f>Contributions_Clean!AO29</f>
        <v>9583536.978780359</v>
      </c>
      <c r="K312" s="46">
        <f>Contributions_Clean!AP29</f>
        <v>12012278.036304805</v>
      </c>
    </row>
    <row r="313" spans="1:14">
      <c r="A313" s="2" t="s">
        <v>29</v>
      </c>
      <c r="I313" s="46">
        <f>Contributions_Clean!AN30</f>
        <v>7168000.868865029</v>
      </c>
      <c r="J313" s="46">
        <f>Contributions_Clean!AO30</f>
        <v>7496425.2365697697</v>
      </c>
      <c r="K313" s="46">
        <f>Contributions_Clean!AP30</f>
        <v>8625767.8703208212</v>
      </c>
    </row>
    <row r="314" spans="1:14">
      <c r="A314" s="2" t="s">
        <v>30</v>
      </c>
      <c r="I314" s="46">
        <f>Contributions_Clean!AN31</f>
        <v>22063838.407618724</v>
      </c>
      <c r="J314" s="46">
        <f>Contributions_Clean!AO31</f>
        <v>22503252.281463638</v>
      </c>
      <c r="K314" s="46">
        <f>Contributions_Clean!AP31</f>
        <v>24388878.435230408</v>
      </c>
    </row>
    <row r="315" spans="1:14">
      <c r="A315" s="2" t="s">
        <v>31</v>
      </c>
      <c r="I315" s="46">
        <f>Contributions_Clean!AN32</f>
        <v>52046000.921052635</v>
      </c>
      <c r="J315" s="46">
        <f>Contributions_Clean!AO32</f>
        <v>52621425.105263159</v>
      </c>
      <c r="K315" s="46">
        <f>Contributions_Clean!AP32</f>
        <v>54167052.346491225</v>
      </c>
    </row>
    <row r="316" spans="1:14">
      <c r="A316" s="359" t="s">
        <v>366</v>
      </c>
      <c r="B316" s="174"/>
      <c r="C316" s="392"/>
      <c r="D316" s="175"/>
      <c r="E316" s="175" t="s">
        <v>727</v>
      </c>
      <c r="F316" s="267">
        <v>2016</v>
      </c>
      <c r="G316" s="268">
        <v>2017</v>
      </c>
      <c r="H316" s="268">
        <v>2018</v>
      </c>
      <c r="I316" s="369">
        <v>2016</v>
      </c>
      <c r="J316" s="370">
        <v>2017</v>
      </c>
      <c r="K316" s="368">
        <v>2018</v>
      </c>
      <c r="L316" s="370" t="s">
        <v>681</v>
      </c>
    </row>
    <row r="317" spans="1:14">
      <c r="E317" s="424" t="s">
        <v>597</v>
      </c>
      <c r="F317" s="6">
        <f>SUM(F15,F20,F25,F36,F39,F39,F39,F43,F50,F54,F62,F72,F76,F80,F84,F89,F95,F106,F110,F115,F125,F130,F140,F145,F148,F152,F156,F160,F184,F189,F199,F206)</f>
        <v>64916727.957231566</v>
      </c>
      <c r="G317" s="6">
        <f t="shared" ref="G317:K317" si="19">SUM(G15,G20,G25,G36,G39,G39,G39,G43,G50,G54,G62,G72,G76,G80,G84,G89,G95,G106,G110,G115,G125,G130,G140,G145,G148,G152,G156,G160,G184,G189,G199,G206)</f>
        <v>49953444.289988816</v>
      </c>
      <c r="H317" s="6">
        <f t="shared" si="19"/>
        <v>58175344.415849447</v>
      </c>
      <c r="I317" s="382">
        <f>SUM(I15,I20,I25,I36,I39,I39,I39,I43,I50,I54,I62,I72,I76,I80,I84,I89,I95,I106,I110,I115,I125,I130,I140,I145,I148,I152,I156,I160,I184,I189,I199,I206)</f>
        <v>64460824.161216669</v>
      </c>
      <c r="J317" s="382">
        <f t="shared" si="19"/>
        <v>49953444.289988816</v>
      </c>
      <c r="K317" s="382">
        <f t="shared" si="19"/>
        <v>57775207.190379813</v>
      </c>
      <c r="L317" s="383">
        <f>AVERAGE(I317:K317)</f>
        <v>57396491.880528428</v>
      </c>
    </row>
    <row r="318" spans="1:14">
      <c r="E318" s="424" t="s">
        <v>733</v>
      </c>
      <c r="F318" s="397">
        <f>F226+F284</f>
        <v>8016704.1749537243</v>
      </c>
      <c r="G318" s="397">
        <f t="shared" ref="G318" si="20">G226+G284</f>
        <v>6801128.773932335</v>
      </c>
      <c r="H318" s="397">
        <f>H226+H284</f>
        <v>18498358.037431192</v>
      </c>
      <c r="I318" s="384">
        <f>I226+I284+SUM(Contributions_Clean!AK3:AK32)</f>
        <v>14503011.379229717</v>
      </c>
      <c r="J318" s="384">
        <f>J226+J284+SUM(Contributions_Clean!AL3:AL32)</f>
        <v>13221823.890401311</v>
      </c>
      <c r="K318" s="384">
        <f>K226+K284+SUM(Contributions_Clean!AM3:AM32)</f>
        <v>25077623.058198415</v>
      </c>
      <c r="L318" s="383">
        <f>AVERAGE(I318:K318)</f>
        <v>17600819.442609813</v>
      </c>
    </row>
    <row r="319" spans="1:14">
      <c r="E319" s="424" t="s">
        <v>714</v>
      </c>
      <c r="F319" s="397">
        <f>SUM(F317:F318)</f>
        <v>72933432.132185295</v>
      </c>
      <c r="G319" s="397">
        <f t="shared" ref="G319:H319" si="21">SUM(G317:G318)</f>
        <v>56754573.063921154</v>
      </c>
      <c r="H319" s="397">
        <f t="shared" si="21"/>
        <v>76673702.453280643</v>
      </c>
      <c r="I319" s="384">
        <f>SUM(I317:I318)</f>
        <v>78963835.540446386</v>
      </c>
      <c r="J319" s="384">
        <f>SUM(J317:J318)</f>
        <v>63175268.180390127</v>
      </c>
      <c r="K319" s="384">
        <f>SUM(K317:K318)</f>
        <v>82852830.248578221</v>
      </c>
      <c r="L319" s="384">
        <f>SUM(L317:L318)</f>
        <v>74997311.323138237</v>
      </c>
      <c r="N319" s="14"/>
    </row>
    <row r="320" spans="1:14">
      <c r="E320" s="424" t="s">
        <v>715</v>
      </c>
      <c r="F320" s="398"/>
      <c r="G320" s="398"/>
      <c r="H320" s="398"/>
      <c r="I320" s="385">
        <f>SUM(I286:I315)</f>
        <v>279840344.85698986</v>
      </c>
      <c r="J320" s="385">
        <f t="shared" ref="J320" si="22">SUM(J286:J315)</f>
        <v>279420131.36292738</v>
      </c>
      <c r="K320" s="385">
        <f>SUM(K286:K315)</f>
        <v>301231997.09012687</v>
      </c>
      <c r="L320" s="386">
        <f>AVERAGE(I320:K320)</f>
        <v>286830824.43668139</v>
      </c>
    </row>
    <row r="322" spans="9:11">
      <c r="I322" s="14"/>
      <c r="J322" s="14"/>
      <c r="K322" s="14"/>
    </row>
  </sheetData>
  <mergeCells count="14">
    <mergeCell ref="D191:D192"/>
    <mergeCell ref="M209:M213"/>
    <mergeCell ref="A6:A7"/>
    <mergeCell ref="B6:B7"/>
    <mergeCell ref="C6:C7"/>
    <mergeCell ref="C27:C28"/>
    <mergeCell ref="A191:A192"/>
    <mergeCell ref="C191:C192"/>
    <mergeCell ref="I5:K5"/>
    <mergeCell ref="A1:H1"/>
    <mergeCell ref="Q1:T1"/>
    <mergeCell ref="A2:H2"/>
    <mergeCell ref="A3:H3"/>
    <mergeCell ref="A4:H4"/>
  </mergeCells>
  <hyperlinks>
    <hyperlink ref="A6" r:id="rId1" xr:uid="{00000000-0004-0000-0000-000000000000}"/>
    <hyperlink ref="A17" r:id="rId2" xr:uid="{00000000-0004-0000-0000-000001000000}"/>
    <hyperlink ref="G22" r:id="rId3" display="https://diplomatie.belgium.be/sites/default/files/annual_report_development_cooperation_2017.pdf" xr:uid="{00000000-0004-0000-0000-000002000000}"/>
    <hyperlink ref="A22" r:id="rId4" xr:uid="{00000000-0004-0000-0000-000003000000}"/>
    <hyperlink ref="F22" r:id="rId5" display="https://diplomatie.belgium.be/sites/default/files/fin_jv2016_en_web.pdf" xr:uid="{00000000-0004-0000-0000-000004000000}"/>
    <hyperlink ref="A27" r:id="rId6" xr:uid="{00000000-0004-0000-0000-000005000000}"/>
    <hyperlink ref="A31" r:id="rId7" display="https://w05.international.gc.ca/projectbrowser-banqueprojets/project-projet/details/A034222001" xr:uid="{00000000-0004-0000-0000-000006000000}"/>
    <hyperlink ref="A30" r:id="rId8" xr:uid="{00000000-0004-0000-0000-000007000000}"/>
    <hyperlink ref="A32" r:id="rId9" display="https://w05.international.gc.ca/projectbrowser-banqueprojets/project-projet/details/D002449001" xr:uid="{00000000-0004-0000-0000-000008000000}"/>
    <hyperlink ref="A33" r:id="rId10" display="https://w05.international.gc.ca/projectbrowser-banqueprojets/project-projet/details/A035342001" xr:uid="{00000000-0004-0000-0000-000009000000}"/>
    <hyperlink ref="A34" r:id="rId11" display="https://w05.international.gc.ca/projectbrowser-banqueprojets/project-projet/details/D000770001" xr:uid="{00000000-0004-0000-0000-00000A000000}"/>
    <hyperlink ref="A38" r:id="rId12" xr:uid="{00000000-0004-0000-0000-00000B000000}"/>
    <hyperlink ref="A41" r:id="rId13" xr:uid="{00000000-0004-0000-0000-00000C000000}"/>
    <hyperlink ref="A52" r:id="rId14" xr:uid="{00000000-0004-0000-0000-00000D000000}"/>
    <hyperlink ref="A78" r:id="rId15" xr:uid="{00000000-0004-0000-0000-00000E000000}"/>
    <hyperlink ref="A82" r:id="rId16" xr:uid="{00000000-0004-0000-0000-00000F000000}"/>
    <hyperlink ref="A86" r:id="rId17" xr:uid="{00000000-0004-0000-0000-000010000000}"/>
    <hyperlink ref="A87" r:id="rId18" xr:uid="{00000000-0004-0000-0000-000011000000}"/>
    <hyperlink ref="A92" r:id="rId19" display="Mitigation of the enviromental impact of the lebanese industry in the frame of the LEPAP" xr:uid="{00000000-0004-0000-0000-000012000000}"/>
    <hyperlink ref="A93" r:id="rId20" xr:uid="{00000000-0004-0000-0000-000013000000}"/>
    <hyperlink ref="A97" r:id="rId21" xr:uid="{00000000-0004-0000-0000-000014000000}"/>
    <hyperlink ref="A108" r:id="rId22" xr:uid="{00000000-0004-0000-0000-000015000000}"/>
    <hyperlink ref="A112" r:id="rId23" xr:uid="{00000000-0004-0000-0000-000016000000}"/>
    <hyperlink ref="G112" r:id="rId24" display="https://luxdev.lu/files/documents/RAPANN_2017_UK_light.pdf" xr:uid="{00000000-0004-0000-0000-000017000000}"/>
    <hyperlink ref="F112" r:id="rId25" display="https://luxdev.lu/files/documents/RAPANN_2016_FR_vF_light5.pdf" xr:uid="{00000000-0004-0000-0000-000018000000}"/>
    <hyperlink ref="A117" r:id="rId26" xr:uid="{00000000-0004-0000-0000-000019000000}"/>
    <hyperlink ref="F142" r:id="rId27" display="https://www.polskapomoc.gov.pl/download/files/Aktualnosci2017/Raport_EN_light.pdf" xr:uid="{00000000-0004-0000-0000-00001A000000}"/>
    <hyperlink ref="A142" r:id="rId28" xr:uid="{00000000-0004-0000-0000-00001B000000}"/>
    <hyperlink ref="A147" r:id="rId29" xr:uid="{00000000-0004-0000-0000-00001C000000}"/>
    <hyperlink ref="A187" r:id="rId30" xr:uid="{00000000-0004-0000-0000-00001D000000}"/>
    <hyperlink ref="A194" r:id="rId31" display="Pollution Management &amp; Environmental Health" xr:uid="{00000000-0004-0000-0000-00001E000000}"/>
    <hyperlink ref="A201" r:id="rId32" xr:uid="{00000000-0004-0000-0000-00001F000000}"/>
    <hyperlink ref="A209" r:id="rId33" display="Comprehensive Reduction and Elimination of POPs 15-19" xr:uid="{00000000-0004-0000-0000-000020000000}"/>
    <hyperlink ref="A210" r:id="rId34" display="Legacy Elimination and Release Reduction - Turkey 15-20" xr:uid="{00000000-0004-0000-0000-000021000000}"/>
    <hyperlink ref="A211" r:id="rId35" display="Eliminate Pesticide Stockpile Vietnam, 08-16" xr:uid="{00000000-0004-0000-0000-000022000000}"/>
    <hyperlink ref="A212" r:id="rId36" display="Elimination of POPs Armenia, 15-19" xr:uid="{00000000-0004-0000-0000-000023000000}"/>
    <hyperlink ref="A213" r:id="rId37" display="Reduction and Elimination of POPs 16-17" xr:uid="{00000000-0004-0000-0000-000024000000}"/>
    <hyperlink ref="A214" r:id="rId38" display="Disposal of Chemicals - Mauritius 08-18" xr:uid="{00000000-0004-0000-0000-000025000000}"/>
    <hyperlink ref="A215" r:id="rId39" display="Belize Chemical and Waste Management 14-19" xr:uid="{00000000-0004-0000-0000-000026000000}"/>
    <hyperlink ref="A216" r:id="rId40" display="Strengthening Chemicals Management and Sust Dev - Indonesia 15-18" xr:uid="{00000000-0004-0000-0000-000027000000}"/>
    <hyperlink ref="A217" r:id="rId41" display="Sound Management of Chemicals into Dev Planning Suriname 11-16" xr:uid="{00000000-0004-0000-0000-000028000000}"/>
    <hyperlink ref="A218" r:id="rId42" display="PPG: Environ Sound Management of PCBs Nigeria 16-19" xr:uid="{00000000-0004-0000-0000-000029000000}"/>
    <hyperlink ref="A229" r:id="rId43" display="Chemicals Safety in the Republic of Serbia 15-16" xr:uid="{00000000-0004-0000-0000-00002A000000}"/>
    <hyperlink ref="A219" r:id="rId44" display="Eliminating POPs through Sound Management of Chemicals 17-18" xr:uid="{00000000-0004-0000-0000-00002B000000}"/>
    <hyperlink ref="A220" r:id="rId45" display="Spatial planning project w/ lead contamination Moldova 09-16" xr:uid="{00000000-0004-0000-0000-00002C000000}"/>
    <hyperlink ref="A221" r:id="rId46" display="Medical waste manafement Zambia 15-19" xr:uid="{00000000-0004-0000-0000-00002D000000}"/>
    <hyperlink ref="A222" r:id="rId47" display="Preparation of Ratification of Minamata Convention 16-18" xr:uid="{00000000-0004-0000-0000-00002E000000}"/>
    <hyperlink ref="A223" r:id="rId48" display="Biodiversity Mainstreaming and Mercury Reduction 18-21" xr:uid="{00000000-0004-0000-0000-00002F000000}"/>
    <hyperlink ref="A224" r:id="rId49" display="Protect health and environment from POPs 15-20" xr:uid="{00000000-0004-0000-0000-000030000000}"/>
    <hyperlink ref="A225" r:id="rId50" display="Protect health and environment from POPs Egypt 13-17 (PPG)" xr:uid="{00000000-0004-0000-0000-000031000000}"/>
    <hyperlink ref="A45" r:id="rId51" xr:uid="{00000000-0004-0000-0000-000032000000}"/>
    <hyperlink ref="A46" r:id="rId52" xr:uid="{00000000-0004-0000-0000-000033000000}"/>
    <hyperlink ref="A60" r:id="rId53" display="Alliance for Local Compliance of Environmental Laws 17-20" xr:uid="{00000000-0004-0000-0000-000034000000}"/>
    <hyperlink ref="A47" r:id="rId54" xr:uid="{00000000-0004-0000-0000-000035000000}"/>
    <hyperlink ref="A65" r:id="rId55" display="Competative Afircan Cotton initiative 13-19" xr:uid="{00000000-0004-0000-0000-000036000000}"/>
    <hyperlink ref="A230" r:id="rId56" display="Sound Management of Chemicals into Dev Planning Suriname 11-16" xr:uid="{00000000-0004-0000-0000-000037000000}"/>
    <hyperlink ref="A29" r:id="rId57" display="Artisanal Gold Mining - 4 yr pjct" xr:uid="{00000000-0004-0000-0000-000038000000}"/>
    <hyperlink ref="A56" r:id="rId58" display="France" xr:uid="{00000000-0004-0000-0000-000039000000}"/>
    <hyperlink ref="A64" r:id="rId59" xr:uid="{00000000-0004-0000-0000-00003A000000}"/>
    <hyperlink ref="A74" r:id="rId60" xr:uid="{00000000-0004-0000-0000-00003B000000}"/>
    <hyperlink ref="A113" r:id="rId61" xr:uid="{00000000-0004-0000-0000-00003C000000}"/>
    <hyperlink ref="A127" r:id="rId62" location="latest" xr:uid="{00000000-0004-0000-0000-00003D000000}"/>
    <hyperlink ref="A132" r:id="rId63" display="Norway" xr:uid="{00000000-0004-0000-0000-00003E000000}"/>
    <hyperlink ref="A143" r:id="rId64" display="Pesticides education program Moldova" xr:uid="{00000000-0004-0000-0000-00003F000000}"/>
    <hyperlink ref="H162" r:id="rId65" location="activities" display="https://openaid.se/aid/sweden/world/all-organisations/general-environmental-protection/2018/ - activities" xr:uid="{00000000-0004-0000-0000-000040000000}"/>
    <hyperlink ref="H52" r:id="rId66" display="https://um.fi/documents/35732/0/UM+KPR+2018+ENG+WEB.pdf/944cf817-9d4a-43ca-07a7-2aebd6053801" xr:uid="{00000000-0004-0000-0000-000041000000}"/>
    <hyperlink ref="F97" r:id="rId67" display="https://www.erca.go.jp/jfge/english/wwd/recipients/16_a.html" xr:uid="{00000000-0004-0000-0000-000042000000}"/>
    <hyperlink ref="A101" r:id="rId68" xr:uid="{00000000-0004-0000-0000-000043000000}"/>
    <hyperlink ref="A102" r:id="rId69" xr:uid="{00000000-0004-0000-0000-000044000000}"/>
    <hyperlink ref="H97" r:id="rId70" display="https://www.erca.go.jp/jfge/english/wwd/recipients/18_a.html" xr:uid="{00000000-0004-0000-0000-000045000000}"/>
    <hyperlink ref="A104" r:id="rId71" xr:uid="{00000000-0004-0000-0000-000046000000}"/>
    <hyperlink ref="A57" r:id="rId72" display="WEEECAM : Filière soutenable de valorisation des Déchets d’Équipements Électriques et Électroniques (DEEE) au Cameroun" xr:uid="{00000000-0004-0000-0000-000047000000}"/>
    <hyperlink ref="A58" r:id="rId73" display="Durabilité et résilience de l’agriculture familiale dans la région des Savanes 14-18" xr:uid="{00000000-0004-0000-0000-000048000000}"/>
    <hyperlink ref="A59" r:id="rId74" display="FISP Climat - HAMPARAN :  Production de biogaz à partir des effluents et sous-produits d'une amidonnerie de manioc" xr:uid="{00000000-0004-0000-0000-000049000000}"/>
    <hyperlink ref="A133" r:id="rId75" location="/en/agreement?agreementNo=CHN-18/0014" xr:uid="{00000000-0004-0000-0000-00004A000000}"/>
    <hyperlink ref="A134" r:id="rId76" xr:uid="{00000000-0004-0000-0000-00004B000000}"/>
    <hyperlink ref="A135" r:id="rId77" xr:uid="{00000000-0004-0000-0000-00004C000000}"/>
    <hyperlink ref="A136" r:id="rId78" xr:uid="{00000000-0004-0000-0000-00004D000000}"/>
    <hyperlink ref="A137" r:id="rId79" xr:uid="{00000000-0004-0000-0000-00004E000000}"/>
    <hyperlink ref="A193" r:id="rId80" xr:uid="{00000000-0004-0000-0000-00004F000000}"/>
    <hyperlink ref="A195" r:id="rId81" xr:uid="{00000000-0004-0000-0000-000050000000}"/>
    <hyperlink ref="A197" r:id="rId82" xr:uid="{00000000-0004-0000-0000-000051000000}"/>
    <hyperlink ref="A196" r:id="rId83" xr:uid="{00000000-0004-0000-0000-000052000000}"/>
    <hyperlink ref="A18" r:id="rId84" display="ARGE NACHHALTIGES GOLD: VON SCHMUTZIGEM ZU NACHHALTIGEM GOLD 5.15 - 3.17" xr:uid="{00000000-0004-0000-0000-000053000000}"/>
    <hyperlink ref="A48" r:id="rId85" display="Integrated Depollution Programme Lake Bizerte" xr:uid="{00000000-0004-0000-0000-000054000000}"/>
    <hyperlink ref="A118" r:id="rId86" display="TRANSBOUNDARY WASTEWATER POLLUTION CONTR" xr:uid="{00000000-0004-0000-0000-000055000000}"/>
    <hyperlink ref="A119" r:id="rId87" display="IFC Partnership Clean Texttile" xr:uid="{00000000-0004-0000-0000-000056000000}"/>
    <hyperlink ref="A120" r:id="rId88" xr:uid="{00000000-0004-0000-0000-000057000000}"/>
    <hyperlink ref="A121" r:id="rId89" display="Merapi and Merbabu" xr:uid="{00000000-0004-0000-0000-000058000000}"/>
    <hyperlink ref="A122" r:id="rId90" display="Sustainable Mining Index 2" xr:uid="{00000000-0004-0000-0000-000059000000}"/>
    <hyperlink ref="A123" r:id="rId91" display="OG-MRF-2018-07 CREER Phase 1" xr:uid="{00000000-0004-0000-0000-00005A000000}"/>
    <hyperlink ref="A42" r:id="rId92" xr:uid="{00000000-0004-0000-0000-00005B000000}"/>
    <hyperlink ref="A162" r:id="rId93" xr:uid="{00000000-0004-0000-0000-00005C000000}"/>
    <hyperlink ref="A174" r:id="rId94" xr:uid="{00000000-0004-0000-0000-00005D000000}"/>
    <hyperlink ref="A173" r:id="rId95" xr:uid="{00000000-0004-0000-0000-00005E000000}"/>
    <hyperlink ref="A177" r:id="rId96" xr:uid="{00000000-0004-0000-0000-00005F000000}"/>
    <hyperlink ref="A178" r:id="rId97" xr:uid="{00000000-0004-0000-0000-000060000000}"/>
    <hyperlink ref="A182" r:id="rId98" xr:uid="{00000000-0004-0000-0000-000061000000}"/>
    <hyperlink ref="A179" r:id="rId99" xr:uid="{00000000-0004-0000-0000-000062000000}"/>
    <hyperlink ref="M179" r:id="rId100" display="https://openaid.se/activity/SE-0-SE-6-5217004001-BGD-14031" xr:uid="{00000000-0004-0000-0000-000063000000}"/>
    <hyperlink ref="A180" r:id="rId101" xr:uid="{00000000-0004-0000-0000-000064000000}"/>
    <hyperlink ref="A6:A7" r:id="rId102" display="Australia" xr:uid="{00000000-0004-0000-0000-000065000000}"/>
    <hyperlink ref="A128" r:id="rId103" xr:uid="{00000000-0004-0000-0000-000066000000}"/>
    <hyperlink ref="A129" r:id="rId104" xr:uid="{00000000-0004-0000-0000-000067000000}"/>
    <hyperlink ref="A233" r:id="rId105" xr:uid="{00000000-0004-0000-0000-000068000000}"/>
  </hyperlinks>
  <pageMargins left="0.7" right="0.7" top="0.75" bottom="0.75" header="0.3" footer="0.3"/>
  <pageSetup scale="42" fitToHeight="0" orientation="landscape" r:id="rId106"/>
  <legacyDrawing r:id="rId107"/>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pageSetUpPr fitToPage="1"/>
  </sheetPr>
  <dimension ref="A1:AM363"/>
  <sheetViews>
    <sheetView zoomScale="85" zoomScaleNormal="85" workbookViewId="0">
      <selection activeCell="F16" sqref="F16"/>
    </sheetView>
  </sheetViews>
  <sheetFormatPr baseColWidth="10" defaultColWidth="11" defaultRowHeight="16"/>
  <cols>
    <col min="1" max="1" width="44.6640625" style="12" customWidth="1"/>
    <col min="2" max="2" width="20" customWidth="1"/>
    <col min="3" max="3" width="49.1640625" style="305" customWidth="1"/>
    <col min="4" max="4" width="18.6640625" customWidth="1"/>
    <col min="5" max="5" width="18.5" customWidth="1"/>
    <col min="6" max="6" width="19.5" style="5" customWidth="1"/>
    <col min="7" max="7" width="24.83203125" customWidth="1"/>
    <col min="8" max="8" width="19.5" customWidth="1"/>
    <col min="9" max="9" width="41.1640625" customWidth="1"/>
    <col min="10" max="10" width="20.1640625" customWidth="1"/>
    <col min="11" max="11" width="16.5" customWidth="1"/>
    <col min="12" max="12" width="17.33203125" customWidth="1"/>
    <col min="13" max="13" width="24.1640625" customWidth="1"/>
    <col min="14" max="14" width="11" customWidth="1"/>
    <col min="17" max="17" width="15" customWidth="1"/>
  </cols>
  <sheetData>
    <row r="1" spans="1:22" ht="73.5" customHeight="1">
      <c r="A1" s="426" t="s">
        <v>287</v>
      </c>
      <c r="B1" s="426"/>
      <c r="C1" s="426"/>
      <c r="D1" s="426"/>
      <c r="E1" s="426"/>
      <c r="F1" s="426"/>
      <c r="G1" s="426"/>
      <c r="H1" s="426"/>
      <c r="I1" s="11"/>
      <c r="J1" s="11"/>
      <c r="K1" s="11"/>
      <c r="L1" s="12"/>
      <c r="M1" s="12"/>
      <c r="N1" s="12"/>
      <c r="O1" s="12"/>
      <c r="P1" s="12"/>
      <c r="Q1" s="427" t="s">
        <v>705</v>
      </c>
      <c r="R1" s="427"/>
      <c r="S1" s="427"/>
      <c r="T1" s="427"/>
      <c r="U1" s="12"/>
      <c r="V1" s="12"/>
    </row>
    <row r="2" spans="1:22" ht="32" customHeight="1">
      <c r="A2" s="428" t="s">
        <v>706</v>
      </c>
      <c r="B2" s="428"/>
      <c r="C2" s="428"/>
      <c r="D2" s="428"/>
      <c r="E2" s="428"/>
      <c r="F2" s="428"/>
      <c r="G2" s="428"/>
      <c r="H2" s="428"/>
      <c r="I2" s="205"/>
      <c r="J2" s="205"/>
      <c r="K2" s="205"/>
      <c r="L2" s="11"/>
      <c r="M2" s="11"/>
      <c r="N2" s="192"/>
      <c r="O2" s="192"/>
      <c r="P2" s="192"/>
      <c r="R2" s="3">
        <v>2016</v>
      </c>
      <c r="S2" s="3">
        <v>2017</v>
      </c>
      <c r="T2" s="3">
        <v>2018</v>
      </c>
      <c r="U2" s="192"/>
      <c r="V2" s="192"/>
    </row>
    <row r="3" spans="1:22" ht="37" customHeight="1">
      <c r="A3" s="426" t="s">
        <v>465</v>
      </c>
      <c r="B3" s="426"/>
      <c r="C3" s="426"/>
      <c r="D3" s="426"/>
      <c r="E3" s="426"/>
      <c r="F3" s="426"/>
      <c r="G3" s="426"/>
      <c r="H3" s="426"/>
      <c r="I3" s="206"/>
      <c r="J3" s="206"/>
      <c r="K3" s="206"/>
      <c r="M3" s="192"/>
      <c r="N3" s="192"/>
      <c r="O3" s="192"/>
      <c r="Q3" s="2" t="s">
        <v>2</v>
      </c>
      <c r="R3" s="364">
        <f>OECD_CPI!Q3</f>
        <v>96.850393700787393</v>
      </c>
      <c r="S3" s="364">
        <f>OECD_CPI!R3</f>
        <v>100</v>
      </c>
      <c r="T3" s="364">
        <f>OECD_CPI!S3</f>
        <v>96.062992125984252</v>
      </c>
    </row>
    <row r="4" spans="1:22" ht="16" customHeight="1">
      <c r="A4" s="426" t="s">
        <v>425</v>
      </c>
      <c r="B4" s="426"/>
      <c r="C4" s="426"/>
      <c r="D4" s="426"/>
      <c r="E4" s="426"/>
      <c r="F4" s="426"/>
      <c r="G4" s="426"/>
      <c r="H4" s="426"/>
      <c r="I4" s="11"/>
      <c r="K4" s="11"/>
      <c r="M4" s="192"/>
      <c r="N4" s="192"/>
      <c r="O4" s="192"/>
      <c r="Q4" s="2" t="s">
        <v>3</v>
      </c>
      <c r="R4" s="364">
        <f>OECD_CPI!Q4</f>
        <v>99.009900990099013</v>
      </c>
      <c r="S4" s="364">
        <f>OECD_CPI!R4</f>
        <v>100</v>
      </c>
      <c r="T4" s="364">
        <f>OECD_CPI!S4</f>
        <v>102.97029702970298</v>
      </c>
    </row>
    <row r="5" spans="1:22" ht="20" customHeight="1">
      <c r="H5" s="48"/>
      <c r="I5" s="48" t="s">
        <v>286</v>
      </c>
      <c r="J5" s="425" t="s">
        <v>676</v>
      </c>
      <c r="K5" s="425"/>
      <c r="L5" s="425"/>
      <c r="Q5" s="2" t="s">
        <v>4</v>
      </c>
      <c r="R5" s="364">
        <f>OECD_CPI!Q5</f>
        <v>99.009900990099013</v>
      </c>
      <c r="S5" s="364">
        <f>OECD_CPI!R5</f>
        <v>100</v>
      </c>
      <c r="T5" s="364">
        <f>OECD_CPI!S5</f>
        <v>102.97029702970298</v>
      </c>
    </row>
    <row r="6" spans="1:22" ht="14" customHeight="1">
      <c r="A6" s="431" t="s">
        <v>2</v>
      </c>
      <c r="B6" s="455" t="s">
        <v>553</v>
      </c>
      <c r="C6" s="433" t="s">
        <v>426</v>
      </c>
      <c r="D6" s="207"/>
      <c r="E6" s="208" t="s">
        <v>417</v>
      </c>
      <c r="F6" s="209" t="s">
        <v>82</v>
      </c>
      <c r="G6" s="208" t="s">
        <v>277</v>
      </c>
      <c r="H6" s="191" t="s">
        <v>278</v>
      </c>
      <c r="I6" s="67"/>
      <c r="Q6" s="2" t="s">
        <v>5</v>
      </c>
      <c r="R6" s="364">
        <f>OECD_CPI!Q6</f>
        <v>96.396396396396398</v>
      </c>
      <c r="S6" s="364">
        <f>OECD_CPI!R6</f>
        <v>100</v>
      </c>
      <c r="T6" s="364">
        <f>OECD_CPI!S6</f>
        <v>99.099099099099092</v>
      </c>
    </row>
    <row r="7" spans="1:22" ht="14" customHeight="1">
      <c r="A7" s="431"/>
      <c r="B7" s="455"/>
      <c r="C7" s="433"/>
      <c r="D7" s="207"/>
      <c r="E7" s="210" t="s">
        <v>418</v>
      </c>
      <c r="F7" s="191">
        <v>2016</v>
      </c>
      <c r="G7" s="191">
        <v>2017</v>
      </c>
      <c r="H7" s="191">
        <v>2018</v>
      </c>
      <c r="I7" s="129" t="s">
        <v>652</v>
      </c>
      <c r="J7" s="298">
        <v>2016</v>
      </c>
      <c r="K7" s="298">
        <v>2017</v>
      </c>
      <c r="L7" s="298">
        <v>2018</v>
      </c>
      <c r="Q7" s="2" t="s">
        <v>6</v>
      </c>
      <c r="R7" s="364">
        <f>OECD_CPI!Q7</f>
        <v>96.774193548387103</v>
      </c>
      <c r="S7" s="364">
        <f>OECD_CPI!R7</f>
        <v>100</v>
      </c>
      <c r="T7" s="364">
        <f>OECD_CPI!S7</f>
        <v>104.83870967741935</v>
      </c>
    </row>
    <row r="8" spans="1:22" s="129" customFormat="1" ht="14" customHeight="1">
      <c r="A8" s="225" t="s">
        <v>644</v>
      </c>
      <c r="B8" s="194" t="s">
        <v>554</v>
      </c>
      <c r="C8" s="306"/>
      <c r="D8" s="193"/>
      <c r="E8" s="195"/>
      <c r="F8" s="196"/>
      <c r="G8" s="196">
        <v>173291</v>
      </c>
      <c r="H8" s="196">
        <v>95501</v>
      </c>
      <c r="I8" s="270" t="s">
        <v>653</v>
      </c>
      <c r="Q8" s="2" t="s">
        <v>7</v>
      </c>
      <c r="R8" s="364">
        <f>OECD_CPI!Q8</f>
        <v>101.65289256198346</v>
      </c>
      <c r="S8" s="364">
        <f>OECD_CPI!R8</f>
        <v>100</v>
      </c>
      <c r="T8" s="364">
        <f>OECD_CPI!S8</f>
        <v>101.65289256198346</v>
      </c>
    </row>
    <row r="9" spans="1:22" s="129" customFormat="1" ht="14" customHeight="1">
      <c r="A9" s="225" t="s">
        <v>429</v>
      </c>
      <c r="B9" s="225" t="s">
        <v>557</v>
      </c>
      <c r="C9" s="306"/>
      <c r="D9" s="193"/>
      <c r="E9" s="195"/>
      <c r="F9" s="196">
        <v>34440.5</v>
      </c>
      <c r="G9" s="197"/>
      <c r="H9" s="196"/>
      <c r="I9" s="67"/>
      <c r="Q9" s="2" t="s">
        <v>8</v>
      </c>
      <c r="R9" s="364">
        <f>OECD_CPI!Q9</f>
        <v>101.09890109890109</v>
      </c>
      <c r="S9" s="364">
        <f>OECD_CPI!R9</f>
        <v>100</v>
      </c>
      <c r="T9" s="364">
        <f>OECD_CPI!S9</f>
        <v>103.29670329670331</v>
      </c>
    </row>
    <row r="10" spans="1:22" s="129" customFormat="1" ht="55" customHeight="1">
      <c r="A10" s="225" t="s">
        <v>431</v>
      </c>
      <c r="B10" s="225" t="s">
        <v>555</v>
      </c>
      <c r="C10" s="307" t="s">
        <v>430</v>
      </c>
      <c r="D10" s="193"/>
      <c r="E10" s="195">
        <v>106874</v>
      </c>
      <c r="F10" s="196"/>
      <c r="G10" s="197"/>
      <c r="H10" s="196"/>
      <c r="I10" s="67"/>
      <c r="Q10" s="2" t="s">
        <v>9</v>
      </c>
      <c r="R10" s="364">
        <f>OECD_CPI!Q10</f>
        <v>100</v>
      </c>
      <c r="S10" s="364">
        <f>OECD_CPI!R10</f>
        <v>100</v>
      </c>
      <c r="T10" s="364">
        <f>OECD_CPI!S10</f>
        <v>102.63157894736842</v>
      </c>
    </row>
    <row r="11" spans="1:22" s="129" customFormat="1" ht="70" customHeight="1">
      <c r="A11" s="225" t="s">
        <v>428</v>
      </c>
      <c r="B11" s="225" t="s">
        <v>556</v>
      </c>
      <c r="C11" s="308" t="s">
        <v>645</v>
      </c>
      <c r="D11" s="193"/>
      <c r="E11" s="195"/>
      <c r="F11" s="196">
        <v>30153.47</v>
      </c>
      <c r="G11" s="197"/>
      <c r="H11" s="196"/>
      <c r="I11" s="67"/>
      <c r="Q11" s="2" t="s">
        <v>10</v>
      </c>
      <c r="R11" s="364">
        <f>OECD_CPI!Q11</f>
        <v>100</v>
      </c>
      <c r="S11" s="364">
        <f>OECD_CPI!R11</f>
        <v>100</v>
      </c>
      <c r="T11" s="364">
        <f>OECD_CPI!S11</f>
        <v>103</v>
      </c>
    </row>
    <row r="12" spans="1:22" s="129" customFormat="1" ht="58" customHeight="1">
      <c r="A12" s="225" t="s">
        <v>415</v>
      </c>
      <c r="B12" s="225" t="s">
        <v>557</v>
      </c>
      <c r="C12" s="309" t="s">
        <v>427</v>
      </c>
      <c r="D12" s="193"/>
      <c r="E12" s="195">
        <v>76151.7</v>
      </c>
      <c r="F12" s="196"/>
      <c r="G12" s="197"/>
      <c r="H12" s="196"/>
      <c r="I12" s="67"/>
      <c r="Q12" s="2" t="s">
        <v>11</v>
      </c>
      <c r="R12" s="364">
        <f>OECD_CPI!Q12</f>
        <v>98.979591836734699</v>
      </c>
      <c r="S12" s="364">
        <f>OECD_CPI!R12</f>
        <v>100</v>
      </c>
      <c r="T12" s="364">
        <f>OECD_CPI!S12</f>
        <v>103.0612244897959</v>
      </c>
    </row>
    <row r="13" spans="1:22" s="129" customFormat="1" ht="75" customHeight="1">
      <c r="A13" s="225" t="s">
        <v>646</v>
      </c>
      <c r="B13" s="225" t="s">
        <v>558</v>
      </c>
      <c r="C13" s="308" t="s">
        <v>674</v>
      </c>
      <c r="D13" s="193"/>
      <c r="E13" s="195">
        <v>87921.36</v>
      </c>
      <c r="F13" s="196"/>
      <c r="G13" s="197"/>
      <c r="H13" s="196"/>
      <c r="I13" s="67"/>
      <c r="Q13" s="2" t="s">
        <v>12</v>
      </c>
      <c r="R13" s="364">
        <f>OECD_CPI!Q13</f>
        <v>100</v>
      </c>
      <c r="S13" s="364">
        <f>OECD_CPI!R13</f>
        <v>100</v>
      </c>
      <c r="T13" s="364">
        <f>OECD_CPI!S13</f>
        <v>102.63157894736842</v>
      </c>
    </row>
    <row r="14" spans="1:22" s="129" customFormat="1" ht="14" customHeight="1">
      <c r="A14" s="304" t="s">
        <v>419</v>
      </c>
      <c r="B14" s="198"/>
      <c r="C14" s="310"/>
      <c r="D14" s="193"/>
      <c r="E14" s="195">
        <f>SUM(E8:E13)</f>
        <v>270947.06</v>
      </c>
      <c r="F14" s="195">
        <f>SUM(F8:F13)</f>
        <v>64593.97</v>
      </c>
      <c r="G14" s="195">
        <f>SUM(G8:G13)</f>
        <v>173291</v>
      </c>
      <c r="H14" s="195">
        <f>SUM(H8:H13)</f>
        <v>95501</v>
      </c>
      <c r="I14" s="67"/>
      <c r="Q14" s="2" t="s">
        <v>13</v>
      </c>
      <c r="R14" s="364">
        <f>OECD_CPI!Q14</f>
        <v>96.491228070175438</v>
      </c>
      <c r="S14" s="364">
        <f>OECD_CPI!R14</f>
        <v>100</v>
      </c>
      <c r="T14" s="364">
        <f>OECD_CPI!S14</f>
        <v>103.50877192982458</v>
      </c>
    </row>
    <row r="15" spans="1:22">
      <c r="A15" s="4" t="s">
        <v>317</v>
      </c>
      <c r="B15" s="3"/>
      <c r="C15" s="311"/>
      <c r="F15" s="5">
        <f>((AVERAGE(E14:F14))/(AVERAGE('OECD Exchange Rates'!G8,'OECD Exchange Rates'!G9)))</f>
        <v>126620.59448175303</v>
      </c>
      <c r="G15" s="5">
        <f>(AVERAGE(F14:G14))/(AVERAGE('OECD Exchange Rates'!G9,'OECD Exchange Rates'!G10))</f>
        <v>89999.875149914689</v>
      </c>
      <c r="H15" s="5">
        <f>(AVERAGE(G14:H14))/(AVERAGE('OECD Exchange Rates'!G10,'OECD Exchange Rates'!C337))</f>
        <v>97998.696228542103</v>
      </c>
      <c r="J15" s="46">
        <f>F15/(R3/100)</f>
        <v>130738.33739172874</v>
      </c>
      <c r="K15" s="46">
        <f>G15/(S3/100)</f>
        <v>89999.875149914689</v>
      </c>
      <c r="L15" s="46">
        <f t="shared" ref="L15" si="0">H15/(T3/100)</f>
        <v>102015.03623790859</v>
      </c>
      <c r="Q15" s="2" t="s">
        <v>14</v>
      </c>
      <c r="R15" s="364">
        <f>OECD_CPI!Q15</f>
        <v>90.540540540540533</v>
      </c>
      <c r="S15" s="364">
        <f>OECD_CPI!R15</f>
        <v>100</v>
      </c>
      <c r="T15" s="364">
        <f>OECD_CPI!S15</f>
        <v>97.972972972972968</v>
      </c>
    </row>
    <row r="16" spans="1:22" s="129" customFormat="1">
      <c r="A16" s="56" t="s">
        <v>315</v>
      </c>
      <c r="B16" s="128"/>
      <c r="C16" s="312"/>
      <c r="F16" s="132">
        <f>Contributions_Clean!AN3</f>
        <v>8069491.3950848756</v>
      </c>
      <c r="G16" s="132">
        <f>Contributions_Clean!AO3</f>
        <v>7847442.5535131022</v>
      </c>
      <c r="H16" s="132">
        <f>Contributions_Clean!AP3</f>
        <v>9542879.753458241</v>
      </c>
      <c r="J16" s="168">
        <f t="shared" ref="J16:K16" si="1">F16</f>
        <v>8069491.3950848756</v>
      </c>
      <c r="K16" s="168">
        <f t="shared" si="1"/>
        <v>7847442.5535131022</v>
      </c>
      <c r="L16" s="168">
        <f>H16</f>
        <v>9542879.753458241</v>
      </c>
      <c r="Q16" s="2" t="s">
        <v>15</v>
      </c>
      <c r="R16" s="364">
        <f>OECD_CPI!Q16</f>
        <v>99.029126213592235</v>
      </c>
      <c r="S16" s="364">
        <f>OECD_CPI!R16</f>
        <v>100</v>
      </c>
      <c r="T16" s="364">
        <f>OECD_CPI!S16</f>
        <v>101.94174757281553</v>
      </c>
    </row>
    <row r="17" spans="1:20">
      <c r="A17" s="337" t="s">
        <v>316</v>
      </c>
      <c r="B17" s="73"/>
      <c r="C17" s="313"/>
      <c r="D17" s="74"/>
      <c r="E17" s="74"/>
      <c r="F17" s="75">
        <f>F16</f>
        <v>8069491.3950848756</v>
      </c>
      <c r="G17" s="75">
        <f t="shared" ref="G17:H17" si="2">G16</f>
        <v>7847442.5535131022</v>
      </c>
      <c r="H17" s="75">
        <f t="shared" si="2"/>
        <v>9542879.753458241</v>
      </c>
      <c r="J17" s="366">
        <f>SUM(J15:J16)</f>
        <v>8200229.7324766042</v>
      </c>
      <c r="K17" s="366">
        <f t="shared" ref="K17:L17" si="3">SUM(K15:K16)</f>
        <v>7937442.4286630172</v>
      </c>
      <c r="L17" s="366">
        <f t="shared" si="3"/>
        <v>9644894.7896961495</v>
      </c>
      <c r="Q17" s="2" t="s">
        <v>16</v>
      </c>
      <c r="R17" s="364">
        <f>OECD_CPI!Q17</f>
        <v>100</v>
      </c>
      <c r="S17" s="364">
        <f>OECD_CPI!R17</f>
        <v>100</v>
      </c>
      <c r="T17" s="364">
        <f>OECD_CPI!S17</f>
        <v>103.33333333333334</v>
      </c>
    </row>
    <row r="18" spans="1:20">
      <c r="Q18" s="2" t="s">
        <v>17</v>
      </c>
      <c r="R18" s="364">
        <f>OECD_CPI!Q18</f>
        <v>102.85714285714285</v>
      </c>
      <c r="S18" s="364">
        <f>OECD_CPI!R18</f>
        <v>100</v>
      </c>
      <c r="T18" s="364">
        <f>OECD_CPI!S18</f>
        <v>98.095238095238088</v>
      </c>
    </row>
    <row r="19" spans="1:20">
      <c r="A19" s="338" t="s">
        <v>3</v>
      </c>
      <c r="B19" s="257"/>
      <c r="C19" s="314" t="s">
        <v>426</v>
      </c>
      <c r="D19" s="211" t="s">
        <v>165</v>
      </c>
      <c r="E19" s="211" t="s">
        <v>332</v>
      </c>
      <c r="F19" s="191">
        <v>2016</v>
      </c>
      <c r="G19" s="191">
        <v>2017</v>
      </c>
      <c r="H19" s="191">
        <v>2018</v>
      </c>
      <c r="I19" t="s">
        <v>654</v>
      </c>
      <c r="Q19" s="2" t="s">
        <v>18</v>
      </c>
      <c r="R19" s="364">
        <f>OECD_CPI!Q19</f>
        <v>96.590909090909093</v>
      </c>
      <c r="S19" s="364">
        <f>OECD_CPI!R19</f>
        <v>100</v>
      </c>
      <c r="T19" s="364">
        <f>OECD_CPI!S19</f>
        <v>100</v>
      </c>
    </row>
    <row r="20" spans="1:20" ht="97" customHeight="1">
      <c r="A20" s="20" t="s">
        <v>647</v>
      </c>
      <c r="B20" s="229" t="s">
        <v>554</v>
      </c>
      <c r="C20" s="315" t="s">
        <v>648</v>
      </c>
      <c r="D20" s="9">
        <v>50000</v>
      </c>
      <c r="E20" s="125">
        <f>(12 +9+3)</f>
        <v>24</v>
      </c>
      <c r="F20" s="10">
        <f>(D20/E20)*12</f>
        <v>25000</v>
      </c>
      <c r="G20" s="9">
        <f>(D20/E20)*3</f>
        <v>6250</v>
      </c>
      <c r="H20" s="10"/>
      <c r="I20" s="8"/>
      <c r="Q20" s="2" t="s">
        <v>19</v>
      </c>
      <c r="R20" s="364">
        <f>OECD_CPI!Q20</f>
        <v>98.214285714285708</v>
      </c>
      <c r="S20" s="364">
        <f>OECD_CPI!R20</f>
        <v>100</v>
      </c>
      <c r="T20" s="364">
        <f>OECD_CPI!S20</f>
        <v>103.57142857142858</v>
      </c>
    </row>
    <row r="21" spans="1:20" s="129" customFormat="1">
      <c r="A21" s="56" t="s">
        <v>227</v>
      </c>
      <c r="B21" s="128"/>
      <c r="C21" s="312"/>
      <c r="F21" s="130">
        <f>F20</f>
        <v>25000</v>
      </c>
      <c r="G21" s="130">
        <f>G20</f>
        <v>6250</v>
      </c>
      <c r="Q21" s="2" t="s">
        <v>20</v>
      </c>
      <c r="R21" s="364">
        <f>OECD_CPI!Q21</f>
        <v>100</v>
      </c>
      <c r="S21" s="364">
        <f>OECD_CPI!R21</f>
        <v>100</v>
      </c>
      <c r="T21" s="364">
        <f>OECD_CPI!S21</f>
        <v>103.92156862745099</v>
      </c>
    </row>
    <row r="22" spans="1:20" s="129" customFormat="1">
      <c r="A22" s="56" t="s">
        <v>317</v>
      </c>
      <c r="B22" s="128"/>
      <c r="C22" s="312"/>
      <c r="F22" s="132">
        <f>F21/'OECD Exchange Rates'!G313</f>
        <v>27653.796589733804</v>
      </c>
      <c r="G22" s="132">
        <f>G21/'OECD Exchange Rates'!G314</f>
        <v>7043.0709141455291</v>
      </c>
      <c r="I22" s="130"/>
      <c r="J22" s="132">
        <f>F22/(R4/100)</f>
        <v>27930.334555631143</v>
      </c>
      <c r="K22" s="132">
        <f t="shared" ref="K22:L22" si="4">G22/(S4/100)</f>
        <v>7043.0709141455291</v>
      </c>
      <c r="L22" s="132">
        <f t="shared" si="4"/>
        <v>0</v>
      </c>
      <c r="Q22" s="2" t="s">
        <v>21</v>
      </c>
      <c r="R22" s="364">
        <f>OECD_CPI!Q22</f>
        <v>97.5</v>
      </c>
      <c r="S22" s="364">
        <f>OECD_CPI!R22</f>
        <v>100</v>
      </c>
      <c r="T22" s="364">
        <f>OECD_CPI!S22</f>
        <v>95.833333333333343</v>
      </c>
    </row>
    <row r="23" spans="1:20">
      <c r="A23" s="339" t="s">
        <v>315</v>
      </c>
      <c r="B23" s="39"/>
      <c r="C23" s="316"/>
      <c r="D23" s="58"/>
      <c r="E23" s="58"/>
      <c r="F23" s="59">
        <f>Contributions_Clean!AN4</f>
        <v>4316043.6952187652</v>
      </c>
      <c r="G23" s="59">
        <f>Contributions_Clean!AO4</f>
        <v>4269764.8031945061</v>
      </c>
      <c r="H23" s="59">
        <f>Contributions_Clean!AP4</f>
        <v>4535746.2147144824</v>
      </c>
      <c r="J23" s="5">
        <f t="shared" ref="J23:L23" si="5">F23</f>
        <v>4316043.6952187652</v>
      </c>
      <c r="K23" s="5">
        <f t="shared" si="5"/>
        <v>4269764.8031945061</v>
      </c>
      <c r="L23" s="5">
        <f t="shared" si="5"/>
        <v>4535746.2147144824</v>
      </c>
      <c r="Q23" s="2" t="s">
        <v>22</v>
      </c>
      <c r="R23" s="364">
        <f>OECD_CPI!Q23</f>
        <v>99.285714285714292</v>
      </c>
      <c r="S23" s="364">
        <f>OECD_CPI!R23</f>
        <v>100</v>
      </c>
      <c r="T23" s="364">
        <f>OECD_CPI!S23</f>
        <v>104.28571428571429</v>
      </c>
    </row>
    <row r="24" spans="1:20">
      <c r="A24" s="337" t="s">
        <v>316</v>
      </c>
      <c r="B24" s="73"/>
      <c r="C24" s="313"/>
      <c r="D24" s="74"/>
      <c r="E24" s="74"/>
      <c r="F24" s="75">
        <f>F23+F22</f>
        <v>4343697.4918084992</v>
      </c>
      <c r="G24" s="75">
        <f>G23+G22</f>
        <v>4276807.8741086517</v>
      </c>
      <c r="H24" s="75">
        <f>H23</f>
        <v>4535746.2147144824</v>
      </c>
      <c r="J24" s="365">
        <f>SUM(J22:J23)</f>
        <v>4343974.0297743967</v>
      </c>
      <c r="K24" s="365">
        <f t="shared" ref="K24:L24" si="6">SUM(K22:K23)</f>
        <v>4276807.8741086517</v>
      </c>
      <c r="L24" s="365">
        <f t="shared" si="6"/>
        <v>4535746.2147144824</v>
      </c>
      <c r="Q24" s="2" t="s">
        <v>23</v>
      </c>
      <c r="R24" s="364">
        <f>OECD_CPI!Q24</f>
        <v>96.226415094339629</v>
      </c>
      <c r="S24" s="364">
        <f>OECD_CPI!R24</f>
        <v>100</v>
      </c>
      <c r="T24" s="364">
        <f>OECD_CPI!S24</f>
        <v>101.88679245283019</v>
      </c>
    </row>
    <row r="25" spans="1:20">
      <c r="Q25" s="2" t="s">
        <v>24</v>
      </c>
      <c r="R25" s="364">
        <f>OECD_CPI!Q25</f>
        <v>97.333333333333343</v>
      </c>
      <c r="S25" s="364">
        <f>OECD_CPI!R25</f>
        <v>100</v>
      </c>
      <c r="T25" s="364">
        <f>OECD_CPI!S25</f>
        <v>102.66666666666666</v>
      </c>
    </row>
    <row r="26" spans="1:20">
      <c r="A26" s="340" t="s">
        <v>4</v>
      </c>
      <c r="B26" s="233"/>
      <c r="C26" s="314" t="s">
        <v>426</v>
      </c>
      <c r="D26" s="174"/>
      <c r="E26" s="174"/>
      <c r="F26" s="212">
        <v>2016</v>
      </c>
      <c r="G26" s="213">
        <v>2017</v>
      </c>
      <c r="H26" s="174">
        <v>2018</v>
      </c>
      <c r="I26" s="8"/>
      <c r="J26" s="8"/>
      <c r="Q26" s="2" t="s">
        <v>25</v>
      </c>
      <c r="R26" s="364">
        <f>OECD_CPI!Q26</f>
        <v>98.387096774193552</v>
      </c>
      <c r="S26" s="364">
        <f>OECD_CPI!R26</f>
        <v>100</v>
      </c>
      <c r="T26" s="364">
        <f>OECD_CPI!S26</f>
        <v>104.83870967741935</v>
      </c>
    </row>
    <row r="27" spans="1:20">
      <c r="F27" s="10"/>
      <c r="Q27" s="2" t="s">
        <v>26</v>
      </c>
      <c r="R27" s="364">
        <f>OECD_CPI!Q27</f>
        <v>98.666666666666671</v>
      </c>
      <c r="S27" s="364">
        <f>OECD_CPI!R27</f>
        <v>100</v>
      </c>
      <c r="T27" s="364">
        <f>OECD_CPI!S27</f>
        <v>102.66666666666666</v>
      </c>
    </row>
    <row r="28" spans="1:20" s="129" customFormat="1">
      <c r="A28" s="56" t="s">
        <v>227</v>
      </c>
      <c r="B28" s="128"/>
      <c r="C28" s="312"/>
      <c r="F28" s="130">
        <f>SUM(F27:F27)</f>
        <v>0</v>
      </c>
      <c r="G28" s="133">
        <f>SUM(G27:G27)</f>
        <v>0</v>
      </c>
      <c r="Q28" s="2" t="s">
        <v>27</v>
      </c>
      <c r="R28" s="364">
        <f>OECD_CPI!Q28</f>
        <v>100</v>
      </c>
      <c r="S28" s="364">
        <f>OECD_CPI!R28</f>
        <v>100</v>
      </c>
      <c r="T28" s="364">
        <f>OECD_CPI!S28</f>
        <v>102.40963855421687</v>
      </c>
    </row>
    <row r="29" spans="1:20" s="129" customFormat="1">
      <c r="A29" s="56" t="s">
        <v>317</v>
      </c>
      <c r="B29" s="128"/>
      <c r="C29" s="312"/>
      <c r="F29" s="132">
        <f>F28/'OECD Exchange Rates'!G313</f>
        <v>0</v>
      </c>
      <c r="G29" s="131">
        <f>G28/'OECD Exchange Rates'!G314</f>
        <v>0</v>
      </c>
      <c r="J29" s="168">
        <f>F29/(R5/100)</f>
        <v>0</v>
      </c>
      <c r="K29" s="168">
        <f t="shared" ref="K29:L29" si="7">G29/(S5/100)</f>
        <v>0</v>
      </c>
      <c r="L29" s="168">
        <f t="shared" si="7"/>
        <v>0</v>
      </c>
      <c r="Q29" s="2" t="s">
        <v>28</v>
      </c>
      <c r="R29" s="364">
        <f>OECD_CPI!Q29</f>
        <v>100.84033613445378</v>
      </c>
      <c r="S29" s="364">
        <f>OECD_CPI!R29</f>
        <v>100</v>
      </c>
      <c r="T29" s="364">
        <f>OECD_CPI!S29</f>
        <v>97.47899159663865</v>
      </c>
    </row>
    <row r="30" spans="1:20">
      <c r="A30" s="339" t="s">
        <v>315</v>
      </c>
      <c r="B30" s="39"/>
      <c r="C30" s="316"/>
      <c r="D30" s="58"/>
      <c r="E30" s="58"/>
      <c r="F30" s="59">
        <f>Contributions_Clean!AN5</f>
        <v>6127054.1052234694</v>
      </c>
      <c r="G30" s="59">
        <f>Contributions_Clean!AO5</f>
        <v>6069176.4932181928</v>
      </c>
      <c r="H30" s="59">
        <f>Contributions_Clean!AP5</f>
        <v>5964270.4583670003</v>
      </c>
      <c r="J30" s="46">
        <f>F30</f>
        <v>6127054.1052234694</v>
      </c>
      <c r="K30" s="46">
        <f t="shared" ref="K30:L30" si="8">G30</f>
        <v>6069176.4932181928</v>
      </c>
      <c r="L30" s="46">
        <f t="shared" si="8"/>
        <v>5964270.4583670003</v>
      </c>
      <c r="Q30" s="2" t="s">
        <v>29</v>
      </c>
      <c r="R30" s="364">
        <f>OECD_CPI!Q30</f>
        <v>102.15827338129498</v>
      </c>
      <c r="S30" s="364">
        <f>OECD_CPI!R30</f>
        <v>100</v>
      </c>
      <c r="T30" s="364">
        <f>OECD_CPI!S30</f>
        <v>98.561151079136692</v>
      </c>
    </row>
    <row r="31" spans="1:20">
      <c r="A31" s="337" t="s">
        <v>316</v>
      </c>
      <c r="B31" s="73"/>
      <c r="C31" s="313"/>
      <c r="D31" s="74"/>
      <c r="E31" s="74"/>
      <c r="F31" s="75">
        <f>SUM(F29:F30)</f>
        <v>6127054.1052234694</v>
      </c>
      <c r="G31" s="75">
        <f>SUM(G29:G30)</f>
        <v>6069176.4932181928</v>
      </c>
      <c r="H31" s="75">
        <f>SUM(H29:H30)</f>
        <v>5964270.4583670003</v>
      </c>
      <c r="J31" s="366">
        <f>SUM(J29:J30)</f>
        <v>6127054.1052234694</v>
      </c>
      <c r="K31" s="366">
        <f t="shared" ref="K31:L31" si="9">SUM(K29:K30)</f>
        <v>6069176.4932181928</v>
      </c>
      <c r="L31" s="366">
        <f t="shared" si="9"/>
        <v>5964270.4583670003</v>
      </c>
      <c r="Q31" s="2" t="s">
        <v>30</v>
      </c>
      <c r="R31" s="364">
        <f>OECD_CPI!Q31</f>
        <v>105.88235294117648</v>
      </c>
      <c r="S31" s="364">
        <f>OECD_CPI!R31</f>
        <v>100</v>
      </c>
      <c r="T31" s="364">
        <f>OECD_CPI!S31</f>
        <v>102.94117647058823</v>
      </c>
    </row>
    <row r="32" spans="1:20">
      <c r="Q32" s="2" t="s">
        <v>31</v>
      </c>
      <c r="R32" s="364">
        <f>OECD_CPI!Q32</f>
        <v>99.130434782608702</v>
      </c>
      <c r="S32" s="364">
        <f>OECD_CPI!R32</f>
        <v>100</v>
      </c>
      <c r="T32" s="364">
        <f>OECD_CPI!S32</f>
        <v>99.130434782608702</v>
      </c>
    </row>
    <row r="33" spans="1:12">
      <c r="A33" s="341" t="s">
        <v>5</v>
      </c>
      <c r="B33" s="234"/>
      <c r="C33" s="433" t="s">
        <v>426</v>
      </c>
      <c r="D33" s="191" t="s">
        <v>281</v>
      </c>
      <c r="E33" s="208" t="s">
        <v>84</v>
      </c>
      <c r="F33" s="209" t="s">
        <v>82</v>
      </c>
      <c r="G33" s="208" t="s">
        <v>277</v>
      </c>
      <c r="H33" s="191" t="s">
        <v>278</v>
      </c>
      <c r="I33" s="199" t="s">
        <v>655</v>
      </c>
    </row>
    <row r="34" spans="1:12">
      <c r="A34" s="342"/>
      <c r="B34" s="213"/>
      <c r="C34" s="433"/>
      <c r="D34" s="191"/>
      <c r="E34" s="208"/>
      <c r="F34" s="209">
        <v>2016</v>
      </c>
      <c r="G34" s="208">
        <v>2017</v>
      </c>
      <c r="H34" s="191">
        <v>2018</v>
      </c>
      <c r="I34" s="199" t="s">
        <v>656</v>
      </c>
    </row>
    <row r="35" spans="1:12" ht="102" customHeight="1">
      <c r="A35" s="20" t="s">
        <v>280</v>
      </c>
      <c r="B35" s="227" t="s">
        <v>554</v>
      </c>
      <c r="C35" s="317" t="s">
        <v>433</v>
      </c>
      <c r="D35" s="6">
        <v>8824487</v>
      </c>
      <c r="E35" s="19">
        <v>1730000</v>
      </c>
      <c r="F35" s="5">
        <v>2840000</v>
      </c>
      <c r="G35" s="6">
        <v>1807209</v>
      </c>
      <c r="H35" s="6">
        <v>2475028</v>
      </c>
    </row>
    <row r="36" spans="1:12" s="12" customFormat="1" ht="152" customHeight="1">
      <c r="A36" s="20" t="s">
        <v>69</v>
      </c>
      <c r="B36" s="228" t="s">
        <v>554</v>
      </c>
      <c r="C36" s="318" t="s">
        <v>434</v>
      </c>
      <c r="D36" s="23">
        <v>19999925</v>
      </c>
      <c r="E36" s="21">
        <v>800000</v>
      </c>
      <c r="F36" s="21">
        <v>2483917</v>
      </c>
      <c r="G36" s="21">
        <v>2679781</v>
      </c>
      <c r="H36" s="5">
        <v>4644305</v>
      </c>
    </row>
    <row r="37" spans="1:12" ht="73" customHeight="1">
      <c r="A37" s="20" t="s">
        <v>70</v>
      </c>
      <c r="B37" s="228" t="s">
        <v>554</v>
      </c>
      <c r="C37" s="317" t="s">
        <v>435</v>
      </c>
      <c r="D37" s="5">
        <v>15950000</v>
      </c>
      <c r="E37" s="5">
        <v>3260000</v>
      </c>
      <c r="F37" s="5">
        <v>3370000</v>
      </c>
      <c r="G37" s="5">
        <v>3095711</v>
      </c>
      <c r="H37" s="5">
        <v>3596628</v>
      </c>
    </row>
    <row r="38" spans="1:12" ht="187" customHeight="1">
      <c r="A38" s="20" t="s">
        <v>71</v>
      </c>
      <c r="B38" s="228" t="s">
        <v>554</v>
      </c>
      <c r="C38" s="318" t="s">
        <v>436</v>
      </c>
      <c r="D38" s="24">
        <v>16200000</v>
      </c>
      <c r="E38" s="5">
        <v>1444440</v>
      </c>
      <c r="F38" s="5">
        <v>2795130</v>
      </c>
      <c r="G38" s="5">
        <v>2000862</v>
      </c>
      <c r="H38" s="5">
        <v>4470300</v>
      </c>
    </row>
    <row r="39" spans="1:12" ht="28">
      <c r="A39" s="20" t="s">
        <v>74</v>
      </c>
      <c r="B39" s="227" t="s">
        <v>554</v>
      </c>
      <c r="C39" s="318" t="s">
        <v>437</v>
      </c>
      <c r="D39" s="5">
        <v>2656694.2799999998</v>
      </c>
      <c r="E39" s="5">
        <v>500000</v>
      </c>
      <c r="F39" s="5">
        <v>900000</v>
      </c>
      <c r="G39" s="5">
        <v>182263</v>
      </c>
      <c r="H39" s="5"/>
    </row>
    <row r="40" spans="1:12" ht="56">
      <c r="A40" s="20" t="s">
        <v>77</v>
      </c>
      <c r="B40" s="228" t="s">
        <v>554</v>
      </c>
      <c r="C40" s="318" t="s">
        <v>438</v>
      </c>
      <c r="D40" s="5">
        <v>15800000</v>
      </c>
      <c r="E40" s="5">
        <v>3000000</v>
      </c>
      <c r="F40" s="5">
        <v>4000000</v>
      </c>
      <c r="G40" s="5">
        <v>2483953</v>
      </c>
      <c r="H40" s="5">
        <v>3515238</v>
      </c>
    </row>
    <row r="41" spans="1:12" s="129" customFormat="1">
      <c r="A41" s="56" t="s">
        <v>227</v>
      </c>
      <c r="B41" s="167"/>
      <c r="C41" s="312"/>
      <c r="D41" s="134">
        <f t="shared" ref="D41" si="10">SUM(D35:D40)</f>
        <v>79431106.280000001</v>
      </c>
      <c r="E41" s="134">
        <f>SUM(E35:E40)</f>
        <v>10734440</v>
      </c>
      <c r="F41" s="134">
        <f>SUM(F35:F40)</f>
        <v>16389047</v>
      </c>
      <c r="G41" s="134">
        <f>SUM(G35:G40)</f>
        <v>12249779</v>
      </c>
      <c r="H41" s="134">
        <f>SUM(H35:H40)</f>
        <v>18701499</v>
      </c>
    </row>
    <row r="42" spans="1:12" s="129" customFormat="1">
      <c r="A42" s="56" t="s">
        <v>317</v>
      </c>
      <c r="B42" s="128"/>
      <c r="C42" s="312"/>
      <c r="D42" s="168"/>
      <c r="F42" s="157">
        <f>(0.25*E41+0.75*F41)/(AVERAGE('OECD Exchange Rates'!G35,'OECD Exchange Rates'!G36))</f>
        <v>11417928.419293389</v>
      </c>
      <c r="G42" s="157">
        <f>(0.25*F41+0.75*G41)/(AVERAGE('OECD Exchange Rates'!G36,'OECD Exchange Rates'!G37))</f>
        <v>10244562.929054726</v>
      </c>
      <c r="H42" s="157">
        <f>(0.25*G41+0.75*H41)/(AVERAGE('OECD Exchange Rates'!G37,'OECD Exchange Rates'!G338))</f>
        <v>13188117.352431593</v>
      </c>
      <c r="J42" s="168">
        <f>F42/(R6/100)</f>
        <v>11844766.864874449</v>
      </c>
      <c r="K42" s="168">
        <f>G42/(S6/100)</f>
        <v>10244562.929054726</v>
      </c>
      <c r="L42" s="168">
        <f t="shared" ref="L42" si="11">H42/(T6/100)</f>
        <v>13308009.328362791</v>
      </c>
    </row>
    <row r="43" spans="1:12" s="129" customFormat="1">
      <c r="A43" s="56" t="s">
        <v>315</v>
      </c>
      <c r="B43" s="128"/>
      <c r="C43" s="312"/>
      <c r="D43" s="168"/>
      <c r="F43" s="132">
        <f>Contributions_Clean!AN23</f>
        <v>4615661.0494964151</v>
      </c>
      <c r="G43" s="132">
        <f>Contributions_Clean!AO23</f>
        <v>4571511.0477414308</v>
      </c>
      <c r="H43" s="132">
        <f>Contributions_Clean!AP23</f>
        <v>5034597.1457397835</v>
      </c>
      <c r="J43" s="168">
        <f t="shared" ref="J43:L43" si="12">F43</f>
        <v>4615661.0494964151</v>
      </c>
      <c r="K43" s="168">
        <f t="shared" si="12"/>
        <v>4571511.0477414308</v>
      </c>
      <c r="L43" s="168">
        <f t="shared" si="12"/>
        <v>5034597.1457397835</v>
      </c>
    </row>
    <row r="44" spans="1:12">
      <c r="A44" s="337" t="s">
        <v>316</v>
      </c>
      <c r="B44" s="73"/>
      <c r="C44" s="313"/>
      <c r="D44" s="74"/>
      <c r="E44" s="74"/>
      <c r="F44" s="75">
        <f>SUM(F42:F43)</f>
        <v>16033589.468789805</v>
      </c>
      <c r="G44" s="75">
        <f>SUM(G42:G43)</f>
        <v>14816073.976796158</v>
      </c>
      <c r="H44" s="75">
        <f>SUM(H42:H43)</f>
        <v>18222714.498171378</v>
      </c>
      <c r="J44" s="366">
        <f>SUM(J42:J43)</f>
        <v>16460427.914370865</v>
      </c>
      <c r="K44" s="366">
        <f>SUM(K42:K43)</f>
        <v>14816073.976796158</v>
      </c>
      <c r="L44" s="366">
        <f>SUM(L42:L43)</f>
        <v>18342606.474102575</v>
      </c>
    </row>
    <row r="46" spans="1:12">
      <c r="A46" s="341" t="s">
        <v>6</v>
      </c>
      <c r="B46" s="234"/>
      <c r="C46" s="314" t="s">
        <v>426</v>
      </c>
      <c r="D46" s="175"/>
      <c r="E46" s="175"/>
      <c r="F46" s="214">
        <v>2016</v>
      </c>
      <c r="G46" s="215">
        <v>2017</v>
      </c>
      <c r="H46" s="215">
        <v>2018</v>
      </c>
      <c r="I46" s="8"/>
    </row>
    <row r="47" spans="1:12">
      <c r="A47" s="4" t="s">
        <v>317</v>
      </c>
      <c r="B47" s="3"/>
      <c r="C47" s="319"/>
      <c r="J47" s="46">
        <f>F47/(R7/100)</f>
        <v>0</v>
      </c>
      <c r="K47" s="46">
        <f t="shared" ref="K47:L47" si="13">G47/(S7/100)</f>
        <v>0</v>
      </c>
      <c r="L47" s="46">
        <f t="shared" si="13"/>
        <v>0</v>
      </c>
    </row>
    <row r="48" spans="1:12" s="129" customFormat="1">
      <c r="A48" s="56" t="s">
        <v>315</v>
      </c>
      <c r="B48" s="128"/>
      <c r="C48" s="312"/>
      <c r="F48" s="132">
        <f>Contributions_Clean!AN7</f>
        <v>1098075.9702535113</v>
      </c>
      <c r="G48" s="132">
        <f>Contributions_Clean!AO7</f>
        <v>1056065.8484123803</v>
      </c>
      <c r="H48" s="132">
        <f>Contributions_Clean!AP7</f>
        <v>1132328.7949265232</v>
      </c>
      <c r="J48" s="168">
        <f t="shared" ref="J48:L48" si="14">F48</f>
        <v>1098075.9702535113</v>
      </c>
      <c r="K48" s="168">
        <f t="shared" si="14"/>
        <v>1056065.8484123803</v>
      </c>
      <c r="L48" s="168">
        <f t="shared" si="14"/>
        <v>1132328.7949265232</v>
      </c>
    </row>
    <row r="49" spans="1:12">
      <c r="A49" s="337" t="s">
        <v>316</v>
      </c>
      <c r="B49" s="73"/>
      <c r="C49" s="313"/>
      <c r="D49" s="74"/>
      <c r="E49" s="74"/>
      <c r="F49" s="75">
        <f>SUM(F48)</f>
        <v>1098075.9702535113</v>
      </c>
      <c r="G49" s="75">
        <f>SUM(G48)</f>
        <v>1056065.8484123803</v>
      </c>
      <c r="H49" s="75">
        <f t="shared" ref="H49" si="15">SUM(H48)</f>
        <v>1132328.7949265232</v>
      </c>
      <c r="J49" s="366">
        <f>SUM(J47:J48)</f>
        <v>1098075.9702535113</v>
      </c>
      <c r="K49" s="366">
        <f t="shared" ref="K49:L49" si="16">SUM(K47:K48)</f>
        <v>1056065.8484123803</v>
      </c>
      <c r="L49" s="366">
        <f t="shared" si="16"/>
        <v>1132328.7949265232</v>
      </c>
    </row>
    <row r="51" spans="1:12">
      <c r="A51" s="341" t="s">
        <v>87</v>
      </c>
      <c r="B51" s="234"/>
      <c r="C51" s="314" t="s">
        <v>426</v>
      </c>
      <c r="D51" s="174"/>
      <c r="E51" s="174"/>
      <c r="F51" s="214">
        <v>2016</v>
      </c>
      <c r="G51" s="215">
        <v>2017</v>
      </c>
      <c r="H51" s="215">
        <v>2018</v>
      </c>
    </row>
    <row r="52" spans="1:12" s="199" customFormat="1" ht="116" customHeight="1">
      <c r="A52" s="343" t="s">
        <v>420</v>
      </c>
      <c r="B52" s="328" t="s">
        <v>559</v>
      </c>
      <c r="C52" s="320" t="s">
        <v>439</v>
      </c>
      <c r="D52" s="167"/>
      <c r="E52" s="201"/>
      <c r="F52" s="203">
        <v>7300000</v>
      </c>
      <c r="G52" s="201">
        <v>8200000</v>
      </c>
      <c r="H52" s="201">
        <v>250000</v>
      </c>
      <c r="I52" s="199" t="s">
        <v>657</v>
      </c>
    </row>
    <row r="53" spans="1:12" s="129" customFormat="1">
      <c r="A53" s="56" t="s">
        <v>317</v>
      </c>
      <c r="B53" s="128"/>
      <c r="C53" s="312"/>
      <c r="E53" s="132"/>
      <c r="F53" s="202">
        <f>F52</f>
        <v>7300000</v>
      </c>
      <c r="G53" s="202">
        <f t="shared" ref="G53:H53" si="17">G52</f>
        <v>8200000</v>
      </c>
      <c r="H53" s="202">
        <f t="shared" si="17"/>
        <v>250000</v>
      </c>
      <c r="J53" s="168">
        <f>F53/(R8/100)</f>
        <v>7181300.8130081305</v>
      </c>
      <c r="K53" s="168">
        <f t="shared" ref="K53:L53" si="18">G53/(S8/100)</f>
        <v>8200000</v>
      </c>
      <c r="L53" s="168">
        <f t="shared" si="18"/>
        <v>245934.9593495935</v>
      </c>
    </row>
    <row r="54" spans="1:12" s="129" customFormat="1">
      <c r="A54" s="56" t="s">
        <v>315</v>
      </c>
      <c r="B54" s="128"/>
      <c r="C54" s="312"/>
      <c r="F54" s="132">
        <f>Contributions_Clean!AN8</f>
        <v>4457921.1742889863</v>
      </c>
      <c r="G54" s="132">
        <f>Contributions_Clean!AO8</f>
        <v>4457397.7851307532</v>
      </c>
      <c r="H54" s="132">
        <f>Contributions_Clean!AP8</f>
        <v>3180054.2231208379</v>
      </c>
      <c r="J54" s="168">
        <f t="shared" ref="J54:L54" si="19">F54</f>
        <v>4457921.1742889863</v>
      </c>
      <c r="K54" s="168">
        <f t="shared" si="19"/>
        <v>4457397.7851307532</v>
      </c>
      <c r="L54" s="168">
        <f t="shared" si="19"/>
        <v>3180054.2231208379</v>
      </c>
    </row>
    <row r="55" spans="1:12">
      <c r="A55" s="337" t="s">
        <v>316</v>
      </c>
      <c r="B55" s="73"/>
      <c r="C55" s="313"/>
      <c r="D55" s="74"/>
      <c r="E55" s="74"/>
      <c r="F55" s="75">
        <f>SUM(F53:F54)</f>
        <v>11757921.174288986</v>
      </c>
      <c r="G55" s="75">
        <f t="shared" ref="G55" si="20">SUM(G53:G54)</f>
        <v>12657397.785130754</v>
      </c>
      <c r="H55" s="75">
        <f>SUM(H53:H54)</f>
        <v>3430054.2231208379</v>
      </c>
      <c r="J55" s="366">
        <f>SUM(J53:J54)</f>
        <v>11639221.987297118</v>
      </c>
      <c r="K55" s="366">
        <f t="shared" ref="K55:L55" si="21">SUM(K53:K54)</f>
        <v>12657397.785130754</v>
      </c>
      <c r="L55" s="366">
        <f t="shared" si="21"/>
        <v>3425989.1824704316</v>
      </c>
    </row>
    <row r="57" spans="1:12">
      <c r="A57" s="338" t="s">
        <v>8</v>
      </c>
      <c r="B57" s="257"/>
      <c r="C57" s="314" t="s">
        <v>426</v>
      </c>
      <c r="D57" s="174" t="s">
        <v>281</v>
      </c>
      <c r="E57" s="175"/>
      <c r="F57" s="216">
        <v>2016</v>
      </c>
      <c r="G57" s="217">
        <v>2017</v>
      </c>
      <c r="H57" s="217">
        <v>2018</v>
      </c>
    </row>
    <row r="58" spans="1:12" ht="70" customHeight="1">
      <c r="A58" s="20" t="s">
        <v>196</v>
      </c>
      <c r="B58" s="229" t="s">
        <v>560</v>
      </c>
      <c r="C58" s="318" t="s">
        <v>440</v>
      </c>
      <c r="D58" s="10">
        <v>1199898</v>
      </c>
      <c r="F58" s="10">
        <f>$D$58/5</f>
        <v>239979.6</v>
      </c>
      <c r="G58" s="10">
        <f>$D$58/5</f>
        <v>239979.6</v>
      </c>
      <c r="H58" s="10">
        <f>$D$58/5</f>
        <v>239979.6</v>
      </c>
      <c r="I58" t="s">
        <v>658</v>
      </c>
    </row>
    <row r="59" spans="1:12" ht="42">
      <c r="A59" s="20" t="s">
        <v>203</v>
      </c>
      <c r="B59" s="227" t="s">
        <v>562</v>
      </c>
      <c r="C59" s="318" t="s">
        <v>444</v>
      </c>
      <c r="D59" s="9">
        <v>336120</v>
      </c>
      <c r="F59" s="10">
        <f>$D$59/36*12</f>
        <v>112040</v>
      </c>
      <c r="G59" s="10">
        <f>$D$59/36*3</f>
        <v>28010</v>
      </c>
      <c r="H59" s="9"/>
    </row>
    <row r="60" spans="1:12" ht="140">
      <c r="A60" s="20" t="s">
        <v>391</v>
      </c>
      <c r="B60" s="227" t="s">
        <v>563</v>
      </c>
      <c r="C60" s="318" t="s">
        <v>445</v>
      </c>
      <c r="D60" s="9">
        <v>15000000</v>
      </c>
      <c r="F60" s="10">
        <f>$D$60/5</f>
        <v>3000000</v>
      </c>
      <c r="G60" s="10">
        <f>$D$60/5</f>
        <v>3000000</v>
      </c>
      <c r="H60" s="10">
        <f>$D$60/5</f>
        <v>3000000</v>
      </c>
    </row>
    <row r="61" spans="1:12" s="129" customFormat="1">
      <c r="A61" s="56" t="s">
        <v>227</v>
      </c>
      <c r="B61" s="167"/>
      <c r="C61" s="329"/>
      <c r="D61" s="130">
        <f>SUM(D58:D59)</f>
        <v>1536018</v>
      </c>
      <c r="E61" s="134"/>
      <c r="F61" s="130">
        <f>SUM(F58:F60)</f>
        <v>3352019.6</v>
      </c>
      <c r="G61" s="130">
        <f>SUM(G58:G60)</f>
        <v>3267989.6</v>
      </c>
      <c r="H61" s="130">
        <f>SUM(H58:H60)</f>
        <v>3239979.6</v>
      </c>
    </row>
    <row r="62" spans="1:12" s="129" customFormat="1">
      <c r="A62" s="56" t="s">
        <v>317</v>
      </c>
      <c r="B62" s="128"/>
      <c r="C62" s="312"/>
      <c r="D62" s="132"/>
      <c r="E62" s="130"/>
      <c r="F62" s="132">
        <f>F61/'OECD Exchange Rates'!G313</f>
        <v>3707842.727328035</v>
      </c>
      <c r="G62" s="132">
        <f>G61/'OECD Exchange Rates'!G314</f>
        <v>3682669.1999184131</v>
      </c>
      <c r="H62" s="132">
        <f>H61/'OECD Exchange Rates'!G315</f>
        <v>3824401.7252409742</v>
      </c>
      <c r="J62" s="168">
        <f>F62/(R9/100)</f>
        <v>3667540.088987513</v>
      </c>
      <c r="K62" s="168">
        <f t="shared" ref="K62:L62" si="22">G62/(S9/100)</f>
        <v>3682669.1999184131</v>
      </c>
      <c r="L62" s="168">
        <f t="shared" si="22"/>
        <v>3702346.3510311553</v>
      </c>
    </row>
    <row r="63" spans="1:12" s="129" customFormat="1">
      <c r="A63" s="56" t="s">
        <v>315</v>
      </c>
      <c r="B63" s="128"/>
      <c r="C63" s="312"/>
      <c r="F63" s="132">
        <f>Contributions_Clean!AN9</f>
        <v>302681.24029223679</v>
      </c>
      <c r="G63" s="132">
        <f>Contributions_Clean!AO9</f>
        <v>235250.87863078603</v>
      </c>
      <c r="H63" s="132">
        <f>Contributions_Clean!AP9</f>
        <v>701751.57938923908</v>
      </c>
      <c r="J63" s="168">
        <f t="shared" ref="J63:L63" si="23">F63</f>
        <v>302681.24029223679</v>
      </c>
      <c r="K63" s="168">
        <f t="shared" si="23"/>
        <v>235250.87863078603</v>
      </c>
      <c r="L63" s="168">
        <f t="shared" si="23"/>
        <v>701751.57938923908</v>
      </c>
    </row>
    <row r="64" spans="1:12">
      <c r="A64" s="337" t="s">
        <v>316</v>
      </c>
      <c r="B64" s="73"/>
      <c r="C64" s="313"/>
      <c r="D64" s="74"/>
      <c r="E64" s="74"/>
      <c r="F64" s="75">
        <f>SUM(F62:F63)</f>
        <v>4010523.9676202717</v>
      </c>
      <c r="G64" s="75">
        <f t="shared" ref="G64:H64" si="24">SUM(G62:G63)</f>
        <v>3917920.0785491993</v>
      </c>
      <c r="H64" s="75">
        <f t="shared" si="24"/>
        <v>4526153.3046302134</v>
      </c>
      <c r="J64" s="366">
        <f>SUM(J62:J63)</f>
        <v>3970221.3292797497</v>
      </c>
      <c r="K64" s="366">
        <f t="shared" ref="K64:L64" si="25">SUM(K62:K63)</f>
        <v>3917920.0785491993</v>
      </c>
      <c r="L64" s="366">
        <f t="shared" si="25"/>
        <v>4404097.9304203941</v>
      </c>
    </row>
    <row r="66" spans="1:12">
      <c r="A66" s="338" t="s">
        <v>9</v>
      </c>
      <c r="B66" s="257"/>
      <c r="C66" s="314" t="s">
        <v>426</v>
      </c>
      <c r="D66" s="218"/>
      <c r="E66" s="218"/>
      <c r="F66" s="219">
        <v>2016</v>
      </c>
      <c r="G66" s="220">
        <v>2017</v>
      </c>
      <c r="H66" s="221">
        <v>2018</v>
      </c>
    </row>
    <row r="68" spans="1:12">
      <c r="A68" s="56" t="s">
        <v>317</v>
      </c>
      <c r="B68" s="128"/>
      <c r="C68" s="312"/>
      <c r="J68" s="46">
        <f>F68/(R10/100)</f>
        <v>0</v>
      </c>
      <c r="K68" s="46">
        <f t="shared" ref="K68:L68" si="26">G68/(S10/100)</f>
        <v>0</v>
      </c>
      <c r="L68" s="46">
        <f t="shared" si="26"/>
        <v>0</v>
      </c>
    </row>
    <row r="69" spans="1:12" s="129" customFormat="1">
      <c r="A69" s="56" t="s">
        <v>315</v>
      </c>
      <c r="B69" s="128"/>
      <c r="C69" s="312"/>
      <c r="F69" s="132">
        <f>Contributions_Clean!AN10</f>
        <v>4537948.2629823806</v>
      </c>
      <c r="G69" s="132">
        <f>Contributions_Clean!AO10</f>
        <v>4519158.065611464</v>
      </c>
      <c r="H69" s="132">
        <f>Contributions_Clean!AP10</f>
        <v>3770820.0364437765</v>
      </c>
      <c r="J69" s="168">
        <f t="shared" ref="J69:L69" si="27">F69</f>
        <v>4537948.2629823806</v>
      </c>
      <c r="K69" s="168">
        <f t="shared" si="27"/>
        <v>4519158.065611464</v>
      </c>
      <c r="L69" s="168">
        <f t="shared" si="27"/>
        <v>3770820.0364437765</v>
      </c>
    </row>
    <row r="70" spans="1:12">
      <c r="A70" s="337" t="s">
        <v>316</v>
      </c>
      <c r="B70" s="73"/>
      <c r="C70" s="313"/>
      <c r="D70" s="74"/>
      <c r="E70" s="74"/>
      <c r="F70" s="75">
        <f>SUM(F67:F69)</f>
        <v>4537948.2629823806</v>
      </c>
      <c r="G70" s="75">
        <f t="shared" ref="G70:H70" si="28">SUM(G67:G69)</f>
        <v>4519158.065611464</v>
      </c>
      <c r="H70" s="75">
        <f t="shared" si="28"/>
        <v>3770820.0364437765</v>
      </c>
      <c r="J70" s="366">
        <f>SUM(J68:J69)</f>
        <v>4537948.2629823806</v>
      </c>
      <c r="K70" s="366">
        <f t="shared" ref="K70:L70" si="29">SUM(K68:K69)</f>
        <v>4519158.065611464</v>
      </c>
      <c r="L70" s="366">
        <f t="shared" si="29"/>
        <v>3770820.0364437765</v>
      </c>
    </row>
    <row r="72" spans="1:12">
      <c r="A72" s="338" t="s">
        <v>651</v>
      </c>
      <c r="B72" s="257"/>
      <c r="C72" s="314" t="s">
        <v>426</v>
      </c>
      <c r="D72" s="222" t="s">
        <v>330</v>
      </c>
      <c r="E72" s="218" t="s">
        <v>332</v>
      </c>
      <c r="F72" s="223">
        <v>2016</v>
      </c>
      <c r="G72" s="224">
        <v>2017</v>
      </c>
      <c r="H72" s="224">
        <v>2018</v>
      </c>
      <c r="I72" t="s">
        <v>654</v>
      </c>
    </row>
    <row r="73" spans="1:12" s="129" customFormat="1" ht="56">
      <c r="A73" s="344" t="s">
        <v>446</v>
      </c>
      <c r="B73" s="232" t="s">
        <v>560</v>
      </c>
      <c r="C73" s="308" t="s">
        <v>447</v>
      </c>
      <c r="D73" s="130">
        <v>1700000</v>
      </c>
      <c r="E73" s="154"/>
      <c r="F73" s="149"/>
      <c r="G73" s="150">
        <f>D73/5</f>
        <v>340000</v>
      </c>
      <c r="H73" s="150">
        <f>D73/5</f>
        <v>340000</v>
      </c>
    </row>
    <row r="74" spans="1:12" s="129" customFormat="1" ht="98">
      <c r="A74" s="345" t="s">
        <v>448</v>
      </c>
      <c r="B74" s="232" t="s">
        <v>565</v>
      </c>
      <c r="C74" s="330" t="s">
        <v>449</v>
      </c>
      <c r="D74" s="130">
        <v>961000</v>
      </c>
      <c r="E74" s="154"/>
      <c r="F74" s="150">
        <f>D74/4</f>
        <v>240250</v>
      </c>
      <c r="G74" s="155">
        <f>D74/4</f>
        <v>240250</v>
      </c>
      <c r="H74" s="155">
        <f>D74/4</f>
        <v>240250</v>
      </c>
    </row>
    <row r="75" spans="1:12" s="129" customFormat="1" ht="210">
      <c r="A75" s="345" t="s">
        <v>335</v>
      </c>
      <c r="B75" s="232" t="s">
        <v>564</v>
      </c>
      <c r="C75" s="330" t="s">
        <v>450</v>
      </c>
      <c r="D75" s="130">
        <v>500000</v>
      </c>
      <c r="E75" s="154">
        <f>12*3+1</f>
        <v>37</v>
      </c>
      <c r="F75" s="150">
        <f>D75/37*12</f>
        <v>162162.16216216216</v>
      </c>
      <c r="G75" s="150">
        <f>D75/37*12</f>
        <v>162162.16216216216</v>
      </c>
      <c r="H75" s="155"/>
    </row>
    <row r="76" spans="1:12" s="129" customFormat="1">
      <c r="A76" s="56" t="s">
        <v>227</v>
      </c>
      <c r="B76" s="128"/>
      <c r="C76" s="329"/>
      <c r="D76" s="130"/>
      <c r="E76" s="134"/>
      <c r="F76" s="130">
        <f>SUM(F73:F75)</f>
        <v>402412.16216216213</v>
      </c>
      <c r="G76" s="130">
        <f>SUM(G73:G75)</f>
        <v>742412.16216216213</v>
      </c>
      <c r="H76" s="130">
        <f>SUM(H73:H75)</f>
        <v>580250</v>
      </c>
    </row>
    <row r="77" spans="1:12" s="129" customFormat="1">
      <c r="A77" s="56" t="s">
        <v>317</v>
      </c>
      <c r="B77" s="128"/>
      <c r="C77" s="312"/>
      <c r="D77" s="132"/>
      <c r="E77" s="130"/>
      <c r="F77" s="132">
        <f>F76/'OECD Exchange Rates'!G313</f>
        <v>445128.9631066962</v>
      </c>
      <c r="G77" s="132">
        <f>G76/'OECD Exchange Rates'!G314</f>
        <v>836617.84090115491</v>
      </c>
      <c r="H77" s="132">
        <f>H76/'OECD Exchange Rates'!G315</f>
        <v>684914.52880477253</v>
      </c>
      <c r="J77" s="168">
        <f>F77/(R11/100)</f>
        <v>445128.9631066962</v>
      </c>
      <c r="K77" s="168">
        <f t="shared" ref="K77:L77" si="30">G77/(S11/100)</f>
        <v>836617.84090115491</v>
      </c>
      <c r="L77" s="168">
        <f t="shared" si="30"/>
        <v>664965.56194638112</v>
      </c>
    </row>
    <row r="78" spans="1:12" s="129" customFormat="1">
      <c r="A78" s="56" t="s">
        <v>315</v>
      </c>
      <c r="B78" s="128"/>
      <c r="C78" s="312"/>
      <c r="F78" s="132">
        <f>Contributions_Clean!AN11</f>
        <v>23363525.656763885</v>
      </c>
      <c r="G78" s="132">
        <f>Contributions_Clean!AO11</f>
        <v>23161033.221512377</v>
      </c>
      <c r="H78" s="132">
        <f>Contributions_Clean!AP11</f>
        <v>25143813.742533106</v>
      </c>
      <c r="J78" s="168">
        <f t="shared" ref="J78:L78" si="31">F78</f>
        <v>23363525.656763885</v>
      </c>
      <c r="K78" s="168">
        <f t="shared" si="31"/>
        <v>23161033.221512377</v>
      </c>
      <c r="L78" s="168">
        <f t="shared" si="31"/>
        <v>25143813.742533106</v>
      </c>
    </row>
    <row r="79" spans="1:12">
      <c r="A79" s="337" t="s">
        <v>316</v>
      </c>
      <c r="B79" s="73"/>
      <c r="C79" s="313"/>
      <c r="D79" s="74"/>
      <c r="E79" s="74"/>
      <c r="F79" s="75">
        <f>SUM(F77:F78)</f>
        <v>23808654.619870581</v>
      </c>
      <c r="G79" s="75">
        <f>SUM(G77:G78)</f>
        <v>23997651.062413532</v>
      </c>
      <c r="H79" s="75">
        <f>SUM(H77:H78)</f>
        <v>25828728.271337878</v>
      </c>
      <c r="J79" s="366">
        <f>SUM(J77:J78)</f>
        <v>23808654.619870581</v>
      </c>
      <c r="K79" s="366">
        <f t="shared" ref="K79" si="32">SUM(K77:K78)</f>
        <v>23997651.062413532</v>
      </c>
      <c r="L79" s="366">
        <f>SUM(L77:L78)</f>
        <v>25808779.304479487</v>
      </c>
    </row>
    <row r="81" spans="1:12">
      <c r="A81" s="341" t="s">
        <v>11</v>
      </c>
      <c r="B81" s="234"/>
      <c r="C81" s="314" t="s">
        <v>426</v>
      </c>
      <c r="D81" s="174" t="s">
        <v>281</v>
      </c>
      <c r="E81" s="175" t="s">
        <v>296</v>
      </c>
      <c r="F81" s="216">
        <v>2016</v>
      </c>
      <c r="G81" s="217">
        <v>2017</v>
      </c>
      <c r="H81" s="217">
        <v>2018</v>
      </c>
    </row>
    <row r="82" spans="1:12" ht="182">
      <c r="A82" s="20" t="s">
        <v>289</v>
      </c>
      <c r="B82" s="229" t="s">
        <v>566</v>
      </c>
      <c r="C82" s="318" t="s">
        <v>451</v>
      </c>
      <c r="D82" s="9">
        <v>16453285</v>
      </c>
      <c r="E82">
        <f>(12*6)+6</f>
        <v>78</v>
      </c>
      <c r="F82" s="10">
        <f>$D$82/$E$82*12</f>
        <v>2531274.6153846155</v>
      </c>
      <c r="G82" s="10">
        <f t="shared" ref="G82:H82" si="33">$D$82/$E$82*12</f>
        <v>2531274.6153846155</v>
      </c>
      <c r="H82" s="10">
        <f t="shared" si="33"/>
        <v>2531274.6153846155</v>
      </c>
      <c r="I82" t="s">
        <v>102</v>
      </c>
    </row>
    <row r="83" spans="1:12" ht="154">
      <c r="A83" s="12" t="s">
        <v>290</v>
      </c>
      <c r="B83" s="231" t="s">
        <v>563</v>
      </c>
      <c r="C83" s="362" t="s">
        <v>452</v>
      </c>
      <c r="D83" s="9">
        <v>8500000</v>
      </c>
      <c r="E83">
        <f>(12*5)+3+6</f>
        <v>69</v>
      </c>
      <c r="F83" s="10">
        <f>$D$83/$E$83*12</f>
        <v>1478260.8695652175</v>
      </c>
      <c r="G83" s="10">
        <f t="shared" ref="G83:H83" si="34">$D$83/$E$83*12</f>
        <v>1478260.8695652175</v>
      </c>
      <c r="H83" s="10">
        <f t="shared" si="34"/>
        <v>1478260.8695652175</v>
      </c>
    </row>
    <row r="84" spans="1:12" ht="196">
      <c r="A84" s="12" t="s">
        <v>291</v>
      </c>
      <c r="B84" s="231" t="s">
        <v>563</v>
      </c>
      <c r="C84" s="331" t="s">
        <v>453</v>
      </c>
      <c r="D84" s="9">
        <v>5900000</v>
      </c>
      <c r="E84">
        <f>(12*4)</f>
        <v>48</v>
      </c>
      <c r="F84" s="10">
        <f>$D$84/$E$84*12</f>
        <v>1475000</v>
      </c>
      <c r="G84" s="10">
        <f t="shared" ref="G84:H84" si="35">$D$84/$E$84*12</f>
        <v>1475000</v>
      </c>
      <c r="H84" s="10">
        <f t="shared" si="35"/>
        <v>1475000</v>
      </c>
    </row>
    <row r="85" spans="1:12" ht="154">
      <c r="A85" s="12" t="s">
        <v>293</v>
      </c>
      <c r="B85" s="231" t="s">
        <v>563</v>
      </c>
      <c r="C85" s="331" t="s">
        <v>452</v>
      </c>
      <c r="D85" s="9">
        <v>8500000</v>
      </c>
      <c r="E85">
        <f>(12*9)+4+6</f>
        <v>118</v>
      </c>
      <c r="F85" s="10">
        <f>$D$85/$E$85*12</f>
        <v>864406.779661017</v>
      </c>
      <c r="G85" s="10">
        <f t="shared" ref="G85:H85" si="36">$D$85/$E$85*12</f>
        <v>864406.779661017</v>
      </c>
      <c r="H85" s="10">
        <f t="shared" si="36"/>
        <v>864406.779661017</v>
      </c>
    </row>
    <row r="86" spans="1:12" ht="350">
      <c r="A86" s="12" t="s">
        <v>294</v>
      </c>
      <c r="B86" s="231" t="s">
        <v>564</v>
      </c>
      <c r="C86" s="331" t="s">
        <v>454</v>
      </c>
      <c r="D86" s="9">
        <v>1830000</v>
      </c>
      <c r="E86">
        <f>(12*4)+4+2</f>
        <v>54</v>
      </c>
      <c r="G86" s="10">
        <f>$D$86/$E$86*4</f>
        <v>135555.55555555556</v>
      </c>
      <c r="H86" s="10">
        <f>$D$86/$E$86*12</f>
        <v>406666.66666666669</v>
      </c>
    </row>
    <row r="87" spans="1:12" ht="48">
      <c r="A87" s="12" t="s">
        <v>295</v>
      </c>
      <c r="B87" s="231" t="s">
        <v>560</v>
      </c>
      <c r="C87" s="331" t="s">
        <v>455</v>
      </c>
      <c r="D87" s="9">
        <v>5000000</v>
      </c>
      <c r="E87">
        <f>(12*3)+6+1</f>
        <v>43</v>
      </c>
      <c r="F87" s="10">
        <f>$D$87/$E$87*6</f>
        <v>697674.41860465123</v>
      </c>
      <c r="G87" s="10">
        <f>$D$87/$E$87*12</f>
        <v>1395348.8372093025</v>
      </c>
      <c r="H87" s="10">
        <f>$D$87/$E$87*12</f>
        <v>1395348.8372093025</v>
      </c>
    </row>
    <row r="88" spans="1:12" s="129" customFormat="1">
      <c r="A88" s="56" t="s">
        <v>227</v>
      </c>
      <c r="B88" s="128"/>
      <c r="C88" s="329"/>
      <c r="D88" s="130">
        <f>SUM(D82:D87)</f>
        <v>46183285</v>
      </c>
      <c r="E88" s="134"/>
      <c r="F88" s="130">
        <f>SUM(F82:F87)</f>
        <v>7046616.6832155008</v>
      </c>
      <c r="G88" s="130">
        <f>SUM(G82:G87)</f>
        <v>7879846.6573757082</v>
      </c>
      <c r="H88" s="130">
        <f>SUM(H82:H87)</f>
        <v>8150957.7684868183</v>
      </c>
    </row>
    <row r="89" spans="1:12" s="129" customFormat="1">
      <c r="A89" s="56" t="s">
        <v>317</v>
      </c>
      <c r="B89" s="128"/>
      <c r="C89" s="329"/>
      <c r="D89" s="132"/>
      <c r="E89" s="130"/>
      <c r="F89" s="132">
        <f>F88/'OECD Exchange Rates'!$G$313</f>
        <v>7794628.176138646</v>
      </c>
      <c r="G89" s="132">
        <f>G88/'OECD Exchange Rates'!$G$314</f>
        <v>8879731.0080783553</v>
      </c>
      <c r="H89" s="132">
        <f>H88/'OECD Exchange Rates'!$G$315</f>
        <v>9621213.9583123643</v>
      </c>
      <c r="J89" s="168">
        <f>F89/(R11/100)</f>
        <v>7794628.176138646</v>
      </c>
      <c r="K89" s="168">
        <f t="shared" ref="K89:L89" si="37">G89/(S11/100)</f>
        <v>8879731.0080783553</v>
      </c>
      <c r="L89" s="168">
        <f t="shared" si="37"/>
        <v>9340984.4255459849</v>
      </c>
    </row>
    <row r="90" spans="1:12" s="129" customFormat="1">
      <c r="A90" s="56" t="s">
        <v>315</v>
      </c>
      <c r="B90" s="128"/>
      <c r="C90" s="312"/>
      <c r="F90" s="132">
        <f>Contributions_Clean!AN12</f>
        <v>33056975.120747745</v>
      </c>
      <c r="G90" s="132">
        <f>Contributions_Clean!AO12</f>
        <v>32682604.625182297</v>
      </c>
      <c r="H90" s="132">
        <f>Contributions_Clean!AP12</f>
        <v>36805415.377041332</v>
      </c>
      <c r="J90" s="168">
        <f t="shared" ref="J90:L90" si="38">F90</f>
        <v>33056975.120747745</v>
      </c>
      <c r="K90" s="168">
        <f t="shared" si="38"/>
        <v>32682604.625182297</v>
      </c>
      <c r="L90" s="168">
        <f t="shared" si="38"/>
        <v>36805415.377041332</v>
      </c>
    </row>
    <row r="91" spans="1:12">
      <c r="A91" s="337" t="s">
        <v>316</v>
      </c>
      <c r="B91" s="73"/>
      <c r="C91" s="313"/>
      <c r="D91" s="74"/>
      <c r="E91" s="74"/>
      <c r="F91" s="75">
        <f>SUM(F89:F90)</f>
        <v>40851603.296886392</v>
      </c>
      <c r="G91" s="75">
        <f>SUM(G89:G90)</f>
        <v>41562335.633260652</v>
      </c>
      <c r="H91" s="75">
        <f>SUM(H89:H90)</f>
        <v>46426629.335353695</v>
      </c>
      <c r="J91" s="366">
        <f>SUM(J89:J90)</f>
        <v>40851603.296886392</v>
      </c>
      <c r="K91" s="366">
        <f t="shared" ref="K91:L91" si="39">SUM(K89:K90)</f>
        <v>41562335.633260652</v>
      </c>
      <c r="L91" s="366">
        <f t="shared" si="39"/>
        <v>46146399.802587315</v>
      </c>
    </row>
    <row r="93" spans="1:12">
      <c r="A93" s="341" t="s">
        <v>12</v>
      </c>
      <c r="B93" s="234"/>
      <c r="C93" s="314" t="s">
        <v>426</v>
      </c>
      <c r="D93" s="175"/>
      <c r="E93" s="175"/>
      <c r="F93" s="216">
        <v>2016</v>
      </c>
      <c r="G93" s="217">
        <v>2017</v>
      </c>
      <c r="H93" s="217">
        <v>2018</v>
      </c>
    </row>
    <row r="94" spans="1:12">
      <c r="A94" s="12" t="s">
        <v>95</v>
      </c>
    </row>
    <row r="95" spans="1:12">
      <c r="A95" s="56" t="s">
        <v>317</v>
      </c>
      <c r="B95" s="128"/>
      <c r="C95" s="312"/>
      <c r="J95" s="46">
        <f>F95/(R13/100)</f>
        <v>0</v>
      </c>
      <c r="K95" s="46">
        <f t="shared" ref="K95:L95" si="40">G95/(S13/100)</f>
        <v>0</v>
      </c>
      <c r="L95" s="46">
        <f t="shared" si="40"/>
        <v>0</v>
      </c>
    </row>
    <row r="96" spans="1:12" s="129" customFormat="1">
      <c r="A96" s="56" t="s">
        <v>315</v>
      </c>
      <c r="B96" s="128"/>
      <c r="C96" s="312"/>
      <c r="F96" s="132">
        <f>Contributions_Clean!AN13</f>
        <v>1390137.2982326762</v>
      </c>
      <c r="G96" s="132">
        <f>Contributions_Clean!AO13</f>
        <v>1367038.751175558</v>
      </c>
      <c r="H96" s="132">
        <f>Contributions_Clean!AP13</f>
        <v>1213907.1719205875</v>
      </c>
      <c r="J96" s="168">
        <f t="shared" ref="J96:L96" si="41">F96</f>
        <v>1390137.2982326762</v>
      </c>
      <c r="K96" s="168">
        <f t="shared" si="41"/>
        <v>1367038.751175558</v>
      </c>
      <c r="L96" s="168">
        <f t="shared" si="41"/>
        <v>1213907.1719205875</v>
      </c>
    </row>
    <row r="97" spans="1:12">
      <c r="A97" s="337" t="s">
        <v>316</v>
      </c>
      <c r="B97" s="73"/>
      <c r="C97" s="313"/>
      <c r="D97" s="74"/>
      <c r="E97" s="74"/>
      <c r="F97" s="75">
        <f>SUM(F94:F96)</f>
        <v>1390137.2982326762</v>
      </c>
      <c r="G97" s="75">
        <f t="shared" ref="G97:H97" si="42">SUM(G94:G96)</f>
        <v>1367038.751175558</v>
      </c>
      <c r="H97" s="75">
        <f t="shared" si="42"/>
        <v>1213907.1719205875</v>
      </c>
      <c r="J97" s="366">
        <f>SUM(J95:J96)</f>
        <v>1390137.2982326762</v>
      </c>
      <c r="K97" s="366">
        <f t="shared" ref="K97:L97" si="43">SUM(K95:K96)</f>
        <v>1367038.751175558</v>
      </c>
      <c r="L97" s="366">
        <f t="shared" si="43"/>
        <v>1213907.1719205875</v>
      </c>
    </row>
    <row r="99" spans="1:12">
      <c r="A99" s="346" t="s">
        <v>13</v>
      </c>
      <c r="B99" s="235"/>
      <c r="C99" s="314" t="s">
        <v>426</v>
      </c>
      <c r="D99" s="175"/>
      <c r="E99" s="175"/>
      <c r="F99" s="216">
        <v>2016</v>
      </c>
      <c r="G99" s="217">
        <v>2017</v>
      </c>
      <c r="H99" s="217">
        <v>2018</v>
      </c>
    </row>
    <row r="100" spans="1:12">
      <c r="A100" s="12" t="s">
        <v>217</v>
      </c>
    </row>
    <row r="101" spans="1:12">
      <c r="A101" s="56" t="s">
        <v>317</v>
      </c>
      <c r="B101" s="128"/>
      <c r="C101" s="312"/>
      <c r="J101" s="46">
        <f>F101/(R14/100)</f>
        <v>0</v>
      </c>
      <c r="K101" s="46">
        <f t="shared" ref="K101:L101" si="44">G101/(S14/100)</f>
        <v>0</v>
      </c>
      <c r="L101" s="46">
        <f t="shared" si="44"/>
        <v>0</v>
      </c>
    </row>
    <row r="102" spans="1:12" s="129" customFormat="1">
      <c r="A102" s="56" t="s">
        <v>315</v>
      </c>
      <c r="B102" s="128"/>
      <c r="C102" s="312"/>
      <c r="F102" s="132">
        <f>Contributions_Clean!AN14</f>
        <v>600663.09449426725</v>
      </c>
      <c r="G102" s="132">
        <f>Contributions_Clean!AO14</f>
        <v>569956.76773150207</v>
      </c>
      <c r="H102" s="132">
        <f>Contributions_Clean!AP14</f>
        <v>417371.04595498741</v>
      </c>
      <c r="J102" s="168">
        <f t="shared" ref="J102:L102" si="45">F102</f>
        <v>600663.09449426725</v>
      </c>
      <c r="K102" s="168">
        <f t="shared" si="45"/>
        <v>569956.76773150207</v>
      </c>
      <c r="L102" s="168">
        <f t="shared" si="45"/>
        <v>417371.04595498741</v>
      </c>
    </row>
    <row r="103" spans="1:12">
      <c r="A103" s="337" t="s">
        <v>316</v>
      </c>
      <c r="B103" s="73"/>
      <c r="C103" s="313"/>
      <c r="D103" s="74"/>
      <c r="E103" s="74"/>
      <c r="F103" s="75">
        <f>SUM(F100:F102)</f>
        <v>600663.09449426725</v>
      </c>
      <c r="G103" s="75">
        <f t="shared" ref="G103:H103" si="46">SUM(G100:G102)</f>
        <v>569956.76773150207</v>
      </c>
      <c r="H103" s="75">
        <f t="shared" si="46"/>
        <v>417371.04595498741</v>
      </c>
      <c r="J103" s="366">
        <f>SUM(J101:J102)</f>
        <v>600663.09449426725</v>
      </c>
      <c r="K103" s="366">
        <f t="shared" ref="K103:L103" si="47">SUM(K101:K102)</f>
        <v>569956.76773150207</v>
      </c>
      <c r="L103" s="366">
        <f t="shared" si="47"/>
        <v>417371.04595498741</v>
      </c>
    </row>
    <row r="105" spans="1:12">
      <c r="A105" s="340" t="s">
        <v>14</v>
      </c>
      <c r="B105" s="233"/>
      <c r="C105" s="314" t="s">
        <v>426</v>
      </c>
      <c r="D105" s="175"/>
      <c r="E105" s="175"/>
      <c r="F105" s="216">
        <v>2016</v>
      </c>
      <c r="G105" s="217">
        <v>2017</v>
      </c>
      <c r="H105" s="217">
        <v>2018</v>
      </c>
    </row>
    <row r="106" spans="1:12">
      <c r="A106" s="12" t="s">
        <v>216</v>
      </c>
    </row>
    <row r="107" spans="1:12">
      <c r="A107" s="56" t="s">
        <v>317</v>
      </c>
      <c r="B107" s="128"/>
      <c r="C107" s="312"/>
      <c r="J107" s="46">
        <f>F107/(R15/100)</f>
        <v>0</v>
      </c>
      <c r="K107" s="46">
        <f t="shared" ref="K107:L107" si="48">G107/(S15/100)</f>
        <v>0</v>
      </c>
      <c r="L107" s="46">
        <f t="shared" si="48"/>
        <v>0</v>
      </c>
    </row>
    <row r="108" spans="1:12" s="129" customFormat="1">
      <c r="A108" s="56" t="s">
        <v>315</v>
      </c>
      <c r="B108" s="128"/>
      <c r="C108" s="312"/>
      <c r="F108" s="132">
        <f>Contributions_Clean!AN15</f>
        <v>64009.782164517463</v>
      </c>
      <c r="G108" s="132">
        <f>Contributions_Clean!AO15</f>
        <v>57852.668153197585</v>
      </c>
      <c r="H108" s="132">
        <f>Contributions_Clean!AP15</f>
        <v>62133.341238469926</v>
      </c>
      <c r="J108" s="168">
        <f t="shared" ref="J108:L108" si="49">F108</f>
        <v>64009.782164517463</v>
      </c>
      <c r="K108" s="168">
        <f t="shared" si="49"/>
        <v>57852.668153197585</v>
      </c>
      <c r="L108" s="168">
        <f t="shared" si="49"/>
        <v>62133.341238469926</v>
      </c>
    </row>
    <row r="109" spans="1:12">
      <c r="A109" s="337" t="s">
        <v>316</v>
      </c>
      <c r="B109" s="73"/>
      <c r="C109" s="313"/>
      <c r="D109" s="74"/>
      <c r="E109" s="74"/>
      <c r="F109" s="75">
        <f>SUM(F106:F108)</f>
        <v>64009.782164517463</v>
      </c>
      <c r="G109" s="75">
        <f t="shared" ref="G109:H109" si="50">SUM(G106:G108)</f>
        <v>57852.668153197585</v>
      </c>
      <c r="H109" s="75">
        <f t="shared" si="50"/>
        <v>62133.341238469926</v>
      </c>
      <c r="J109" s="366">
        <f>SUM(J107:J108)</f>
        <v>64009.782164517463</v>
      </c>
      <c r="K109" s="366">
        <f t="shared" ref="K109:L109" si="51">SUM(K107:K108)</f>
        <v>57852.668153197585</v>
      </c>
      <c r="L109" s="366">
        <f t="shared" si="51"/>
        <v>62133.341238469926</v>
      </c>
    </row>
    <row r="111" spans="1:12">
      <c r="A111" s="338" t="s">
        <v>15</v>
      </c>
      <c r="B111" s="257"/>
      <c r="C111" s="314" t="s">
        <v>426</v>
      </c>
      <c r="D111" s="175"/>
      <c r="E111" s="191"/>
      <c r="F111" s="214" t="s">
        <v>297</v>
      </c>
      <c r="G111" s="191">
        <v>2017</v>
      </c>
      <c r="H111" s="174">
        <v>2018</v>
      </c>
    </row>
    <row r="112" spans="1:12" ht="156" customHeight="1">
      <c r="A112" s="20" t="s">
        <v>299</v>
      </c>
      <c r="B112" s="229" t="s">
        <v>564</v>
      </c>
      <c r="C112" s="318" t="s">
        <v>456</v>
      </c>
      <c r="D112" s="236" t="s">
        <v>457</v>
      </c>
      <c r="E112" s="9"/>
      <c r="F112" s="10">
        <v>24740</v>
      </c>
      <c r="I112" t="s">
        <v>660</v>
      </c>
    </row>
    <row r="113" spans="1:12" s="129" customFormat="1">
      <c r="A113" s="56" t="s">
        <v>227</v>
      </c>
      <c r="B113" s="128"/>
      <c r="C113" s="312"/>
      <c r="D113" s="130"/>
      <c r="E113" s="134"/>
      <c r="F113" s="130">
        <f>SUM(F112:F112)</f>
        <v>24740</v>
      </c>
      <c r="G113" s="130">
        <f>SUM(G112:G112)</f>
        <v>0</v>
      </c>
      <c r="H113" s="130"/>
    </row>
    <row r="114" spans="1:12" s="129" customFormat="1">
      <c r="A114" s="56" t="s">
        <v>317</v>
      </c>
      <c r="B114" s="128"/>
      <c r="C114" s="312"/>
      <c r="D114" s="132"/>
      <c r="E114" s="130"/>
      <c r="F114" s="132">
        <f>F113/'OECD Exchange Rates'!$G$313</f>
        <v>27366.197105200572</v>
      </c>
      <c r="G114" s="132">
        <f>G113/'OECD Exchange Rates'!$G$314</f>
        <v>0</v>
      </c>
      <c r="H114" s="132">
        <f>H113/'OECD Exchange Rates'!$G$315</f>
        <v>0</v>
      </c>
      <c r="J114" s="168">
        <f>F114/(R16/100)</f>
        <v>27634.493155251559</v>
      </c>
      <c r="K114" s="168">
        <f t="shared" ref="K114:L114" si="52">G114/(S16/100)</f>
        <v>0</v>
      </c>
      <c r="L114" s="168">
        <f t="shared" si="52"/>
        <v>0</v>
      </c>
    </row>
    <row r="115" spans="1:12" s="129" customFormat="1">
      <c r="A115" s="56" t="s">
        <v>315</v>
      </c>
      <c r="B115" s="128"/>
      <c r="C115" s="312"/>
      <c r="F115" s="132">
        <f>Contributions_Clean!AN16</f>
        <v>1227395.4839896376</v>
      </c>
      <c r="G115" s="132">
        <f>Contributions_Clean!AO16</f>
        <v>1203332.7470514642</v>
      </c>
      <c r="H115" s="132">
        <f>Contributions_Clean!AP16</f>
        <v>1181934.539997489</v>
      </c>
      <c r="J115" s="168">
        <f t="shared" ref="J115:L115" si="53">F115</f>
        <v>1227395.4839896376</v>
      </c>
      <c r="K115" s="168">
        <f t="shared" si="53"/>
        <v>1203332.7470514642</v>
      </c>
      <c r="L115" s="168">
        <f t="shared" si="53"/>
        <v>1181934.539997489</v>
      </c>
    </row>
    <row r="116" spans="1:12">
      <c r="A116" s="337" t="s">
        <v>316</v>
      </c>
      <c r="B116" s="73"/>
      <c r="C116" s="313"/>
      <c r="D116" s="74"/>
      <c r="E116" s="74"/>
      <c r="F116" s="75">
        <f>SUM(F114:F115)</f>
        <v>1254761.6810948381</v>
      </c>
      <c r="G116" s="75">
        <f t="shared" ref="G116:H116" si="54">SUM(G114:G115)</f>
        <v>1203332.7470514642</v>
      </c>
      <c r="H116" s="75">
        <f t="shared" si="54"/>
        <v>1181934.539997489</v>
      </c>
      <c r="J116" s="366">
        <f>SUM(J114:J115)</f>
        <v>1255029.9771448891</v>
      </c>
      <c r="K116" s="366">
        <f t="shared" ref="K116:L116" si="55">SUM(K114:K115)</f>
        <v>1203332.7470514642</v>
      </c>
      <c r="L116" s="366">
        <f t="shared" si="55"/>
        <v>1181934.539997489</v>
      </c>
    </row>
    <row r="118" spans="1:12">
      <c r="A118" s="347" t="s">
        <v>659</v>
      </c>
      <c r="B118" s="237"/>
      <c r="C118" s="314" t="s">
        <v>426</v>
      </c>
      <c r="D118" s="191"/>
      <c r="E118" s="191"/>
      <c r="F118" s="216">
        <v>2016</v>
      </c>
      <c r="G118" s="217">
        <v>2017</v>
      </c>
      <c r="H118" s="217">
        <v>2018</v>
      </c>
      <c r="I118" t="s">
        <v>661</v>
      </c>
    </row>
    <row r="119" spans="1:12" ht="56">
      <c r="A119" s="20" t="s">
        <v>649</v>
      </c>
      <c r="B119" s="229" t="s">
        <v>567</v>
      </c>
      <c r="C119" s="318" t="s">
        <v>635</v>
      </c>
      <c r="D119" s="295" t="s">
        <v>457</v>
      </c>
      <c r="E119" s="16"/>
      <c r="F119" s="33"/>
      <c r="H119" s="16">
        <v>400000</v>
      </c>
    </row>
    <row r="120" spans="1:12" ht="42">
      <c r="A120" s="20" t="s">
        <v>103</v>
      </c>
      <c r="B120" s="229" t="s">
        <v>567</v>
      </c>
      <c r="C120" s="318" t="s">
        <v>636</v>
      </c>
      <c r="D120" s="238" t="s">
        <v>457</v>
      </c>
      <c r="E120" s="16"/>
      <c r="F120" s="33">
        <v>60236</v>
      </c>
      <c r="G120" s="9">
        <v>104326</v>
      </c>
      <c r="H120" s="16">
        <v>58133</v>
      </c>
    </row>
    <row r="121" spans="1:12" s="129" customFormat="1">
      <c r="A121" s="56" t="s">
        <v>227</v>
      </c>
      <c r="B121" s="128"/>
      <c r="C121" s="329"/>
      <c r="D121" s="130"/>
      <c r="E121" s="134"/>
      <c r="F121" s="130">
        <f>SUM(F119:F120)</f>
        <v>60236</v>
      </c>
      <c r="G121" s="130">
        <f>SUM(G119:G120)</f>
        <v>104326</v>
      </c>
      <c r="H121" s="130">
        <f>SUM(H119:H120)</f>
        <v>458133</v>
      </c>
    </row>
    <row r="122" spans="1:12" s="129" customFormat="1">
      <c r="A122" s="56" t="s">
        <v>317</v>
      </c>
      <c r="B122" s="128"/>
      <c r="C122" s="329"/>
      <c r="D122" s="132"/>
      <c r="E122" s="130"/>
      <c r="F122" s="132">
        <f>F121/'OECD Exchange Rates'!$G$313</f>
        <v>66630.163655168217</v>
      </c>
      <c r="G122" s="132">
        <f>G121/'OECD Exchange Rates'!$G$314</f>
        <v>117564.06659026344</v>
      </c>
      <c r="H122" s="132">
        <f>H121/'OECD Exchange Rates'!$G$315</f>
        <v>540770.26768619881</v>
      </c>
      <c r="J122" s="168">
        <f>F122/(R17/100)</f>
        <v>66630.163655168217</v>
      </c>
      <c r="K122" s="168">
        <f>G122/(S17/100)</f>
        <v>117564.06659026344</v>
      </c>
      <c r="L122" s="168">
        <f>H122/(T17/100)</f>
        <v>523326.06550277298</v>
      </c>
    </row>
    <row r="123" spans="1:12" s="129" customFormat="1">
      <c r="A123" s="56" t="s">
        <v>315</v>
      </c>
      <c r="B123" s="128"/>
      <c r="C123" s="312"/>
      <c r="F123" s="132">
        <f>Contributions_Clean!AN17</f>
        <v>13914317.732852088</v>
      </c>
      <c r="G123" s="132">
        <f>Contributions_Clean!AO17</f>
        <v>13760323.39963877</v>
      </c>
      <c r="H123" s="132">
        <f>Contributions_Clean!AP17</f>
        <v>14080646.808286471</v>
      </c>
      <c r="J123" s="168">
        <f t="shared" ref="J123:L123" si="56">F123</f>
        <v>13914317.732852088</v>
      </c>
      <c r="K123" s="168">
        <f t="shared" si="56"/>
        <v>13760323.39963877</v>
      </c>
      <c r="L123" s="168">
        <f t="shared" si="56"/>
        <v>14080646.808286471</v>
      </c>
    </row>
    <row r="124" spans="1:12">
      <c r="A124" s="337" t="s">
        <v>316</v>
      </c>
      <c r="B124" s="73"/>
      <c r="C124" s="313"/>
      <c r="D124" s="74"/>
      <c r="E124" s="74"/>
      <c r="F124" s="75">
        <f>SUM(F122:F123)</f>
        <v>13980947.896507256</v>
      </c>
      <c r="G124" s="75">
        <f>SUM(G122:G123)</f>
        <v>13877887.466229033</v>
      </c>
      <c r="H124" s="75">
        <f t="shared" ref="H124" si="57">SUM(H122:H123)</f>
        <v>14621417.075972671</v>
      </c>
      <c r="J124" s="366">
        <f>SUM(J122:J123)</f>
        <v>13980947.896507256</v>
      </c>
      <c r="K124" s="366">
        <f t="shared" ref="K124:L124" si="58">SUM(K122:K123)</f>
        <v>13877887.466229033</v>
      </c>
      <c r="L124" s="366">
        <f t="shared" si="58"/>
        <v>14603972.873789243</v>
      </c>
    </row>
    <row r="126" spans="1:12">
      <c r="A126" s="341" t="s">
        <v>17</v>
      </c>
      <c r="B126" s="234"/>
      <c r="C126" s="314" t="s">
        <v>426</v>
      </c>
      <c r="D126" s="243"/>
      <c r="E126" s="243"/>
      <c r="F126" s="239">
        <v>2016</v>
      </c>
      <c r="G126" s="240">
        <v>2017</v>
      </c>
      <c r="H126" s="239">
        <v>2018</v>
      </c>
    </row>
    <row r="127" spans="1:12" ht="64">
      <c r="A127" s="348" t="s">
        <v>458</v>
      </c>
      <c r="B127" s="194" t="s">
        <v>560</v>
      </c>
      <c r="C127" s="323"/>
      <c r="D127" s="129"/>
      <c r="E127" s="129"/>
      <c r="F127" s="144">
        <f>4000*1000</f>
        <v>4000000</v>
      </c>
      <c r="G127" s="242"/>
      <c r="H127" s="241"/>
      <c r="I127" t="s">
        <v>662</v>
      </c>
    </row>
    <row r="128" spans="1:12" ht="32">
      <c r="A128" s="12" t="s">
        <v>323</v>
      </c>
      <c r="B128" s="71" t="s">
        <v>568</v>
      </c>
      <c r="F128" s="144">
        <f>2800*1000</f>
        <v>2800000</v>
      </c>
      <c r="G128" s="144">
        <f>2800*1000</f>
        <v>2800000</v>
      </c>
      <c r="H128" s="146">
        <f>5000*1000</f>
        <v>5000000</v>
      </c>
    </row>
    <row r="129" spans="1:12" ht="66" customHeight="1">
      <c r="A129" s="12" t="s">
        <v>324</v>
      </c>
      <c r="B129" s="71" t="s">
        <v>566</v>
      </c>
      <c r="F129" s="144">
        <f>4000*1000</f>
        <v>4000000</v>
      </c>
      <c r="G129" s="146">
        <f>6300*1000</f>
        <v>6300000</v>
      </c>
      <c r="H129" s="146">
        <f>6300*1000</f>
        <v>6300000</v>
      </c>
    </row>
    <row r="130" spans="1:12" ht="48">
      <c r="A130" s="20" t="s">
        <v>325</v>
      </c>
      <c r="B130" s="227" t="s">
        <v>562</v>
      </c>
      <c r="C130" s="281"/>
      <c r="F130" s="144">
        <f>3800*1000</f>
        <v>3800000</v>
      </c>
      <c r="G130" s="146"/>
      <c r="H130" s="146"/>
    </row>
    <row r="131" spans="1:12" ht="48">
      <c r="A131" s="20" t="s">
        <v>326</v>
      </c>
      <c r="B131" s="227" t="s">
        <v>562</v>
      </c>
      <c r="C131" s="281"/>
      <c r="F131" s="144"/>
      <c r="G131" s="146">
        <f>2000*1000</f>
        <v>2000000</v>
      </c>
      <c r="H131" s="146"/>
    </row>
    <row r="132" spans="1:12" ht="32">
      <c r="A132" s="12" t="s">
        <v>328</v>
      </c>
      <c r="B132" s="71" t="s">
        <v>554</v>
      </c>
      <c r="F132" s="144"/>
      <c r="G132" s="146">
        <f>3000*1000</f>
        <v>3000000</v>
      </c>
      <c r="H132" s="146">
        <f>3000*1000</f>
        <v>3000000</v>
      </c>
    </row>
    <row r="133" spans="1:12" ht="48">
      <c r="A133" s="20" t="s">
        <v>327</v>
      </c>
      <c r="B133" s="227" t="s">
        <v>566</v>
      </c>
      <c r="C133" s="281"/>
      <c r="F133" s="144"/>
      <c r="G133" s="146"/>
      <c r="H133" s="146">
        <f>2300*1000</f>
        <v>2300000</v>
      </c>
    </row>
    <row r="134" spans="1:12">
      <c r="A134" s="56" t="s">
        <v>227</v>
      </c>
      <c r="B134" s="167"/>
      <c r="C134" s="312"/>
      <c r="F134" s="144">
        <f>SUM(F127:F133)</f>
        <v>14600000</v>
      </c>
      <c r="G134" s="144">
        <f t="shared" ref="G134:H134" si="59">SUM(G127:G133)</f>
        <v>14100000</v>
      </c>
      <c r="H134" s="144">
        <f t="shared" si="59"/>
        <v>16600000</v>
      </c>
    </row>
    <row r="135" spans="1:12">
      <c r="A135" s="56" t="s">
        <v>317</v>
      </c>
      <c r="B135" s="128"/>
      <c r="C135" s="312"/>
      <c r="F135" s="5">
        <f>F134/'OECD Exchange Rates'!G134</f>
        <v>134199.93400304616</v>
      </c>
      <c r="G135" s="5">
        <f>G134/'OECD Exchange Rates'!G135</f>
        <v>125706.38406825461</v>
      </c>
      <c r="H135" s="5">
        <f>H134/'OECD Exchange Rates'!G136</f>
        <v>150330.75619023791</v>
      </c>
      <c r="J135" s="46">
        <f>F135/(R18/100)</f>
        <v>130472.15805851712</v>
      </c>
      <c r="K135" s="46">
        <f>G135/(S18/100)</f>
        <v>125706.38406825461</v>
      </c>
      <c r="L135" s="46">
        <f>H135/(T18/100)</f>
        <v>153249.79999975709</v>
      </c>
    </row>
    <row r="136" spans="1:12" s="129" customFormat="1">
      <c r="A136" s="56" t="s">
        <v>315</v>
      </c>
      <c r="B136" s="128"/>
      <c r="C136" s="312"/>
      <c r="F136" s="132">
        <f>Contributions_Clean!AN18</f>
        <v>44950597.163941592</v>
      </c>
      <c r="G136" s="132">
        <f>Contributions_Clean!AO18</f>
        <v>45214059.189021833</v>
      </c>
      <c r="H136" s="132">
        <f>Contributions_Clean!AP18</f>
        <v>51462812.654231586</v>
      </c>
      <c r="J136" s="168">
        <f t="shared" ref="J136:L136" si="60">F136</f>
        <v>44950597.163941592</v>
      </c>
      <c r="K136" s="168">
        <f t="shared" si="60"/>
        <v>45214059.189021833</v>
      </c>
      <c r="L136" s="168">
        <f t="shared" si="60"/>
        <v>51462812.654231586</v>
      </c>
    </row>
    <row r="137" spans="1:12">
      <c r="A137" s="337" t="s">
        <v>316</v>
      </c>
      <c r="B137" s="73"/>
      <c r="C137" s="313"/>
      <c r="D137" s="74"/>
      <c r="E137" s="74"/>
      <c r="F137" s="75">
        <f>SUM(F135:F136)</f>
        <v>45084797.09794464</v>
      </c>
      <c r="G137" s="75">
        <f t="shared" ref="G137" si="61">SUM(G135:G136)</f>
        <v>45339765.573090091</v>
      </c>
      <c r="H137" s="75">
        <f>SUM(H135:H136)</f>
        <v>51613143.410421826</v>
      </c>
      <c r="J137" s="366">
        <f>SUM(J135:J136)</f>
        <v>45081069.322000109</v>
      </c>
      <c r="K137" s="366">
        <f t="shared" ref="K137:L137" si="62">SUM(K135:K136)</f>
        <v>45339765.573090091</v>
      </c>
      <c r="L137" s="366">
        <f t="shared" si="62"/>
        <v>51616062.454231344</v>
      </c>
    </row>
    <row r="139" spans="1:12">
      <c r="A139" s="341" t="s">
        <v>18</v>
      </c>
      <c r="B139" s="234"/>
      <c r="C139" s="314" t="s">
        <v>426</v>
      </c>
      <c r="D139" s="243"/>
      <c r="E139" s="243"/>
      <c r="F139" s="244">
        <v>2016</v>
      </c>
      <c r="G139" s="240">
        <v>2017</v>
      </c>
      <c r="H139" s="240">
        <v>2018</v>
      </c>
    </row>
    <row r="140" spans="1:12">
      <c r="A140" s="12" t="s">
        <v>388</v>
      </c>
    </row>
    <row r="141" spans="1:12">
      <c r="A141" s="4" t="s">
        <v>317</v>
      </c>
      <c r="B141" s="3"/>
      <c r="C141" s="319"/>
      <c r="J141" s="46">
        <f>F141/(R19/100)</f>
        <v>0</v>
      </c>
      <c r="K141" s="46">
        <f>G141/(S19/100)</f>
        <v>0</v>
      </c>
      <c r="L141" s="46">
        <f>H141/(T19/100)</f>
        <v>0</v>
      </c>
    </row>
    <row r="142" spans="1:12" s="129" customFormat="1">
      <c r="A142" s="56" t="s">
        <v>315</v>
      </c>
      <c r="B142" s="128"/>
      <c r="C142" s="312"/>
      <c r="F142" s="132">
        <f>Contributions_Clean!AN19</f>
        <v>574819.09882993181</v>
      </c>
      <c r="G142" s="132">
        <f>Contributions_Clean!AO19</f>
        <v>558180.43025881215</v>
      </c>
      <c r="H142" s="132">
        <f>Contributions_Clean!AP19</f>
        <v>598545.36135583464</v>
      </c>
      <c r="J142" s="168">
        <f t="shared" ref="J142:L142" si="63">F142</f>
        <v>574819.09882993181</v>
      </c>
      <c r="K142" s="168">
        <f t="shared" si="63"/>
        <v>558180.43025881215</v>
      </c>
      <c r="L142" s="168">
        <f t="shared" si="63"/>
        <v>598545.36135583464</v>
      </c>
    </row>
    <row r="143" spans="1:12">
      <c r="A143" s="337" t="s">
        <v>316</v>
      </c>
      <c r="B143" s="73"/>
      <c r="C143" s="313"/>
      <c r="D143" s="74"/>
      <c r="E143" s="74"/>
      <c r="F143" s="75">
        <f>SUM(F140:F142)</f>
        <v>574819.09882993181</v>
      </c>
      <c r="G143" s="75">
        <f t="shared" ref="G143:H143" si="64">SUM(G140:G142)</f>
        <v>558180.43025881215</v>
      </c>
      <c r="H143" s="75">
        <f t="shared" si="64"/>
        <v>598545.36135583464</v>
      </c>
      <c r="J143" s="366">
        <f>SUM(J141:J142)</f>
        <v>574819.09882993181</v>
      </c>
      <c r="K143" s="366">
        <f t="shared" ref="K143:L143" si="65">SUM(K141:K142)</f>
        <v>558180.43025881215</v>
      </c>
      <c r="L143" s="366">
        <f t="shared" si="65"/>
        <v>598545.36135583464</v>
      </c>
    </row>
    <row r="145" spans="1:12">
      <c r="A145" s="341" t="s">
        <v>19</v>
      </c>
      <c r="B145" s="234"/>
      <c r="C145" s="314" t="s">
        <v>426</v>
      </c>
      <c r="D145" s="245" t="s">
        <v>281</v>
      </c>
      <c r="E145" s="243"/>
      <c r="F145" s="246">
        <v>2016</v>
      </c>
      <c r="G145" s="247">
        <v>2017</v>
      </c>
      <c r="H145" s="245">
        <v>2018</v>
      </c>
    </row>
    <row r="146" spans="1:12">
      <c r="A146" s="20" t="s">
        <v>114</v>
      </c>
      <c r="B146" s="8"/>
      <c r="C146" s="281"/>
      <c r="D146" s="16">
        <v>2000000</v>
      </c>
      <c r="F146" s="16">
        <f>$D$146/5</f>
        <v>400000</v>
      </c>
      <c r="G146" s="16">
        <f>$D$146/5</f>
        <v>400000</v>
      </c>
      <c r="I146" t="s">
        <v>663</v>
      </c>
    </row>
    <row r="147" spans="1:12" s="129" customFormat="1">
      <c r="A147" s="56" t="s">
        <v>227</v>
      </c>
      <c r="B147" s="128"/>
      <c r="C147" s="312"/>
      <c r="D147" s="130"/>
      <c r="E147" s="134"/>
      <c r="F147" s="130">
        <f>SUM(F146)</f>
        <v>400000</v>
      </c>
      <c r="G147" s="130">
        <f t="shared" ref="G147:H147" si="66">SUM(G146)</f>
        <v>400000</v>
      </c>
      <c r="H147" s="130">
        <f t="shared" si="66"/>
        <v>0</v>
      </c>
    </row>
    <row r="148" spans="1:12" s="129" customFormat="1">
      <c r="A148" s="56" t="s">
        <v>317</v>
      </c>
      <c r="B148" s="128"/>
      <c r="C148" s="312"/>
      <c r="D148" s="132"/>
      <c r="E148" s="130"/>
      <c r="F148" s="132">
        <f>F147/'OECD Exchange Rates'!$G$313</f>
        <v>442460.74543574086</v>
      </c>
      <c r="G148" s="132">
        <f>G147/'OECD Exchange Rates'!$G$314</f>
        <v>450756.53850531386</v>
      </c>
      <c r="H148" s="132">
        <f>H147/'OECD Exchange Rates'!$G$315</f>
        <v>0</v>
      </c>
      <c r="J148" s="168">
        <f>F148/(R20/100)</f>
        <v>450505.48626184528</v>
      </c>
      <c r="K148" s="168">
        <f>G148/(S20/100)</f>
        <v>450756.53850531386</v>
      </c>
      <c r="L148" s="168">
        <f>H148/(T20/100)</f>
        <v>0</v>
      </c>
    </row>
    <row r="149" spans="1:12" s="129" customFormat="1">
      <c r="A149" s="56" t="s">
        <v>315</v>
      </c>
      <c r="B149" s="128"/>
      <c r="C149" s="312"/>
      <c r="F149" s="132">
        <f>Contributions_Clean!AN20</f>
        <v>405328.58913603361</v>
      </c>
      <c r="G149" s="132">
        <f>Contributions_Clean!AO20</f>
        <v>399187.09536868363</v>
      </c>
      <c r="H149" s="132">
        <f>Contributions_Clean!AP20</f>
        <v>409266.27178263839</v>
      </c>
      <c r="J149" s="168">
        <f t="shared" ref="J149:L149" si="67">F149</f>
        <v>405328.58913603361</v>
      </c>
      <c r="K149" s="168">
        <f t="shared" si="67"/>
        <v>399187.09536868363</v>
      </c>
      <c r="L149" s="168">
        <f t="shared" si="67"/>
        <v>409266.27178263839</v>
      </c>
    </row>
    <row r="150" spans="1:12">
      <c r="A150" s="337" t="s">
        <v>316</v>
      </c>
      <c r="B150" s="73"/>
      <c r="C150" s="313"/>
      <c r="D150" s="74"/>
      <c r="E150" s="74"/>
      <c r="F150" s="75">
        <f>SUM(F148:F149)</f>
        <v>847789.33457177447</v>
      </c>
      <c r="G150" s="75">
        <f t="shared" ref="G150:H150" si="68">SUM(G148:G149)</f>
        <v>849943.63387399749</v>
      </c>
      <c r="H150" s="75">
        <f t="shared" si="68"/>
        <v>409266.27178263839</v>
      </c>
      <c r="J150" s="366">
        <f>SUM(J148:J149)</f>
        <v>855834.07539787889</v>
      </c>
      <c r="K150" s="366">
        <f t="shared" ref="K150:L150" si="69">SUM(K148:K149)</f>
        <v>849943.63387399749</v>
      </c>
      <c r="L150" s="366">
        <f t="shared" si="69"/>
        <v>409266.27178263839</v>
      </c>
    </row>
    <row r="152" spans="1:12">
      <c r="A152" s="349" t="s">
        <v>20</v>
      </c>
      <c r="B152" s="251"/>
      <c r="C152" s="314" t="s">
        <v>426</v>
      </c>
      <c r="D152" s="248"/>
      <c r="E152" s="248"/>
      <c r="F152" s="249">
        <v>2016</v>
      </c>
      <c r="G152" s="250">
        <v>2017</v>
      </c>
      <c r="H152" s="250">
        <v>2018</v>
      </c>
    </row>
    <row r="153" spans="1:12" s="129" customFormat="1">
      <c r="A153" s="345" t="s">
        <v>466</v>
      </c>
      <c r="B153" s="194" t="s">
        <v>563</v>
      </c>
      <c r="C153" s="324"/>
      <c r="E153" s="149"/>
      <c r="F153" s="190"/>
      <c r="G153" s="189"/>
      <c r="H153" s="189">
        <f>2590000+210880+2810000</f>
        <v>5610880</v>
      </c>
    </row>
    <row r="154" spans="1:12" s="129" customFormat="1" ht="112">
      <c r="A154" s="345" t="s">
        <v>637</v>
      </c>
      <c r="B154" s="194" t="s">
        <v>563</v>
      </c>
      <c r="C154" s="330" t="s">
        <v>459</v>
      </c>
      <c r="D154" s="253" t="s">
        <v>457</v>
      </c>
      <c r="E154" s="190"/>
      <c r="F154" s="190">
        <f>483000</f>
        <v>483000</v>
      </c>
      <c r="G154" s="189"/>
      <c r="H154" s="189"/>
    </row>
    <row r="155" spans="1:12" s="129" customFormat="1" ht="210">
      <c r="A155" s="345" t="s">
        <v>404</v>
      </c>
      <c r="B155" s="194" t="s">
        <v>563</v>
      </c>
      <c r="C155" s="330" t="s">
        <v>460</v>
      </c>
      <c r="D155" s="253" t="s">
        <v>457</v>
      </c>
      <c r="E155" s="190"/>
      <c r="F155" s="190">
        <v>2000000</v>
      </c>
      <c r="G155" s="189"/>
      <c r="H155" s="189"/>
    </row>
    <row r="156" spans="1:12" s="129" customFormat="1" ht="70">
      <c r="A156" s="345" t="s">
        <v>462</v>
      </c>
      <c r="B156" s="194" t="s">
        <v>564</v>
      </c>
      <c r="C156" s="330" t="s">
        <v>461</v>
      </c>
      <c r="D156" s="253" t="s">
        <v>457</v>
      </c>
      <c r="E156" s="190"/>
      <c r="F156" s="190"/>
      <c r="G156" s="189">
        <v>98877</v>
      </c>
      <c r="H156" s="189">
        <v>114611</v>
      </c>
    </row>
    <row r="157" spans="1:12" s="129" customFormat="1" ht="84">
      <c r="A157" s="345" t="s">
        <v>408</v>
      </c>
      <c r="B157" s="194" t="s">
        <v>554</v>
      </c>
      <c r="C157" s="330" t="s">
        <v>463</v>
      </c>
      <c r="D157" s="253" t="s">
        <v>457</v>
      </c>
      <c r="E157" s="190"/>
      <c r="F157" s="190"/>
      <c r="G157" s="189"/>
      <c r="H157" s="189">
        <v>500000</v>
      </c>
    </row>
    <row r="158" spans="1:12" s="129" customFormat="1" ht="84">
      <c r="A158" s="345" t="s">
        <v>406</v>
      </c>
      <c r="B158" s="194" t="s">
        <v>554</v>
      </c>
      <c r="C158" s="330" t="s">
        <v>464</v>
      </c>
      <c r="D158" s="253" t="s">
        <v>457</v>
      </c>
      <c r="E158" s="190"/>
      <c r="F158" s="190"/>
      <c r="G158" s="189"/>
      <c r="H158" s="189">
        <v>61123</v>
      </c>
    </row>
    <row r="159" spans="1:12" s="129" customFormat="1">
      <c r="A159" s="4" t="s">
        <v>227</v>
      </c>
      <c r="B159" s="271"/>
      <c r="C159" s="311"/>
      <c r="E159" s="190"/>
      <c r="F159" s="190">
        <f>SUM(F154:F158)</f>
        <v>2483000</v>
      </c>
      <c r="G159" s="190">
        <f>SUM(G154:G158)</f>
        <v>98877</v>
      </c>
      <c r="H159" s="190">
        <f>SUM(H154:H158)</f>
        <v>675734</v>
      </c>
    </row>
    <row r="160" spans="1:12">
      <c r="A160" s="4" t="s">
        <v>317</v>
      </c>
      <c r="B160" s="271"/>
      <c r="C160" s="319"/>
      <c r="F160" s="5">
        <f>F159/'OECD Exchange Rates'!$G$313</f>
        <v>2746575.0772923613</v>
      </c>
      <c r="G160" s="5">
        <f>G159/'OECD Exchange Rates'!$G$314</f>
        <v>111423.63564447479</v>
      </c>
      <c r="H160" s="5">
        <f>H159/'OECD Exchange Rates'!$G$315</f>
        <v>797621.7737309162</v>
      </c>
      <c r="J160" s="46">
        <f>F160/(R21/100)</f>
        <v>2746575.0772923613</v>
      </c>
      <c r="K160" s="46">
        <f>G160/(S21/100)</f>
        <v>111423.63564447479</v>
      </c>
      <c r="L160" s="46">
        <f>H160/(T21/100)</f>
        <v>767522.83887314575</v>
      </c>
    </row>
    <row r="161" spans="1:12" s="129" customFormat="1">
      <c r="A161" s="56" t="s">
        <v>315</v>
      </c>
      <c r="B161" s="128"/>
      <c r="C161" s="312"/>
      <c r="F161" s="132">
        <f>Contributions_Clean!AN21</f>
        <v>7661947.1347707901</v>
      </c>
      <c r="G161" s="132">
        <f>Contributions_Clean!AO21</f>
        <v>7643180.8751553856</v>
      </c>
      <c r="H161" s="132">
        <f>Contributions_Clean!AP21</f>
        <v>8068548.0656225737</v>
      </c>
      <c r="J161" s="168">
        <f t="shared" ref="J161:L161" si="70">F161</f>
        <v>7661947.1347707901</v>
      </c>
      <c r="K161" s="168">
        <f t="shared" si="70"/>
        <v>7643180.8751553856</v>
      </c>
      <c r="L161" s="168">
        <f t="shared" si="70"/>
        <v>8068548.0656225737</v>
      </c>
    </row>
    <row r="162" spans="1:12">
      <c r="A162" s="337" t="s">
        <v>316</v>
      </c>
      <c r="B162" s="73"/>
      <c r="C162" s="313"/>
      <c r="D162" s="74"/>
      <c r="E162" s="74"/>
      <c r="F162" s="75">
        <f>SUM(F160:F161)</f>
        <v>10408522.212063152</v>
      </c>
      <c r="G162" s="75">
        <f t="shared" ref="G162:H162" si="71">SUM(G160:G161)</f>
        <v>7754604.5107998606</v>
      </c>
      <c r="H162" s="75">
        <f t="shared" si="71"/>
        <v>8866169.8393534906</v>
      </c>
      <c r="J162" s="366">
        <f>SUM(J160:J161)</f>
        <v>10408522.212063152</v>
      </c>
      <c r="K162" s="366">
        <f t="shared" ref="K162:L162" si="72">SUM(K160:K161)</f>
        <v>7754604.5107998606</v>
      </c>
      <c r="L162" s="366">
        <f t="shared" si="72"/>
        <v>8836070.9044957198</v>
      </c>
    </row>
    <row r="164" spans="1:12">
      <c r="A164" s="341" t="s">
        <v>21</v>
      </c>
      <c r="B164" s="297"/>
      <c r="C164" s="314" t="s">
        <v>426</v>
      </c>
      <c r="D164" s="175"/>
      <c r="E164" s="174" t="s">
        <v>308</v>
      </c>
      <c r="F164" s="244" t="s">
        <v>304</v>
      </c>
      <c r="G164" s="240" t="s">
        <v>305</v>
      </c>
      <c r="H164" s="240">
        <v>2018.2019</v>
      </c>
      <c r="I164" t="s">
        <v>668</v>
      </c>
    </row>
    <row r="165" spans="1:12" ht="28">
      <c r="A165" s="20" t="s">
        <v>664</v>
      </c>
      <c r="B165" t="s">
        <v>672</v>
      </c>
      <c r="C165" s="331" t="s">
        <v>665</v>
      </c>
      <c r="D165" s="236"/>
      <c r="E165" s="265">
        <v>146585</v>
      </c>
      <c r="F165" s="265">
        <v>34581</v>
      </c>
      <c r="I165" t="s">
        <v>669</v>
      </c>
    </row>
    <row r="166" spans="1:12" ht="70">
      <c r="A166" s="20" t="s">
        <v>666</v>
      </c>
      <c r="B166" t="s">
        <v>673</v>
      </c>
      <c r="C166" s="331" t="s">
        <v>667</v>
      </c>
      <c r="D166" s="236"/>
      <c r="E166" s="265">
        <v>299711</v>
      </c>
      <c r="F166" s="265"/>
    </row>
    <row r="167" spans="1:12">
      <c r="A167" s="4" t="s">
        <v>317</v>
      </c>
      <c r="B167" s="3"/>
      <c r="C167" s="311"/>
      <c r="F167" s="5">
        <f>0.5*(SUM(E165:E166)+(0.5*(SUM(F165:F166))))</f>
        <v>231793.25</v>
      </c>
      <c r="J167" s="46">
        <f>F167/(R22/100)</f>
        <v>237736.66666666669</v>
      </c>
      <c r="K167" s="46">
        <f>G167/(S22/100)</f>
        <v>0</v>
      </c>
      <c r="L167" s="46">
        <f>H167/(T22/100)</f>
        <v>0</v>
      </c>
    </row>
    <row r="168" spans="1:12" s="129" customFormat="1">
      <c r="A168" s="56" t="s">
        <v>315</v>
      </c>
      <c r="B168" s="128"/>
      <c r="C168" s="312"/>
      <c r="F168" s="132">
        <f>Contributions_Clean!AN22</f>
        <v>792678.01696466061</v>
      </c>
      <c r="G168" s="132">
        <f>Contributions_Clean!AO22</f>
        <v>769383.34916201374</v>
      </c>
      <c r="H168" s="132">
        <f>Contributions_Clean!AP22</f>
        <v>1052945.9202319577</v>
      </c>
      <c r="J168" s="168">
        <f t="shared" ref="J168:L168" si="73">F168</f>
        <v>792678.01696466061</v>
      </c>
      <c r="K168" s="168">
        <f t="shared" si="73"/>
        <v>769383.34916201374</v>
      </c>
      <c r="L168" s="168">
        <f t="shared" si="73"/>
        <v>1052945.9202319577</v>
      </c>
    </row>
    <row r="169" spans="1:12">
      <c r="A169" s="337" t="s">
        <v>316</v>
      </c>
      <c r="B169" s="73"/>
      <c r="C169" s="313"/>
      <c r="D169" s="74"/>
      <c r="E169" s="74"/>
      <c r="F169" s="75">
        <f>SUM(F165:F168)</f>
        <v>1059052.2669646605</v>
      </c>
      <c r="G169" s="75">
        <f t="shared" ref="G169:H169" si="74">SUM(G165:G168)</f>
        <v>769383.34916201374</v>
      </c>
      <c r="H169" s="75">
        <f t="shared" si="74"/>
        <v>1052945.9202319577</v>
      </c>
      <c r="J169" s="366">
        <f>SUM(J167:J168)</f>
        <v>1030414.6836313272</v>
      </c>
      <c r="K169" s="366">
        <f t="shared" ref="K169:L169" si="75">SUM(K167:K168)</f>
        <v>769383.34916201374</v>
      </c>
      <c r="L169" s="366">
        <f t="shared" si="75"/>
        <v>1052945.9202319577</v>
      </c>
    </row>
    <row r="171" spans="1:12">
      <c r="A171" s="350" t="s">
        <v>650</v>
      </c>
      <c r="B171" s="259"/>
      <c r="C171" s="314" t="s">
        <v>426</v>
      </c>
      <c r="D171" s="260"/>
      <c r="E171" s="260"/>
      <c r="F171" s="261">
        <v>2016</v>
      </c>
      <c r="G171" s="260">
        <v>2017</v>
      </c>
      <c r="H171" s="260">
        <v>2018</v>
      </c>
    </row>
    <row r="172" spans="1:12" ht="56">
      <c r="A172" s="20" t="s">
        <v>358</v>
      </c>
      <c r="B172" s="229" t="s">
        <v>562</v>
      </c>
      <c r="C172" s="317" t="s">
        <v>470</v>
      </c>
      <c r="D172" s="236" t="s">
        <v>457</v>
      </c>
      <c r="H172" s="166">
        <f>3225000/'OECD Exchange Rates'!G190</f>
        <v>396557.02428527514</v>
      </c>
      <c r="I172" t="s">
        <v>670</v>
      </c>
    </row>
    <row r="173" spans="1:12" ht="56">
      <c r="A173" s="20" t="s">
        <v>359</v>
      </c>
      <c r="B173" s="229" t="s">
        <v>569</v>
      </c>
      <c r="C173" s="332" t="s">
        <v>476</v>
      </c>
      <c r="D173" s="236" t="s">
        <v>457</v>
      </c>
      <c r="E173" s="161"/>
      <c r="F173" s="5">
        <f>2380.89569295969*1000</f>
        <v>2380895.69295969</v>
      </c>
      <c r="G173" s="5"/>
      <c r="H173" s="165"/>
    </row>
    <row r="174" spans="1:12" ht="112">
      <c r="A174" s="20" t="s">
        <v>360</v>
      </c>
      <c r="B174" s="229" t="s">
        <v>569</v>
      </c>
      <c r="C174" s="317" t="s">
        <v>475</v>
      </c>
      <c r="D174" s="236" t="s">
        <v>457</v>
      </c>
      <c r="E174" s="161"/>
      <c r="F174" s="5">
        <f>1000*52.988849075022</f>
        <v>52988.849075022001</v>
      </c>
      <c r="G174" s="5"/>
      <c r="H174" s="165"/>
    </row>
    <row r="175" spans="1:12" ht="84">
      <c r="A175" s="20" t="s">
        <v>361</v>
      </c>
      <c r="B175" s="229" t="s">
        <v>570</v>
      </c>
      <c r="C175" s="317" t="s">
        <v>477</v>
      </c>
      <c r="D175" s="236" t="s">
        <v>457</v>
      </c>
      <c r="E175" s="161"/>
      <c r="F175" s="5">
        <f>1000*265.866646032237</f>
        <v>265866.64603223698</v>
      </c>
      <c r="G175" s="5">
        <f>1000*435.498609599807</f>
        <v>435498.60959980701</v>
      </c>
      <c r="H175" s="5">
        <f>1000*394.711117667306</f>
        <v>394711.11766730598</v>
      </c>
    </row>
    <row r="176" spans="1:12" ht="56">
      <c r="A176" s="20" t="s">
        <v>362</v>
      </c>
      <c r="B176" s="229" t="s">
        <v>562</v>
      </c>
      <c r="C176" s="317" t="s">
        <v>478</v>
      </c>
      <c r="D176" s="236" t="s">
        <v>457</v>
      </c>
      <c r="E176" s="161"/>
      <c r="F176" s="5">
        <f>1000*441.863496107236</f>
        <v>441863.49610723602</v>
      </c>
      <c r="G176" s="5"/>
      <c r="H176" s="5"/>
    </row>
    <row r="177" spans="1:12" ht="42">
      <c r="A177" s="20" t="s">
        <v>471</v>
      </c>
      <c r="B177" s="229" t="s">
        <v>563</v>
      </c>
      <c r="C177" s="317" t="s">
        <v>472</v>
      </c>
      <c r="D177" s="236" t="s">
        <v>457</v>
      </c>
      <c r="E177" s="161"/>
      <c r="G177" s="5">
        <f>426.913311570548*1000</f>
        <v>426913.31157054799</v>
      </c>
      <c r="H177" s="5"/>
    </row>
    <row r="178" spans="1:12" ht="56">
      <c r="A178" s="20" t="s">
        <v>474</v>
      </c>
      <c r="B178" s="229" t="s">
        <v>563</v>
      </c>
      <c r="C178" s="317" t="s">
        <v>473</v>
      </c>
      <c r="D178" s="236" t="s">
        <v>457</v>
      </c>
      <c r="E178" s="161"/>
      <c r="F178" s="5">
        <f>71.4268707887907*1000</f>
        <v>71426.870788790693</v>
      </c>
      <c r="G178" s="5">
        <f>36.4393664611292*1000</f>
        <v>36439.366461129197</v>
      </c>
      <c r="H178" s="5"/>
    </row>
    <row r="179" spans="1:12">
      <c r="A179" s="56" t="s">
        <v>317</v>
      </c>
      <c r="B179" s="128"/>
      <c r="C179" s="333"/>
      <c r="E179" s="161"/>
      <c r="F179" s="5">
        <f>SUM(F172:F178)</f>
        <v>3213041.5549629759</v>
      </c>
      <c r="G179" s="5">
        <f t="shared" ref="G179:H179" si="76">SUM(G172:G178)</f>
        <v>898851.28763148421</v>
      </c>
      <c r="H179" s="5">
        <f t="shared" si="76"/>
        <v>791268.14195258112</v>
      </c>
      <c r="J179" s="367">
        <f>F179/(R23/100)</f>
        <v>3236156.961833213</v>
      </c>
      <c r="K179" s="367">
        <f>G179/(S23/100)</f>
        <v>898851.28763148421</v>
      </c>
      <c r="L179" s="367">
        <f>H179/(T23/100)</f>
        <v>758750.2731052147</v>
      </c>
    </row>
    <row r="180" spans="1:12" s="129" customFormat="1">
      <c r="A180" s="56" t="s">
        <v>315</v>
      </c>
      <c r="B180" s="128"/>
      <c r="C180" s="312"/>
      <c r="F180" s="132">
        <f>Contributions_Clean!AN23</f>
        <v>4615661.0494964151</v>
      </c>
      <c r="G180" s="132">
        <f>Contributions_Clean!AO23</f>
        <v>4571511.0477414308</v>
      </c>
      <c r="H180" s="132">
        <f>Contributions_Clean!AP23</f>
        <v>5034597.1457397835</v>
      </c>
      <c r="I180"/>
      <c r="J180" s="168">
        <f t="shared" ref="J180:L180" si="77">F180</f>
        <v>4615661.0494964151</v>
      </c>
      <c r="K180" s="168">
        <f t="shared" si="77"/>
        <v>4571511.0477414308</v>
      </c>
      <c r="L180" s="168">
        <f t="shared" si="77"/>
        <v>5034597.1457397835</v>
      </c>
    </row>
    <row r="181" spans="1:12">
      <c r="A181" s="337" t="s">
        <v>316</v>
      </c>
      <c r="B181" s="73"/>
      <c r="C181" s="313"/>
      <c r="D181" s="74"/>
      <c r="E181" s="74"/>
      <c r="F181" s="75">
        <f>SUM(F179:F180)</f>
        <v>7828702.604459391</v>
      </c>
      <c r="G181" s="75">
        <f t="shared" ref="G181" si="78">SUM(G179:G180)</f>
        <v>5470362.3353729155</v>
      </c>
      <c r="H181" s="75">
        <f>SUM(H179:H180)</f>
        <v>5825865.2876923643</v>
      </c>
      <c r="J181" s="366">
        <f>SUM(J179:J180)</f>
        <v>7851818.0113296285</v>
      </c>
      <c r="K181" s="366">
        <f t="shared" ref="K181:L181" si="79">SUM(K179:K180)</f>
        <v>5470362.3353729155</v>
      </c>
      <c r="L181" s="366">
        <f t="shared" si="79"/>
        <v>5793347.4188449979</v>
      </c>
    </row>
    <row r="183" spans="1:12">
      <c r="A183" s="351" t="s">
        <v>23</v>
      </c>
      <c r="B183" s="247"/>
      <c r="C183" s="314" t="s">
        <v>426</v>
      </c>
      <c r="D183" s="245"/>
      <c r="E183" s="245"/>
      <c r="F183" s="246">
        <v>2016</v>
      </c>
      <c r="G183" s="245">
        <v>2017</v>
      </c>
      <c r="H183" s="245">
        <v>2018</v>
      </c>
      <c r="I183" s="299"/>
    </row>
    <row r="184" spans="1:12">
      <c r="A184" s="20" t="s">
        <v>322</v>
      </c>
      <c r="B184" s="229" t="s">
        <v>566</v>
      </c>
      <c r="C184" s="281"/>
      <c r="F184" s="169">
        <v>220000</v>
      </c>
      <c r="I184" s="229" t="s">
        <v>670</v>
      </c>
    </row>
    <row r="185" spans="1:12" s="129" customFormat="1">
      <c r="A185" s="56" t="s">
        <v>227</v>
      </c>
      <c r="B185" s="128"/>
      <c r="C185" s="312"/>
      <c r="D185" s="130"/>
      <c r="E185" s="134"/>
      <c r="F185" s="169">
        <v>220000</v>
      </c>
      <c r="G185" s="130"/>
      <c r="H185" s="130"/>
      <c r="I185" s="300"/>
    </row>
    <row r="186" spans="1:12" s="129" customFormat="1">
      <c r="A186" s="56" t="s">
        <v>317</v>
      </c>
      <c r="B186" s="128"/>
      <c r="C186" s="312"/>
      <c r="D186" s="132"/>
      <c r="E186" s="130"/>
      <c r="F186" s="138">
        <f>F185/'OECD Exchange Rates'!$G$197</f>
        <v>55798.150697109122</v>
      </c>
      <c r="G186" s="132">
        <f>G185/'OECD Exchange Rates'!$G$314</f>
        <v>0</v>
      </c>
      <c r="H186" s="132">
        <f>H185/'OECD Exchange Rates'!$G$315</f>
        <v>0</v>
      </c>
      <c r="J186" s="371">
        <f>F186/(R24/100)</f>
        <v>57986.313469544773</v>
      </c>
      <c r="K186" s="371">
        <f>G186/(S24/100)</f>
        <v>0</v>
      </c>
      <c r="L186" s="371">
        <f>H186/(T24/100)</f>
        <v>0</v>
      </c>
    </row>
    <row r="187" spans="1:12" s="129" customFormat="1">
      <c r="A187" s="56" t="s">
        <v>315</v>
      </c>
      <c r="B187" s="128"/>
      <c r="C187" s="312"/>
      <c r="F187" s="132">
        <f>Contributions_Clean!AN24</f>
        <v>2085462.0375140337</v>
      </c>
      <c r="G187" s="132">
        <f>Contributions_Clean!AO24</f>
        <v>1973420.9025590734</v>
      </c>
      <c r="H187" s="132">
        <f>Contributions_Clean!AP24</f>
        <v>2183388.1041815532</v>
      </c>
      <c r="J187" s="168">
        <f t="shared" ref="J187:L187" si="80">F187</f>
        <v>2085462.0375140337</v>
      </c>
      <c r="K187" s="168">
        <f t="shared" si="80"/>
        <v>1973420.9025590734</v>
      </c>
      <c r="L187" s="168">
        <f t="shared" si="80"/>
        <v>2183388.1041815532</v>
      </c>
    </row>
    <row r="188" spans="1:12">
      <c r="A188" s="337" t="s">
        <v>316</v>
      </c>
      <c r="B188" s="73"/>
      <c r="C188" s="313"/>
      <c r="D188" s="74"/>
      <c r="E188" s="74"/>
      <c r="F188" s="75">
        <f>SUM(F186:F187)</f>
        <v>2141260.188211143</v>
      </c>
      <c r="G188" s="75">
        <f t="shared" ref="G188" si="81">SUM(G186:G187)</f>
        <v>1973420.9025590734</v>
      </c>
      <c r="H188" s="75">
        <f>SUM(H186:H187)</f>
        <v>2183388.1041815532</v>
      </c>
      <c r="J188" s="366">
        <f>SUM(J186:J187)</f>
        <v>2143448.3509835787</v>
      </c>
      <c r="K188" s="366">
        <f t="shared" ref="K188:L188" si="82">SUM(K186:K187)</f>
        <v>1973420.9025590734</v>
      </c>
      <c r="L188" s="366">
        <f t="shared" si="82"/>
        <v>2183388.1041815532</v>
      </c>
    </row>
    <row r="190" spans="1:12">
      <c r="A190" s="352" t="s">
        <v>24</v>
      </c>
      <c r="B190" s="254"/>
      <c r="C190" s="314" t="s">
        <v>426</v>
      </c>
      <c r="D190" s="243"/>
      <c r="E190" s="243"/>
      <c r="F190" s="255">
        <v>2016</v>
      </c>
      <c r="G190" s="256">
        <v>2017</v>
      </c>
      <c r="H190" s="256">
        <v>2018</v>
      </c>
    </row>
    <row r="191" spans="1:12">
      <c r="A191" s="4" t="s">
        <v>317</v>
      </c>
      <c r="B191" s="3"/>
      <c r="C191" s="319"/>
      <c r="J191" s="46">
        <f>F191/(R25/100)</f>
        <v>0</v>
      </c>
      <c r="K191" s="46">
        <f>G191/(S25/100)</f>
        <v>0</v>
      </c>
      <c r="L191" s="46">
        <f>H191/(T25/100)</f>
        <v>0</v>
      </c>
    </row>
    <row r="192" spans="1:12" s="129" customFormat="1">
      <c r="A192" s="56" t="s">
        <v>315</v>
      </c>
      <c r="B192" s="128"/>
      <c r="C192" s="312"/>
      <c r="F192" s="132">
        <f>Contributions_Clean!AN25</f>
        <v>1061093.0906121794</v>
      </c>
      <c r="G192" s="132">
        <f>Contributions_Clean!AO25</f>
        <v>1015636.2853561355</v>
      </c>
      <c r="H192" s="132">
        <f>Contributions_Clean!AP25</f>
        <v>1009883.706714779</v>
      </c>
      <c r="J192" s="168">
        <f t="shared" ref="J192:L192" si="83">F192</f>
        <v>1061093.0906121794</v>
      </c>
      <c r="K192" s="168">
        <f t="shared" si="83"/>
        <v>1015636.2853561355</v>
      </c>
      <c r="L192" s="168">
        <f t="shared" si="83"/>
        <v>1009883.706714779</v>
      </c>
    </row>
    <row r="193" spans="1:12">
      <c r="A193" s="337" t="s">
        <v>316</v>
      </c>
      <c r="B193" s="73"/>
      <c r="C193" s="313"/>
      <c r="D193" s="74"/>
      <c r="E193" s="74"/>
      <c r="F193" s="75">
        <f>SUM(F191:F192)</f>
        <v>1061093.0906121794</v>
      </c>
      <c r="G193" s="75">
        <f t="shared" ref="G193:H193" si="84">SUM(G191:G192)</f>
        <v>1015636.2853561355</v>
      </c>
      <c r="H193" s="75">
        <f t="shared" si="84"/>
        <v>1009883.706714779</v>
      </c>
      <c r="J193" s="366">
        <f>SUM(J191:J192)</f>
        <v>1061093.0906121794</v>
      </c>
      <c r="K193" s="366">
        <f>SUM(K191:K192)</f>
        <v>1015636.2853561355</v>
      </c>
      <c r="L193" s="366">
        <f>SUM(L191:L192)</f>
        <v>1009883.706714779</v>
      </c>
    </row>
    <row r="195" spans="1:12">
      <c r="A195" s="353" t="s">
        <v>25</v>
      </c>
      <c r="B195" s="258"/>
      <c r="C195" s="314" t="s">
        <v>426</v>
      </c>
      <c r="D195" s="243"/>
      <c r="E195" s="243"/>
      <c r="F195" s="255">
        <v>2016</v>
      </c>
      <c r="G195" s="256">
        <v>2017</v>
      </c>
      <c r="H195" s="256">
        <v>2018</v>
      </c>
    </row>
    <row r="196" spans="1:12">
      <c r="A196" s="20"/>
      <c r="B196" s="8"/>
      <c r="C196" s="281"/>
    </row>
    <row r="197" spans="1:12">
      <c r="A197" s="4" t="s">
        <v>317</v>
      </c>
      <c r="B197" s="3"/>
      <c r="C197" s="319"/>
      <c r="J197" s="46">
        <f>F197/(R26/100)</f>
        <v>0</v>
      </c>
      <c r="K197" s="46">
        <f>G197/(S26/100)</f>
        <v>0</v>
      </c>
      <c r="L197" s="46">
        <f>H197/(T26/100)</f>
        <v>0</v>
      </c>
    </row>
    <row r="198" spans="1:12" s="129" customFormat="1">
      <c r="A198" s="56" t="s">
        <v>315</v>
      </c>
      <c r="B198" s="128"/>
      <c r="C198" s="312"/>
      <c r="F198" s="132">
        <f>Contributions_Clean!AN26</f>
        <v>374388.21306361054</v>
      </c>
      <c r="G198" s="132">
        <f>Contributions_Clean!AO26</f>
        <v>366400.89942658466</v>
      </c>
      <c r="H198" s="132">
        <f>Contributions_Clean!AP26</f>
        <v>412009.65638282796</v>
      </c>
      <c r="J198" s="168">
        <f t="shared" ref="J198:L198" si="85">F198</f>
        <v>374388.21306361054</v>
      </c>
      <c r="K198" s="168">
        <f t="shared" si="85"/>
        <v>366400.89942658466</v>
      </c>
      <c r="L198" s="168">
        <f t="shared" si="85"/>
        <v>412009.65638282796</v>
      </c>
    </row>
    <row r="199" spans="1:12">
      <c r="A199" s="337" t="s">
        <v>316</v>
      </c>
      <c r="B199" s="73"/>
      <c r="C199" s="313"/>
      <c r="D199" s="74"/>
      <c r="E199" s="74"/>
      <c r="F199" s="75">
        <f>SUM(F196:F198)</f>
        <v>374388.21306361054</v>
      </c>
      <c r="G199" s="75">
        <f t="shared" ref="G199:H199" si="86">SUM(G196:G198)</f>
        <v>366400.89942658466</v>
      </c>
      <c r="H199" s="75">
        <f t="shared" si="86"/>
        <v>412009.65638282796</v>
      </c>
      <c r="J199" s="366">
        <f>SUM(J197:J198)</f>
        <v>374388.21306361054</v>
      </c>
      <c r="K199" s="366">
        <f t="shared" ref="K199:L199" si="87">SUM(K197:K198)</f>
        <v>366400.89942658466</v>
      </c>
      <c r="L199" s="366">
        <f t="shared" si="87"/>
        <v>412009.65638282796</v>
      </c>
    </row>
    <row r="200" spans="1:12">
      <c r="G200" s="2"/>
    </row>
    <row r="201" spans="1:12">
      <c r="A201" s="353" t="s">
        <v>26</v>
      </c>
      <c r="B201" s="258"/>
      <c r="C201" s="314" t="s">
        <v>426</v>
      </c>
      <c r="D201" s="243"/>
      <c r="E201" s="243"/>
      <c r="F201" s="255">
        <v>2016</v>
      </c>
      <c r="G201" s="256">
        <v>2017</v>
      </c>
      <c r="H201" s="256">
        <v>2018</v>
      </c>
    </row>
    <row r="202" spans="1:12">
      <c r="A202" s="20"/>
      <c r="B202" s="8"/>
      <c r="C202" s="281"/>
    </row>
    <row r="203" spans="1:12">
      <c r="A203" s="4" t="s">
        <v>317</v>
      </c>
      <c r="B203" s="3"/>
      <c r="C203" s="319"/>
      <c r="J203" s="46">
        <f>F203/(R27/100)</f>
        <v>0</v>
      </c>
      <c r="K203" s="46">
        <f>G203/(S27/100)</f>
        <v>0</v>
      </c>
      <c r="L203" s="46">
        <f>H203/(T27/100)</f>
        <v>0</v>
      </c>
    </row>
    <row r="204" spans="1:12" s="129" customFormat="1">
      <c r="A204" s="56" t="s">
        <v>315</v>
      </c>
      <c r="B204" s="128"/>
      <c r="C204" s="312"/>
      <c r="F204" s="132">
        <f>Contributions_Clean!AN27</f>
        <v>445428.35162130545</v>
      </c>
      <c r="G204" s="132">
        <f>Contributions_Clean!AO27</f>
        <v>438863.43960643752</v>
      </c>
      <c r="H204" s="132">
        <f>Contributions_Clean!AP27</f>
        <v>462084.84878882853</v>
      </c>
      <c r="J204" s="168">
        <f t="shared" ref="J204:L204" si="88">F204</f>
        <v>445428.35162130545</v>
      </c>
      <c r="K204" s="168">
        <f t="shared" si="88"/>
        <v>438863.43960643752</v>
      </c>
      <c r="L204" s="168">
        <f t="shared" si="88"/>
        <v>462084.84878882853</v>
      </c>
    </row>
    <row r="205" spans="1:12">
      <c r="A205" s="337" t="s">
        <v>316</v>
      </c>
      <c r="B205" s="73"/>
      <c r="C205" s="313"/>
      <c r="D205" s="74"/>
      <c r="E205" s="74"/>
      <c r="F205" s="75">
        <f>SUM(F203:F204)</f>
        <v>445428.35162130545</v>
      </c>
      <c r="G205" s="75">
        <f>SUM(G203:G204)</f>
        <v>438863.43960643752</v>
      </c>
      <c r="H205" s="75">
        <f>SUM(H203:H204)</f>
        <v>462084.84878882853</v>
      </c>
      <c r="J205" s="366">
        <f>SUM(J203:J204)</f>
        <v>445428.35162130545</v>
      </c>
      <c r="K205" s="366">
        <f t="shared" ref="K205:L205" si="89">SUM(K203:K204)</f>
        <v>438863.43960643752</v>
      </c>
      <c r="L205" s="366">
        <f t="shared" si="89"/>
        <v>462084.84878882853</v>
      </c>
    </row>
    <row r="207" spans="1:12">
      <c r="A207" s="354" t="s">
        <v>27</v>
      </c>
      <c r="B207" s="210"/>
      <c r="C207" s="314" t="s">
        <v>426</v>
      </c>
      <c r="D207" s="243"/>
      <c r="E207" s="243"/>
      <c r="F207" s="255">
        <v>2016</v>
      </c>
      <c r="G207" s="256">
        <v>2017</v>
      </c>
      <c r="H207" s="256">
        <v>2018</v>
      </c>
    </row>
    <row r="208" spans="1:12">
      <c r="A208" s="20"/>
      <c r="B208" s="8"/>
      <c r="C208" s="281"/>
    </row>
    <row r="209" spans="1:12">
      <c r="A209" s="4" t="s">
        <v>317</v>
      </c>
      <c r="B209" s="3"/>
      <c r="C209" s="319"/>
      <c r="J209" s="46">
        <f>F209/(R28/100)</f>
        <v>0</v>
      </c>
      <c r="K209" s="46">
        <f>G209/(S28/100)</f>
        <v>0</v>
      </c>
      <c r="L209" s="46">
        <f>H209/(T28/100)</f>
        <v>0</v>
      </c>
    </row>
    <row r="210" spans="1:12" s="129" customFormat="1">
      <c r="A210" s="56" t="s">
        <v>315</v>
      </c>
      <c r="B210" s="128"/>
      <c r="C210" s="312"/>
      <c r="F210" s="132">
        <f>Contributions_Clean!AN28</f>
        <v>7987513.0151187256</v>
      </c>
      <c r="G210" s="132">
        <f>Contributions_Clean!AO28</f>
        <v>7879876.6822020905</v>
      </c>
      <c r="H210" s="132">
        <f>Contributions_Clean!AP28</f>
        <v>7064865.0506171957</v>
      </c>
      <c r="J210" s="168">
        <f t="shared" ref="J210:L210" si="90">F210</f>
        <v>7987513.0151187256</v>
      </c>
      <c r="K210" s="168">
        <f t="shared" si="90"/>
        <v>7879876.6822020905</v>
      </c>
      <c r="L210" s="168">
        <f t="shared" si="90"/>
        <v>7064865.0506171957</v>
      </c>
    </row>
    <row r="211" spans="1:12">
      <c r="A211" s="337" t="s">
        <v>316</v>
      </c>
      <c r="B211" s="73"/>
      <c r="C211" s="313"/>
      <c r="D211" s="74"/>
      <c r="E211" s="74"/>
      <c r="F211" s="75">
        <f>SUM(F208:F210)</f>
        <v>7987513.0151187256</v>
      </c>
      <c r="G211" s="75">
        <f t="shared" ref="G211:H211" si="91">SUM(G208:G210)</f>
        <v>7879876.6822020905</v>
      </c>
      <c r="H211" s="75">
        <f t="shared" si="91"/>
        <v>7064865.0506171957</v>
      </c>
      <c r="J211" s="366">
        <f>SUM(J209:J210)</f>
        <v>7987513.0151187256</v>
      </c>
      <c r="K211" s="366">
        <f t="shared" ref="K211:L211" si="92">SUM(K209:K210)</f>
        <v>7879876.6822020905</v>
      </c>
      <c r="L211" s="366">
        <f t="shared" si="92"/>
        <v>7064865.0506171957</v>
      </c>
    </row>
    <row r="213" spans="1:12" s="69" customFormat="1" ht="13.5" customHeight="1">
      <c r="A213" s="338" t="s">
        <v>28</v>
      </c>
      <c r="B213" s="257"/>
      <c r="C213" s="314" t="s">
        <v>426</v>
      </c>
      <c r="D213" s="252"/>
      <c r="E213" s="252"/>
      <c r="F213" s="214">
        <v>2016</v>
      </c>
      <c r="G213" s="215">
        <v>2017</v>
      </c>
      <c r="H213" s="215">
        <v>2018</v>
      </c>
      <c r="I213" s="262" t="s">
        <v>497</v>
      </c>
    </row>
    <row r="214" spans="1:12">
      <c r="A214" s="12" t="s">
        <v>133</v>
      </c>
      <c r="B214" s="71" t="s">
        <v>569</v>
      </c>
      <c r="C214" s="331"/>
      <c r="F214" s="5">
        <v>87652.661718999996</v>
      </c>
      <c r="G214">
        <v>87652.661718999996</v>
      </c>
      <c r="H214" s="42">
        <v>57534.750999999997</v>
      </c>
    </row>
    <row r="215" spans="1:12" ht="266">
      <c r="A215" s="12" t="s">
        <v>134</v>
      </c>
      <c r="B215" s="71" t="s">
        <v>571</v>
      </c>
      <c r="C215" s="331" t="s">
        <v>638</v>
      </c>
      <c r="D215" s="236" t="s">
        <v>457</v>
      </c>
      <c r="G215" s="5"/>
      <c r="H215" s="5">
        <v>1150695.0197910001</v>
      </c>
    </row>
    <row r="216" spans="1:12" ht="98">
      <c r="A216" s="12" t="s">
        <v>135</v>
      </c>
      <c r="B216" s="71" t="s">
        <v>554</v>
      </c>
      <c r="C216" s="331" t="s">
        <v>487</v>
      </c>
      <c r="D216" s="236" t="s">
        <v>457</v>
      </c>
      <c r="G216" s="5"/>
      <c r="H216" s="5">
        <v>189323.85160600001</v>
      </c>
    </row>
    <row r="217" spans="1:12" ht="154">
      <c r="A217" s="12" t="s">
        <v>224</v>
      </c>
      <c r="B217" s="71" t="s">
        <v>566</v>
      </c>
      <c r="C217" s="331" t="s">
        <v>488</v>
      </c>
      <c r="D217" s="236" t="s">
        <v>457</v>
      </c>
      <c r="F217" s="5">
        <v>934961.72500400001</v>
      </c>
      <c r="G217" s="5"/>
      <c r="H217" s="5">
        <v>460278.00791599997</v>
      </c>
    </row>
    <row r="218" spans="1:12" ht="140">
      <c r="A218" s="12" t="s">
        <v>137</v>
      </c>
      <c r="B218" s="71" t="s">
        <v>562</v>
      </c>
      <c r="C218" s="331" t="s">
        <v>483</v>
      </c>
      <c r="D218" s="236" t="s">
        <v>457</v>
      </c>
      <c r="F218" s="5">
        <f>1095173.844445 + 731902.2965</f>
        <v>1827076.1409450001</v>
      </c>
      <c r="G218" s="5">
        <v>2259734.2602579999</v>
      </c>
      <c r="H218" s="5">
        <v>1731639.0499859999</v>
      </c>
    </row>
    <row r="219" spans="1:12">
      <c r="A219" s="12" t="s">
        <v>138</v>
      </c>
      <c r="B219" s="71" t="s">
        <v>562</v>
      </c>
      <c r="C219" s="331"/>
      <c r="F219" s="5">
        <v>1060172.149827</v>
      </c>
      <c r="G219" s="5">
        <v>307505.24954599998</v>
      </c>
      <c r="H219" s="5">
        <v>62127.404951999997</v>
      </c>
    </row>
    <row r="220" spans="1:12" ht="140">
      <c r="A220" s="12" t="s">
        <v>139</v>
      </c>
      <c r="B220" s="71" t="s">
        <v>564</v>
      </c>
      <c r="C220" s="331" t="s">
        <v>489</v>
      </c>
      <c r="D220" s="236" t="s">
        <v>457</v>
      </c>
      <c r="G220" s="5"/>
      <c r="H220" s="5">
        <v>66510.172143000003</v>
      </c>
    </row>
    <row r="221" spans="1:12">
      <c r="A221" s="12" t="s">
        <v>140</v>
      </c>
      <c r="B221" s="71" t="s">
        <v>569</v>
      </c>
      <c r="C221" s="331" t="s">
        <v>484</v>
      </c>
      <c r="F221" s="42">
        <v>289198.27</v>
      </c>
      <c r="G221" s="5"/>
      <c r="H221" s="5"/>
    </row>
    <row r="222" spans="1:12" ht="140">
      <c r="A222" s="12" t="s">
        <v>141</v>
      </c>
      <c r="B222" s="71" t="s">
        <v>572</v>
      </c>
      <c r="C222" s="331" t="s">
        <v>485</v>
      </c>
      <c r="D222" s="236" t="s">
        <v>457</v>
      </c>
      <c r="F222" s="5">
        <v>584351.07812700002</v>
      </c>
      <c r="G222" s="5">
        <v>830436.69106500002</v>
      </c>
      <c r="H222" s="5">
        <v>447045.015189</v>
      </c>
    </row>
    <row r="223" spans="1:12" ht="98">
      <c r="A223" s="12" t="s">
        <v>225</v>
      </c>
      <c r="B223" s="71" t="s">
        <v>562</v>
      </c>
      <c r="C223" s="331" t="s">
        <v>486</v>
      </c>
      <c r="D223" s="236" t="s">
        <v>457</v>
      </c>
      <c r="F223" s="5">
        <v>1229520.364635</v>
      </c>
      <c r="G223" s="5">
        <v>719368.74948</v>
      </c>
      <c r="H223" s="5"/>
    </row>
    <row r="224" spans="1:12" ht="238">
      <c r="A224" s="20" t="s">
        <v>479</v>
      </c>
      <c r="B224" s="227" t="s">
        <v>573</v>
      </c>
      <c r="C224" s="331" t="s">
        <v>481</v>
      </c>
      <c r="D224" s="236" t="s">
        <v>457</v>
      </c>
      <c r="F224" s="5">
        <v>26296</v>
      </c>
      <c r="G224" s="5">
        <v>26793</v>
      </c>
      <c r="H224" s="5"/>
    </row>
    <row r="225" spans="1:12" ht="224">
      <c r="A225" s="20" t="s">
        <v>480</v>
      </c>
      <c r="B225" s="227" t="s">
        <v>573</v>
      </c>
      <c r="C225" s="331" t="s">
        <v>490</v>
      </c>
      <c r="D225" s="236" t="s">
        <v>457</v>
      </c>
      <c r="F225" s="5">
        <v>105183</v>
      </c>
      <c r="G225" s="5">
        <v>105300</v>
      </c>
      <c r="H225" s="5">
        <v>103563</v>
      </c>
    </row>
    <row r="226" spans="1:12" ht="196">
      <c r="A226" s="20" t="s">
        <v>491</v>
      </c>
      <c r="B226" s="227" t="s">
        <v>562</v>
      </c>
      <c r="C226" s="331" t="s">
        <v>492</v>
      </c>
      <c r="D226" s="236" t="s">
        <v>457</v>
      </c>
      <c r="G226" s="5"/>
      <c r="H226" s="5">
        <v>54658</v>
      </c>
    </row>
    <row r="227" spans="1:12" ht="98">
      <c r="A227" s="12" t="s">
        <v>482</v>
      </c>
      <c r="B227" s="227" t="s">
        <v>573</v>
      </c>
      <c r="C227" s="331" t="s">
        <v>639</v>
      </c>
      <c r="D227" s="236" t="s">
        <v>457</v>
      </c>
      <c r="F227" s="5">
        <v>584351.07810000004</v>
      </c>
      <c r="G227" s="5"/>
      <c r="H227" s="5"/>
    </row>
    <row r="228" spans="1:12" ht="32">
      <c r="A228" s="20" t="s">
        <v>493</v>
      </c>
      <c r="B228" s="227" t="s">
        <v>569</v>
      </c>
      <c r="C228" s="331"/>
      <c r="D228" s="236"/>
      <c r="G228" s="5">
        <v>11700</v>
      </c>
      <c r="H228" s="5"/>
    </row>
    <row r="229" spans="1:12" ht="84">
      <c r="A229" s="20" t="s">
        <v>494</v>
      </c>
      <c r="B229" s="227" t="s">
        <v>568</v>
      </c>
      <c r="C229" s="331" t="s">
        <v>640</v>
      </c>
      <c r="D229" s="236" t="s">
        <v>457</v>
      </c>
      <c r="G229" s="5">
        <v>57490</v>
      </c>
      <c r="H229" s="5"/>
    </row>
    <row r="230" spans="1:12" ht="409.6">
      <c r="A230" s="20" t="s">
        <v>499</v>
      </c>
      <c r="B230" s="227" t="s">
        <v>568</v>
      </c>
      <c r="C230" s="331" t="s">
        <v>498</v>
      </c>
      <c r="D230" s="236" t="s">
        <v>457</v>
      </c>
      <c r="G230" s="5"/>
      <c r="H230" s="5">
        <v>2358925</v>
      </c>
      <c r="I230" s="8" t="s">
        <v>500</v>
      </c>
    </row>
    <row r="231" spans="1:12" ht="294">
      <c r="A231" s="20" t="s">
        <v>501</v>
      </c>
      <c r="B231" s="227" t="s">
        <v>560</v>
      </c>
      <c r="C231" s="331" t="s">
        <v>502</v>
      </c>
      <c r="D231" s="236" t="s">
        <v>457</v>
      </c>
      <c r="F231" s="5">
        <v>49405</v>
      </c>
      <c r="G231" s="5">
        <v>542881</v>
      </c>
      <c r="H231" s="5">
        <v>159947</v>
      </c>
      <c r="I231" s="230" t="s">
        <v>503</v>
      </c>
    </row>
    <row r="232" spans="1:12" ht="280">
      <c r="A232" s="345" t="s">
        <v>495</v>
      </c>
      <c r="B232" s="194" t="s">
        <v>574</v>
      </c>
      <c r="C232" s="331" t="s">
        <v>496</v>
      </c>
      <c r="D232" s="236" t="s">
        <v>457</v>
      </c>
      <c r="F232" s="5">
        <v>116520</v>
      </c>
      <c r="G232" s="5">
        <v>128700</v>
      </c>
      <c r="H232" s="5"/>
      <c r="I232" s="230"/>
    </row>
    <row r="234" spans="1:12" s="129" customFormat="1">
      <c r="A234" s="56" t="s">
        <v>227</v>
      </c>
      <c r="B234" s="199"/>
      <c r="C234" s="329"/>
      <c r="D234" s="130"/>
      <c r="E234" s="134"/>
      <c r="F234" s="134"/>
      <c r="G234" s="130"/>
      <c r="H234" s="130"/>
    </row>
    <row r="235" spans="1:12" s="129" customFormat="1">
      <c r="A235" s="56" t="s">
        <v>317</v>
      </c>
      <c r="B235" s="199"/>
      <c r="C235" s="312"/>
      <c r="D235" s="132"/>
      <c r="E235" s="130"/>
      <c r="F235" s="138">
        <f>SUM(F214:F227)</f>
        <v>6728762.4683570005</v>
      </c>
      <c r="G235" s="138">
        <f>SUM(G214:G227)</f>
        <v>4336790.6120679993</v>
      </c>
      <c r="H235" s="138">
        <f>SUM(H214:H227)</f>
        <v>4323374.2725830004</v>
      </c>
      <c r="J235" s="168">
        <f>F235/(R29/100)</f>
        <v>6672689.4477873594</v>
      </c>
      <c r="K235" s="168">
        <f>G235/(S29/100)</f>
        <v>4336790.6120679993</v>
      </c>
      <c r="L235" s="168">
        <f>H235/(T29/100)</f>
        <v>4435185.6761842845</v>
      </c>
    </row>
    <row r="236" spans="1:12" s="129" customFormat="1">
      <c r="A236" s="56" t="s">
        <v>315</v>
      </c>
      <c r="B236" s="128"/>
      <c r="C236" s="312"/>
      <c r="F236" s="132">
        <f>Contributions_Clean!AN29</f>
        <v>9600862.2320023645</v>
      </c>
      <c r="G236" s="132">
        <f>Contributions_Clean!AO29</f>
        <v>9583536.978780359</v>
      </c>
      <c r="H236" s="132">
        <f>Contributions_Clean!AP29</f>
        <v>12012278.036304805</v>
      </c>
      <c r="J236" s="168">
        <f t="shared" ref="J236:L236" si="93">F236</f>
        <v>9600862.2320023645</v>
      </c>
      <c r="K236" s="168">
        <f t="shared" si="93"/>
        <v>9583536.978780359</v>
      </c>
      <c r="L236" s="168">
        <f t="shared" si="93"/>
        <v>12012278.036304805</v>
      </c>
    </row>
    <row r="237" spans="1:12">
      <c r="A237" s="337" t="s">
        <v>316</v>
      </c>
      <c r="B237" s="73"/>
      <c r="C237" s="313"/>
      <c r="D237" s="74"/>
      <c r="E237" s="74"/>
      <c r="F237" s="75">
        <f>SUM(F235:F236)</f>
        <v>16329624.700359365</v>
      </c>
      <c r="G237" s="75">
        <f t="shared" ref="G237:H237" si="94">SUM(G235:G236)</f>
        <v>13920327.590848358</v>
      </c>
      <c r="H237" s="75">
        <f t="shared" si="94"/>
        <v>16335652.308887806</v>
      </c>
      <c r="J237" s="366">
        <f>SUM(J235:J236)</f>
        <v>16273551.679789724</v>
      </c>
      <c r="K237" s="366">
        <f t="shared" ref="K237:L237" si="95">SUM(K235:K236)</f>
        <v>13920327.590848358</v>
      </c>
      <c r="L237" s="366">
        <f t="shared" si="95"/>
        <v>16447463.712489091</v>
      </c>
    </row>
    <row r="239" spans="1:12">
      <c r="A239" s="355" t="s">
        <v>29</v>
      </c>
      <c r="B239" s="335"/>
      <c r="C239" s="314" t="s">
        <v>426</v>
      </c>
      <c r="D239" s="361" t="s">
        <v>302</v>
      </c>
      <c r="E239" s="296" t="s">
        <v>469</v>
      </c>
      <c r="F239" s="255">
        <v>2016</v>
      </c>
      <c r="G239" s="245">
        <v>2017</v>
      </c>
      <c r="H239" s="245">
        <v>2018</v>
      </c>
      <c r="I239" s="113"/>
    </row>
    <row r="240" spans="1:12" ht="150" customHeight="1">
      <c r="A240" s="20" t="s">
        <v>467</v>
      </c>
      <c r="B240" s="229" t="s">
        <v>566</v>
      </c>
      <c r="C240" s="334" t="s">
        <v>468</v>
      </c>
      <c r="D240" s="116">
        <v>3350000</v>
      </c>
      <c r="E240" s="117"/>
      <c r="F240" s="118">
        <f>$D$240/5</f>
        <v>670000</v>
      </c>
      <c r="G240" s="118">
        <f>$D$240/5</f>
        <v>670000</v>
      </c>
      <c r="H240" s="118">
        <f>$D$240/5</f>
        <v>670000</v>
      </c>
    </row>
    <row r="241" spans="1:12" s="129" customFormat="1">
      <c r="A241" s="56" t="s">
        <v>227</v>
      </c>
      <c r="B241" s="128"/>
      <c r="C241" s="312"/>
      <c r="D241" s="130"/>
      <c r="E241" s="134"/>
      <c r="F241" s="139">
        <f>SUM(F240)</f>
        <v>670000</v>
      </c>
      <c r="G241" s="139">
        <f t="shared" ref="G241:H241" si="96">SUM(G240)</f>
        <v>670000</v>
      </c>
      <c r="H241" s="139">
        <f t="shared" si="96"/>
        <v>670000</v>
      </c>
    </row>
    <row r="242" spans="1:12" s="129" customFormat="1">
      <c r="A242" s="56" t="s">
        <v>317</v>
      </c>
      <c r="B242" s="128"/>
      <c r="C242" s="312"/>
      <c r="D242" s="132"/>
      <c r="E242" s="130"/>
      <c r="F242" s="138">
        <f>F241/'OECD Exchange Rates'!$G$242</f>
        <v>679931.07325597678</v>
      </c>
      <c r="G242" s="138">
        <f>G241/'OECD Exchange Rates'!$G$243</f>
        <v>680415.80514516216</v>
      </c>
      <c r="H242" s="138">
        <f>H241/'OECD Exchange Rates'!$G$244</f>
        <v>685153.54086327308</v>
      </c>
      <c r="J242" s="168">
        <f>F242/(R30/100)</f>
        <v>665566.33227169549</v>
      </c>
      <c r="K242" s="168">
        <f>G242/(S30/100)</f>
        <v>680415.80514516216</v>
      </c>
      <c r="L242" s="168">
        <f>H242/(T30/100)</f>
        <v>695155.78233572969</v>
      </c>
    </row>
    <row r="243" spans="1:12" s="129" customFormat="1">
      <c r="A243" s="56" t="s">
        <v>315</v>
      </c>
      <c r="B243" s="128"/>
      <c r="C243" s="312"/>
      <c r="F243" s="132">
        <f>Contributions_Clean!AN30</f>
        <v>7168000.868865029</v>
      </c>
      <c r="G243" s="132">
        <f>Contributions_Clean!AO30</f>
        <v>7496425.2365697697</v>
      </c>
      <c r="H243" s="132">
        <f>Contributions_Clean!AP30</f>
        <v>8625767.8703208212</v>
      </c>
      <c r="J243" s="168">
        <f t="shared" ref="J243:L243" si="97">F243</f>
        <v>7168000.868865029</v>
      </c>
      <c r="K243" s="168">
        <f t="shared" si="97"/>
        <v>7496425.2365697697</v>
      </c>
      <c r="L243" s="168">
        <f t="shared" si="97"/>
        <v>8625767.8703208212</v>
      </c>
    </row>
    <row r="244" spans="1:12">
      <c r="A244" s="337" t="s">
        <v>316</v>
      </c>
      <c r="B244" s="73"/>
      <c r="C244" s="313"/>
      <c r="D244" s="74"/>
      <c r="E244" s="74"/>
      <c r="F244" s="75">
        <f>SUM(F242:F243)</f>
        <v>7847931.9421210056</v>
      </c>
      <c r="G244" s="75">
        <f t="shared" ref="G244" si="98">SUM(G242:G243)</f>
        <v>8176841.0417149318</v>
      </c>
      <c r="H244" s="75">
        <f>SUM(H242:H243)</f>
        <v>9310921.4111840948</v>
      </c>
      <c r="J244" s="366">
        <f>SUM(J242:J243)</f>
        <v>7833567.2011367241</v>
      </c>
      <c r="K244" s="366">
        <f t="shared" ref="K244:L244" si="99">SUM(K242:K243)</f>
        <v>8176841.0417149318</v>
      </c>
      <c r="L244" s="366">
        <f t="shared" si="99"/>
        <v>9320923.6526565515</v>
      </c>
    </row>
    <row r="246" spans="1:12">
      <c r="A246" s="434" t="s">
        <v>30</v>
      </c>
      <c r="B246" s="264"/>
      <c r="C246" s="433" t="s">
        <v>426</v>
      </c>
      <c r="D246" s="429" t="s">
        <v>281</v>
      </c>
      <c r="E246" s="245" t="s">
        <v>308</v>
      </c>
      <c r="F246" s="255" t="s">
        <v>304</v>
      </c>
      <c r="G246" s="245" t="s">
        <v>305</v>
      </c>
      <c r="H246" s="245" t="s">
        <v>306</v>
      </c>
      <c r="I246" t="s">
        <v>303</v>
      </c>
    </row>
    <row r="247" spans="1:12">
      <c r="A247" s="434"/>
      <c r="B247" s="264"/>
      <c r="C247" s="433"/>
      <c r="D247" s="429"/>
      <c r="E247" s="245"/>
      <c r="F247" s="255">
        <v>2016</v>
      </c>
      <c r="G247" s="245">
        <v>2017</v>
      </c>
      <c r="H247" s="245">
        <v>2018</v>
      </c>
    </row>
    <row r="248" spans="1:12" ht="42">
      <c r="A248" s="20" t="s">
        <v>382</v>
      </c>
      <c r="B248" s="229" t="s">
        <v>563</v>
      </c>
      <c r="C248" s="317" t="s">
        <v>504</v>
      </c>
      <c r="D248" s="44">
        <v>18050000</v>
      </c>
      <c r="E248" s="44"/>
      <c r="F248" s="119"/>
      <c r="G248" s="44">
        <v>24000</v>
      </c>
      <c r="H248" s="44">
        <v>513287</v>
      </c>
    </row>
    <row r="249" spans="1:12" ht="112">
      <c r="A249" s="20" t="s">
        <v>155</v>
      </c>
      <c r="B249" s="229" t="s">
        <v>563</v>
      </c>
      <c r="C249" s="317" t="s">
        <v>505</v>
      </c>
      <c r="D249" s="44">
        <v>7600000</v>
      </c>
      <c r="E249" s="44">
        <v>3000000</v>
      </c>
      <c r="F249" s="119"/>
      <c r="G249" s="44"/>
      <c r="H249" s="44"/>
    </row>
    <row r="250" spans="1:12" ht="210">
      <c r="A250" s="20" t="s">
        <v>383</v>
      </c>
      <c r="B250" s="229" t="s">
        <v>564</v>
      </c>
      <c r="C250" s="317" t="s">
        <v>506</v>
      </c>
      <c r="D250" s="44" t="s">
        <v>384</v>
      </c>
      <c r="E250" s="44">
        <v>10800000</v>
      </c>
      <c r="F250" s="119">
        <v>1400000</v>
      </c>
      <c r="G250" s="44">
        <v>9710000</v>
      </c>
      <c r="H250" s="44"/>
    </row>
    <row r="251" spans="1:12" ht="32">
      <c r="A251" s="20" t="s">
        <v>386</v>
      </c>
      <c r="B251" s="8"/>
      <c r="C251" s="321" t="s">
        <v>508</v>
      </c>
      <c r="D251" s="303" t="s">
        <v>457</v>
      </c>
      <c r="E251" s="44"/>
      <c r="F251" s="119"/>
      <c r="G251" s="44"/>
      <c r="H251" s="44">
        <v>16000</v>
      </c>
    </row>
    <row r="252" spans="1:12" ht="56">
      <c r="A252" s="20" t="s">
        <v>385</v>
      </c>
      <c r="B252" s="229" t="s">
        <v>575</v>
      </c>
      <c r="C252" s="317" t="s">
        <v>507</v>
      </c>
      <c r="D252" s="44">
        <v>868219</v>
      </c>
      <c r="E252" s="44">
        <v>178354</v>
      </c>
      <c r="F252" s="44">
        <v>178354</v>
      </c>
      <c r="G252" s="44">
        <v>142605</v>
      </c>
      <c r="H252" s="44">
        <v>218906</v>
      </c>
    </row>
    <row r="253" spans="1:12" s="129" customFormat="1">
      <c r="A253" s="56" t="s">
        <v>227</v>
      </c>
      <c r="B253" s="128"/>
      <c r="C253" s="333"/>
      <c r="D253" s="140">
        <f>SUM(D248:D252)</f>
        <v>26518219</v>
      </c>
      <c r="E253" s="141">
        <f>SUM(E248:E252)</f>
        <v>13978354</v>
      </c>
      <c r="F253" s="141">
        <f>SUM(F248:F252)</f>
        <v>1578354</v>
      </c>
      <c r="G253" s="141">
        <f>SUM(G248:G252)</f>
        <v>9876605</v>
      </c>
      <c r="H253" s="141">
        <f>SUM(H248:H252)</f>
        <v>748193</v>
      </c>
    </row>
    <row r="254" spans="1:12" s="129" customFormat="1">
      <c r="A254" s="56" t="s">
        <v>317</v>
      </c>
      <c r="B254" s="128"/>
      <c r="C254" s="312"/>
      <c r="D254" s="132"/>
      <c r="E254" s="132">
        <f>((0.75*D253)/'OECD Exchange Rates'!$G$257)+((0.25*E253)/'OECD Exchange Rates'!$G$258)</f>
        <v>38065110.187679477</v>
      </c>
      <c r="F254" s="132">
        <f>((0.75*E253)/'OECD Exchange Rates'!$G$259)+((0.25*F253)/'OECD Exchange Rates'!$G$260)</f>
        <v>14662957.124837063</v>
      </c>
      <c r="G254" s="132">
        <f>((0.75*F253)/'OECD Exchange Rates'!$G$260)+((0.25*G253)/'OECD Exchange Rates'!$G$261)</f>
        <v>4817539.3833521977</v>
      </c>
      <c r="H254" s="263">
        <f>((0.75*G253)/'OECD Exchange Rates'!$G$261)+((0.25*H253)/'OECD Exchange Rates'!$C$352)</f>
        <v>10125705.448123055</v>
      </c>
      <c r="J254" s="168">
        <f>F254/(R31/100)</f>
        <v>13848348.395679448</v>
      </c>
      <c r="K254" s="168">
        <f>G254/(S31/100)</f>
        <v>4817539.3833521977</v>
      </c>
      <c r="L254" s="168">
        <f>H254/(T31/100)</f>
        <v>9836399.5781766828</v>
      </c>
    </row>
    <row r="255" spans="1:12" s="129" customFormat="1">
      <c r="A255" s="56" t="s">
        <v>315</v>
      </c>
      <c r="B255" s="128"/>
      <c r="C255" s="312"/>
      <c r="F255" s="132">
        <f>Contributions_Clean!AN31</f>
        <v>22063838.407618724</v>
      </c>
      <c r="G255" s="132">
        <f>Contributions_Clean!AO31</f>
        <v>22503252.281463638</v>
      </c>
      <c r="H255" s="132">
        <f>Contributions_Clean!AP31</f>
        <v>24388878.435230408</v>
      </c>
      <c r="J255" s="168">
        <f t="shared" ref="J255:L255" si="100">F255</f>
        <v>22063838.407618724</v>
      </c>
      <c r="K255" s="168">
        <f t="shared" si="100"/>
        <v>22503252.281463638</v>
      </c>
      <c r="L255" s="168">
        <f t="shared" si="100"/>
        <v>24388878.435230408</v>
      </c>
    </row>
    <row r="256" spans="1:12">
      <c r="A256" s="337" t="s">
        <v>316</v>
      </c>
      <c r="B256" s="73"/>
      <c r="C256" s="313"/>
      <c r="D256" s="74"/>
      <c r="E256" s="74"/>
      <c r="F256" s="75">
        <f>SUM(F254:F255)</f>
        <v>36726795.532455787</v>
      </c>
      <c r="G256" s="75">
        <f t="shared" ref="G256" si="101">SUM(G254:G255)</f>
        <v>27320791.664815836</v>
      </c>
      <c r="H256" s="75">
        <f>SUM(H254:H255)</f>
        <v>34514583.883353464</v>
      </c>
      <c r="J256" s="366">
        <f>SUM(J254:J255)</f>
        <v>35912186.803298175</v>
      </c>
      <c r="K256" s="366">
        <f t="shared" ref="K256:L256" si="102">SUM(K254:K255)</f>
        <v>27320791.664815836</v>
      </c>
      <c r="L256" s="366">
        <f t="shared" si="102"/>
        <v>34225278.013407089</v>
      </c>
    </row>
    <row r="258" spans="1:12">
      <c r="A258" s="342" t="s">
        <v>31</v>
      </c>
      <c r="B258" s="213"/>
      <c r="C258" s="314" t="s">
        <v>426</v>
      </c>
      <c r="D258" s="174"/>
      <c r="E258" s="174">
        <v>2015</v>
      </c>
      <c r="F258" s="266">
        <v>2016</v>
      </c>
      <c r="G258" s="174">
        <v>2017</v>
      </c>
      <c r="H258" s="174">
        <v>2018</v>
      </c>
      <c r="I258" t="s">
        <v>675</v>
      </c>
    </row>
    <row r="259" spans="1:12">
      <c r="A259" s="12" t="s">
        <v>509</v>
      </c>
      <c r="B259" t="s">
        <v>569</v>
      </c>
      <c r="F259" s="5">
        <v>1000000</v>
      </c>
      <c r="G259" s="5">
        <v>1000000</v>
      </c>
      <c r="H259" s="5">
        <v>2410000</v>
      </c>
    </row>
    <row r="260" spans="1:12" ht="32">
      <c r="A260" s="12" t="s">
        <v>510</v>
      </c>
      <c r="B260" t="s">
        <v>563</v>
      </c>
      <c r="C260" s="322" t="s">
        <v>511</v>
      </c>
      <c r="D260" s="236" t="s">
        <v>457</v>
      </c>
      <c r="E260" s="5"/>
      <c r="G260" s="5"/>
      <c r="H260">
        <v>1200000</v>
      </c>
    </row>
    <row r="261" spans="1:12">
      <c r="A261" s="12" t="s">
        <v>512</v>
      </c>
      <c r="B261" t="s">
        <v>560</v>
      </c>
      <c r="E261" s="5"/>
      <c r="G261" s="5"/>
      <c r="H261" s="265">
        <v>1382317</v>
      </c>
    </row>
    <row r="262" spans="1:12">
      <c r="A262" s="12" t="s">
        <v>163</v>
      </c>
      <c r="B262" t="s">
        <v>554</v>
      </c>
      <c r="C262" s="305" t="s">
        <v>513</v>
      </c>
      <c r="E262" s="5">
        <f>2500000+825000</f>
        <v>3325000</v>
      </c>
      <c r="F262" s="5">
        <f>2800000+700000+300000</f>
        <v>3800000</v>
      </c>
      <c r="G262" s="5">
        <f>2500000+2075761</f>
        <v>4575761</v>
      </c>
      <c r="H262" s="265">
        <v>5373704</v>
      </c>
    </row>
    <row r="263" spans="1:12" s="129" customFormat="1">
      <c r="A263" s="56" t="s">
        <v>317</v>
      </c>
      <c r="B263" s="128"/>
      <c r="C263" s="312"/>
      <c r="D263" s="132"/>
      <c r="E263" s="132">
        <f>SUM(E259:E262)</f>
        <v>3325000</v>
      </c>
      <c r="F263" s="132">
        <f t="shared" ref="F263:G263" si="103">SUM(F259:F262)</f>
        <v>4800000</v>
      </c>
      <c r="G263" s="132">
        <f t="shared" si="103"/>
        <v>5575761</v>
      </c>
      <c r="H263" s="132">
        <f>SUM(H259:H262)</f>
        <v>10366021</v>
      </c>
      <c r="J263" s="168">
        <f>F263/(R32/100)</f>
        <v>4842105.2631578948</v>
      </c>
      <c r="K263" s="168">
        <f>G263/(S32/100)</f>
        <v>5575761</v>
      </c>
      <c r="L263" s="168">
        <f>H263/(T32/100)</f>
        <v>10456951.00877193</v>
      </c>
    </row>
    <row r="264" spans="1:12" s="129" customFormat="1">
      <c r="A264" s="56" t="s">
        <v>315</v>
      </c>
      <c r="B264" s="128"/>
      <c r="C264" s="312"/>
      <c r="F264" s="132">
        <f>Contributions_Clean!AN32</f>
        <v>52046000.921052635</v>
      </c>
      <c r="G264" s="132">
        <f>Contributions_Clean!AO32</f>
        <v>52621425.105263159</v>
      </c>
      <c r="H264" s="132">
        <f>Contributions_Clean!AP32</f>
        <v>54167052.346491225</v>
      </c>
      <c r="J264" s="168">
        <f t="shared" ref="J264:L264" si="104">F264</f>
        <v>52046000.921052635</v>
      </c>
      <c r="K264" s="168">
        <f t="shared" si="104"/>
        <v>52621425.105263159</v>
      </c>
      <c r="L264" s="168">
        <f t="shared" si="104"/>
        <v>54167052.346491225</v>
      </c>
    </row>
    <row r="265" spans="1:12">
      <c r="A265" s="337" t="s">
        <v>316</v>
      </c>
      <c r="B265" s="73"/>
      <c r="C265" s="313"/>
      <c r="D265" s="74"/>
      <c r="E265" s="74"/>
      <c r="F265" s="75">
        <f>SUM(F263:F264)</f>
        <v>56846000.921052635</v>
      </c>
      <c r="G265" s="75">
        <f t="shared" ref="G265" si="105">SUM(G263:G264)</f>
        <v>58197186.105263159</v>
      </c>
      <c r="H265" s="75">
        <f>SUM(H263:H264)</f>
        <v>64533073.346491225</v>
      </c>
      <c r="J265" s="366">
        <f>SUM(J263:J264)</f>
        <v>56888106.184210531</v>
      </c>
      <c r="K265" s="366">
        <f t="shared" ref="K265:L265" si="106">SUM(K263:K264)</f>
        <v>58197186.105263159</v>
      </c>
      <c r="L265" s="366">
        <f t="shared" si="106"/>
        <v>64624003.355263159</v>
      </c>
    </row>
    <row r="267" spans="1:12">
      <c r="A267" s="356" t="s">
        <v>175</v>
      </c>
      <c r="B267" s="272"/>
      <c r="C267" s="314" t="s">
        <v>426</v>
      </c>
      <c r="D267" s="174" t="s">
        <v>311</v>
      </c>
      <c r="E267" s="175" t="s">
        <v>337</v>
      </c>
      <c r="F267" s="176">
        <v>2016</v>
      </c>
      <c r="G267" s="177">
        <v>2017</v>
      </c>
      <c r="H267" s="177">
        <v>2018</v>
      </c>
    </row>
    <row r="268" spans="1:12" ht="32">
      <c r="A268" s="20" t="s">
        <v>338</v>
      </c>
      <c r="B268" s="229" t="s">
        <v>562</v>
      </c>
      <c r="C268" s="321"/>
      <c r="D268" s="6">
        <f>327.13*1000</f>
        <v>327130</v>
      </c>
      <c r="F268" s="5">
        <f>D268/5</f>
        <v>65426</v>
      </c>
      <c r="G268" s="5">
        <f>D268/5</f>
        <v>65426</v>
      </c>
      <c r="H268" s="5">
        <f>D268/5</f>
        <v>65426</v>
      </c>
      <c r="I268" s="430" t="s">
        <v>702</v>
      </c>
    </row>
    <row r="269" spans="1:12" ht="56">
      <c r="A269" s="20" t="s">
        <v>341</v>
      </c>
      <c r="B269" s="229" t="s">
        <v>562</v>
      </c>
      <c r="C269" s="318" t="s">
        <v>642</v>
      </c>
      <c r="D269" s="6">
        <v>100000</v>
      </c>
      <c r="E269">
        <f>12*5+11</f>
        <v>71</v>
      </c>
      <c r="F269" s="5">
        <f>$D$269/$E$269*12</f>
        <v>16901.408450704228</v>
      </c>
      <c r="G269" s="5">
        <f>$D$269/$E$269*12</f>
        <v>16901.408450704228</v>
      </c>
      <c r="H269" s="5">
        <f>$D$269/$E$269*12</f>
        <v>16901.408450704228</v>
      </c>
      <c r="I269" s="430"/>
    </row>
    <row r="270" spans="1:12" ht="28">
      <c r="A270" s="20" t="s">
        <v>342</v>
      </c>
      <c r="B270" s="229" t="s">
        <v>566</v>
      </c>
      <c r="C270" s="318" t="s">
        <v>576</v>
      </c>
      <c r="D270" s="6">
        <v>407420</v>
      </c>
      <c r="F270" s="5">
        <f>$D$270/9</f>
        <v>45268.888888888891</v>
      </c>
      <c r="G270" s="5">
        <f>$D$270/9</f>
        <v>45268.888888888891</v>
      </c>
      <c r="H270" s="5">
        <f>$D$270/9</f>
        <v>45268.888888888891</v>
      </c>
      <c r="I270" s="430"/>
    </row>
    <row r="271" spans="1:12" ht="42">
      <c r="A271" s="20" t="s">
        <v>343</v>
      </c>
      <c r="B271" s="229" t="s">
        <v>562</v>
      </c>
      <c r="C271" s="318" t="s">
        <v>577</v>
      </c>
      <c r="D271" s="6">
        <v>200090</v>
      </c>
      <c r="E271">
        <f>12*4+5</f>
        <v>53</v>
      </c>
      <c r="F271" s="5">
        <f>$D$271/$E$271*12</f>
        <v>45303.39622641509</v>
      </c>
      <c r="G271" s="5">
        <f t="shared" ref="G271:H271" si="107">$D$271/$E$271*12</f>
        <v>45303.39622641509</v>
      </c>
      <c r="H271" s="5">
        <f t="shared" si="107"/>
        <v>45303.39622641509</v>
      </c>
      <c r="I271" s="430"/>
    </row>
    <row r="272" spans="1:12" ht="42">
      <c r="A272" s="20" t="s">
        <v>344</v>
      </c>
      <c r="B272" s="229" t="s">
        <v>562</v>
      </c>
      <c r="C272" s="318" t="s">
        <v>578</v>
      </c>
      <c r="D272" s="6">
        <v>744</v>
      </c>
      <c r="E272">
        <f>9+12</f>
        <v>21</v>
      </c>
      <c r="F272" s="5">
        <f>$D$272/$E$272*9</f>
        <v>318.85714285714289</v>
      </c>
      <c r="G272" s="5">
        <f>$D$272/$E$272*9</f>
        <v>318.85714285714289</v>
      </c>
      <c r="H272" s="5"/>
      <c r="I272" s="430"/>
    </row>
    <row r="273" spans="1:39" ht="28">
      <c r="A273" s="20" t="s">
        <v>345</v>
      </c>
      <c r="B273" s="229" t="s">
        <v>562</v>
      </c>
      <c r="C273" s="318" t="s">
        <v>579</v>
      </c>
      <c r="D273" s="6">
        <v>48000</v>
      </c>
      <c r="E273">
        <f>12*9+4+8</f>
        <v>120</v>
      </c>
      <c r="F273" s="5">
        <f>$D$273/$E$273*12</f>
        <v>4800</v>
      </c>
      <c r="G273" s="5">
        <f>$D$273/$E$273*12</f>
        <v>4800</v>
      </c>
      <c r="H273" s="5">
        <f>$D$273/$E$273*4</f>
        <v>1600</v>
      </c>
    </row>
    <row r="274" spans="1:39" ht="53">
      <c r="A274" s="20" t="s">
        <v>346</v>
      </c>
      <c r="B274" s="229" t="s">
        <v>562</v>
      </c>
      <c r="C274" s="336" t="s">
        <v>581</v>
      </c>
      <c r="D274" s="6">
        <f>33.47*1000</f>
        <v>33470</v>
      </c>
      <c r="E274">
        <f>12*4+5+3</f>
        <v>56</v>
      </c>
      <c r="F274" s="5">
        <f>$D$274/$E$274*12</f>
        <v>7172.1428571428569</v>
      </c>
      <c r="G274" s="5">
        <f t="shared" ref="G274:H274" si="108">$D$274/$E$274*12</f>
        <v>7172.1428571428569</v>
      </c>
      <c r="H274" s="5">
        <f t="shared" si="108"/>
        <v>7172.1428571428569</v>
      </c>
    </row>
    <row r="275" spans="1:39" ht="32">
      <c r="A275" s="20" t="s">
        <v>347</v>
      </c>
      <c r="B275" s="229" t="s">
        <v>562</v>
      </c>
      <c r="C275" s="336" t="s">
        <v>580</v>
      </c>
      <c r="D275" s="6">
        <v>637110</v>
      </c>
      <c r="E275">
        <f>12*2+11+9</f>
        <v>44</v>
      </c>
      <c r="F275" s="5">
        <f>$D$275/$E$275*12</f>
        <v>173757.27272727274</v>
      </c>
      <c r="G275" s="5">
        <f t="shared" ref="G275" si="109">$D$275/$E$275*12</f>
        <v>173757.27272727274</v>
      </c>
      <c r="H275" s="5">
        <f>$D$275/$E$275*9</f>
        <v>130317.95454545456</v>
      </c>
    </row>
    <row r="276" spans="1:39" ht="32">
      <c r="A276" s="20" t="s">
        <v>340</v>
      </c>
      <c r="B276" s="229" t="s">
        <v>562</v>
      </c>
      <c r="C276" s="336" t="s">
        <v>582</v>
      </c>
      <c r="D276" s="6">
        <v>10000</v>
      </c>
      <c r="E276">
        <f>12*5+11</f>
        <v>71</v>
      </c>
      <c r="F276" s="5">
        <f>$D$276/$E$276*12</f>
        <v>1690.1408450704225</v>
      </c>
      <c r="G276" s="5"/>
      <c r="H276" s="5"/>
    </row>
    <row r="277" spans="1:39" ht="40">
      <c r="A277" s="20" t="s">
        <v>348</v>
      </c>
      <c r="B277" s="229" t="s">
        <v>562</v>
      </c>
      <c r="C277" s="336" t="s">
        <v>583</v>
      </c>
      <c r="D277" s="6">
        <v>125930</v>
      </c>
      <c r="E277">
        <f>12*3+9</f>
        <v>45</v>
      </c>
      <c r="F277" s="5">
        <f>$D$277/$E$277*4</f>
        <v>11193.777777777777</v>
      </c>
      <c r="G277" s="5">
        <f>$D$277/$E$277*12</f>
        <v>33581.333333333328</v>
      </c>
      <c r="H277" s="5">
        <f>$D$277/$E$277*12</f>
        <v>33581.333333333328</v>
      </c>
    </row>
    <row r="278" spans="1:39" ht="53">
      <c r="A278" s="20" t="s">
        <v>349</v>
      </c>
      <c r="B278" s="229" t="s">
        <v>562</v>
      </c>
      <c r="C278" s="336" t="s">
        <v>584</v>
      </c>
      <c r="D278" s="6">
        <v>79970</v>
      </c>
      <c r="E278">
        <f>6+11</f>
        <v>17</v>
      </c>
      <c r="F278" s="5">
        <f>$D$278/$E$278*6</f>
        <v>28224.705882352941</v>
      </c>
      <c r="G278" s="5">
        <f>$D$278/$E$278*11</f>
        <v>51745.294117647056</v>
      </c>
      <c r="H278" s="5"/>
    </row>
    <row r="279" spans="1:39" ht="53">
      <c r="A279" s="20" t="s">
        <v>350</v>
      </c>
      <c r="B279" s="229" t="s">
        <v>591</v>
      </c>
      <c r="C279" s="336" t="s">
        <v>585</v>
      </c>
      <c r="D279" s="6">
        <v>369450</v>
      </c>
      <c r="E279">
        <f>12*7+2</f>
        <v>86</v>
      </c>
      <c r="F279" s="5">
        <f>$D$279/$E$279*12</f>
        <v>51551.162790697672</v>
      </c>
      <c r="G279" s="5"/>
      <c r="H279" s="5"/>
    </row>
    <row r="280" spans="1:39" ht="40">
      <c r="A280" s="20" t="s">
        <v>351</v>
      </c>
      <c r="B280" s="229" t="s">
        <v>592</v>
      </c>
      <c r="C280" s="336" t="s">
        <v>586</v>
      </c>
      <c r="D280" s="6">
        <v>276460</v>
      </c>
      <c r="E280">
        <f>12*3+10+3</f>
        <v>49</v>
      </c>
      <c r="F280" s="5">
        <f>$D$280/$E$280*12</f>
        <v>67704.489795918373</v>
      </c>
      <c r="G280" s="5">
        <f t="shared" ref="G280:H280" si="110">$D$280/$E$280*12</f>
        <v>67704.489795918373</v>
      </c>
      <c r="H280" s="5">
        <f t="shared" si="110"/>
        <v>67704.489795918373</v>
      </c>
    </row>
    <row r="281" spans="1:39" ht="53">
      <c r="A281" s="20" t="s">
        <v>352</v>
      </c>
      <c r="B281" s="229" t="s">
        <v>562</v>
      </c>
      <c r="C281" s="336" t="s">
        <v>587</v>
      </c>
      <c r="D281" s="6">
        <v>5000</v>
      </c>
      <c r="E281">
        <f>12+2+2</f>
        <v>16</v>
      </c>
      <c r="F281" s="5">
        <f>$D$281/$E$281*2</f>
        <v>625</v>
      </c>
      <c r="G281" s="5">
        <f>$D$281/$E$281*12</f>
        <v>3750</v>
      </c>
      <c r="H281" s="5">
        <f t="shared" ref="H281" si="111">$D$281/$E$281*2</f>
        <v>625</v>
      </c>
    </row>
    <row r="282" spans="1:39" ht="53">
      <c r="A282" s="20" t="s">
        <v>353</v>
      </c>
      <c r="B282" s="229" t="s">
        <v>592</v>
      </c>
      <c r="C282" s="336" t="s">
        <v>588</v>
      </c>
      <c r="D282" s="6">
        <v>5000</v>
      </c>
      <c r="G282" s="5"/>
      <c r="H282" s="5">
        <f>$D$282/4</f>
        <v>1250</v>
      </c>
    </row>
    <row r="283" spans="1:39" ht="40">
      <c r="A283" s="20" t="s">
        <v>354</v>
      </c>
      <c r="B283" s="229" t="s">
        <v>562</v>
      </c>
      <c r="C283" s="336" t="s">
        <v>589</v>
      </c>
      <c r="D283" s="6">
        <v>37430</v>
      </c>
      <c r="F283" s="5">
        <f>$D$283/6</f>
        <v>6238.333333333333</v>
      </c>
      <c r="G283" s="5">
        <f>$D$283/6</f>
        <v>6238.333333333333</v>
      </c>
      <c r="H283" s="5">
        <f>$D$283/6</f>
        <v>6238.333333333333</v>
      </c>
    </row>
    <row r="284" spans="1:39" s="5" customFormat="1" ht="40">
      <c r="A284" s="20" t="s">
        <v>355</v>
      </c>
      <c r="B284" s="229" t="s">
        <v>562</v>
      </c>
      <c r="C284" s="336" t="s">
        <v>590</v>
      </c>
      <c r="D284" s="6">
        <v>45690</v>
      </c>
      <c r="E284" s="35">
        <f>12*4+3</f>
        <v>51</v>
      </c>
      <c r="F284" s="5">
        <f>$D$284/$E$284*12</f>
        <v>10750.588235294117</v>
      </c>
      <c r="G284" s="5">
        <f>$D$284/$E$284*3</f>
        <v>2687.6470588235293</v>
      </c>
      <c r="I284"/>
      <c r="J284"/>
      <c r="K284"/>
      <c r="L284"/>
      <c r="M284"/>
      <c r="N284"/>
      <c r="O284"/>
      <c r="P284"/>
      <c r="Q284"/>
      <c r="R284"/>
      <c r="S284"/>
      <c r="T284"/>
      <c r="U284"/>
      <c r="V284"/>
      <c r="W284"/>
      <c r="X284"/>
      <c r="Y284"/>
      <c r="Z284"/>
      <c r="AA284"/>
      <c r="AB284"/>
      <c r="AC284"/>
      <c r="AD284"/>
      <c r="AE284"/>
      <c r="AF284"/>
      <c r="AG284"/>
      <c r="AH284"/>
      <c r="AI284"/>
      <c r="AJ284"/>
      <c r="AK284"/>
      <c r="AL284"/>
      <c r="AM284"/>
    </row>
    <row r="285" spans="1:39" s="5" customFormat="1">
      <c r="A285" s="337" t="s">
        <v>317</v>
      </c>
      <c r="B285" s="73"/>
      <c r="C285" s="313"/>
      <c r="D285" s="171"/>
      <c r="E285" s="172"/>
      <c r="F285" s="173">
        <f>SUM(F268:F284)</f>
        <v>536926.16495372553</v>
      </c>
      <c r="G285" s="173">
        <f t="shared" ref="G285:H285" si="112">SUM(G268:G284)</f>
        <v>524655.06393233652</v>
      </c>
      <c r="H285" s="173">
        <f t="shared" si="112"/>
        <v>421388.9474311907</v>
      </c>
      <c r="I285"/>
      <c r="J285" s="46">
        <f t="shared" ref="J285:L285" si="113">F285</f>
        <v>536926.16495372553</v>
      </c>
      <c r="K285" s="46">
        <f t="shared" si="113"/>
        <v>524655.06393233652</v>
      </c>
      <c r="L285" s="46">
        <f t="shared" si="113"/>
        <v>421388.9474311907</v>
      </c>
      <c r="M285"/>
      <c r="N285"/>
      <c r="O285"/>
      <c r="P285"/>
      <c r="Q285"/>
      <c r="R285"/>
      <c r="S285"/>
      <c r="T285"/>
      <c r="U285"/>
      <c r="V285"/>
      <c r="W285"/>
      <c r="X285"/>
      <c r="Y285"/>
      <c r="Z285"/>
      <c r="AA285"/>
      <c r="AB285"/>
      <c r="AC285"/>
      <c r="AD285"/>
      <c r="AE285"/>
      <c r="AF285"/>
      <c r="AG285"/>
      <c r="AH285"/>
      <c r="AI285"/>
      <c r="AJ285"/>
      <c r="AK285"/>
      <c r="AL285"/>
      <c r="AM285"/>
    </row>
    <row r="287" spans="1:39" s="5" customFormat="1">
      <c r="A287" s="357" t="s">
        <v>57</v>
      </c>
      <c r="B287" s="273"/>
      <c r="C287" s="325"/>
      <c r="D287" s="273" t="s">
        <v>336</v>
      </c>
      <c r="E287" s="274"/>
      <c r="F287" s="216">
        <v>2016</v>
      </c>
      <c r="G287" s="217">
        <v>2017</v>
      </c>
      <c r="H287" s="217">
        <v>2018</v>
      </c>
      <c r="I287"/>
      <c r="J287"/>
      <c r="K287"/>
      <c r="L287"/>
      <c r="M287"/>
      <c r="N287"/>
      <c r="O287"/>
      <c r="P287"/>
      <c r="Q287"/>
      <c r="R287"/>
      <c r="S287"/>
      <c r="T287"/>
      <c r="U287"/>
      <c r="V287"/>
      <c r="W287"/>
      <c r="X287"/>
      <c r="Y287"/>
      <c r="Z287"/>
      <c r="AA287"/>
      <c r="AB287"/>
      <c r="AC287"/>
      <c r="AD287"/>
      <c r="AE287"/>
      <c r="AF287"/>
      <c r="AG287"/>
      <c r="AH287"/>
      <c r="AI287"/>
      <c r="AJ287"/>
      <c r="AK287"/>
      <c r="AL287"/>
      <c r="AM287"/>
    </row>
    <row r="288" spans="1:39" s="5" customFormat="1" ht="32">
      <c r="A288" s="20" t="s">
        <v>339</v>
      </c>
      <c r="B288" s="229" t="s">
        <v>562</v>
      </c>
      <c r="C288" s="326" t="s">
        <v>593</v>
      </c>
      <c r="D288" s="6">
        <v>231700</v>
      </c>
      <c r="E288" s="35">
        <f>12+10</f>
        <v>22</v>
      </c>
      <c r="F288" s="5">
        <f>$D$288/$E$288*12</f>
        <v>126381.81818181818</v>
      </c>
      <c r="G288"/>
      <c r="H288"/>
      <c r="I288"/>
      <c r="J288"/>
      <c r="K288"/>
      <c r="L288"/>
      <c r="M288"/>
      <c r="N288"/>
      <c r="O288"/>
      <c r="P288"/>
      <c r="Q288"/>
      <c r="R288"/>
      <c r="S288"/>
      <c r="T288"/>
      <c r="U288"/>
      <c r="V288"/>
      <c r="W288"/>
      <c r="X288"/>
      <c r="Y288"/>
      <c r="Z288"/>
      <c r="AA288"/>
      <c r="AB288"/>
      <c r="AC288"/>
      <c r="AD288"/>
      <c r="AE288"/>
      <c r="AF288"/>
      <c r="AG288"/>
      <c r="AH288"/>
      <c r="AI288"/>
      <c r="AJ288"/>
      <c r="AK288"/>
      <c r="AL288"/>
      <c r="AM288"/>
    </row>
    <row r="289" spans="1:12" ht="32">
      <c r="A289" s="20" t="s">
        <v>340</v>
      </c>
      <c r="B289" s="229" t="s">
        <v>562</v>
      </c>
      <c r="C289" s="326" t="s">
        <v>582</v>
      </c>
      <c r="D289" s="6">
        <v>199670</v>
      </c>
      <c r="E289" s="125">
        <f>12*5+2</f>
        <v>62</v>
      </c>
      <c r="F289" s="5">
        <f>D289/E289*12</f>
        <v>38645.806451612902</v>
      </c>
      <c r="H289" s="70"/>
    </row>
    <row r="290" spans="1:12">
      <c r="A290" s="337" t="s">
        <v>317</v>
      </c>
      <c r="B290" s="73"/>
      <c r="C290" s="313"/>
      <c r="D290" s="74"/>
      <c r="E290" s="74"/>
      <c r="F290" s="75">
        <f>SUM(F288:F289)</f>
        <v>165027.62463343109</v>
      </c>
      <c r="G290" s="74"/>
      <c r="H290" s="74"/>
      <c r="J290" s="46">
        <f>F290</f>
        <v>165027.62463343109</v>
      </c>
      <c r="K290" s="46">
        <f t="shared" ref="K290:L290" si="114">G290</f>
        <v>0</v>
      </c>
      <c r="L290" s="46">
        <f t="shared" si="114"/>
        <v>0</v>
      </c>
    </row>
    <row r="292" spans="1:12">
      <c r="A292" s="340" t="s">
        <v>514</v>
      </c>
      <c r="B292" s="258"/>
      <c r="C292" s="314" t="s">
        <v>426</v>
      </c>
      <c r="D292" s="252"/>
      <c r="E292" s="243"/>
      <c r="F292" s="267">
        <v>2016</v>
      </c>
      <c r="G292" s="268">
        <v>2017</v>
      </c>
      <c r="H292" s="268">
        <v>2018</v>
      </c>
    </row>
    <row r="293" spans="1:12" ht="32">
      <c r="A293" s="12" t="s">
        <v>515</v>
      </c>
      <c r="B293" t="s">
        <v>562</v>
      </c>
      <c r="F293" s="5">
        <v>1516555.99</v>
      </c>
      <c r="G293" s="5">
        <f>2540.59+837497.19</f>
        <v>840037.77999999991</v>
      </c>
      <c r="H293" s="5">
        <v>884502.9</v>
      </c>
    </row>
    <row r="294" spans="1:12" ht="48">
      <c r="A294" s="12" t="s">
        <v>516</v>
      </c>
      <c r="B294" t="s">
        <v>569</v>
      </c>
      <c r="F294" s="5">
        <v>1583970.39</v>
      </c>
      <c r="G294" s="5">
        <v>1616143.93</v>
      </c>
      <c r="H294" s="5">
        <v>1458437.18</v>
      </c>
    </row>
    <row r="295" spans="1:12" ht="64">
      <c r="A295" s="12" t="s">
        <v>517</v>
      </c>
      <c r="B295" t="s">
        <v>554</v>
      </c>
      <c r="F295" s="5">
        <v>42510.04</v>
      </c>
      <c r="G295" s="5">
        <v>27643.72</v>
      </c>
      <c r="H295" s="5">
        <v>4203.92</v>
      </c>
    </row>
    <row r="296" spans="1:12" ht="48">
      <c r="A296" s="12" t="s">
        <v>518</v>
      </c>
      <c r="B296" t="s">
        <v>554</v>
      </c>
      <c r="F296" s="5">
        <v>22563.559999999899</v>
      </c>
      <c r="G296" s="5">
        <v>27643.72</v>
      </c>
      <c r="H296" s="5"/>
    </row>
    <row r="297" spans="1:12" ht="32">
      <c r="A297" s="12" t="s">
        <v>519</v>
      </c>
      <c r="B297" t="s">
        <v>592</v>
      </c>
      <c r="F297" s="5">
        <v>38556.17</v>
      </c>
      <c r="G297" s="5">
        <v>205290.21</v>
      </c>
      <c r="H297" s="5">
        <v>6.05</v>
      </c>
    </row>
    <row r="298" spans="1:12" ht="48">
      <c r="A298" s="12" t="s">
        <v>520</v>
      </c>
      <c r="B298" t="s">
        <v>562</v>
      </c>
      <c r="F298" s="5">
        <v>23632.78</v>
      </c>
      <c r="G298" s="5">
        <v>74243.789999999994</v>
      </c>
      <c r="H298" s="5">
        <v>112814.85</v>
      </c>
    </row>
    <row r="299" spans="1:12" s="3" customFormat="1">
      <c r="A299" s="358" t="s">
        <v>545</v>
      </c>
      <c r="B299" s="262" t="s">
        <v>564</v>
      </c>
      <c r="C299" s="319"/>
      <c r="F299" s="373">
        <f>632.3+196.4+12887.69+7703.28+35893.35+72178.21+1883.96+52402.03+47126.52+73932.88</f>
        <v>304836.62</v>
      </c>
      <c r="G299" s="373">
        <f>92221.56+46028.02+13700.71+16159.88+52137.82+79485.92+110523.36</f>
        <v>410257.26999999996</v>
      </c>
      <c r="H299" s="373">
        <f>118191.96+19054.33+26+46419.78+20277.18</f>
        <v>203969.25</v>
      </c>
    </row>
    <row r="300" spans="1:12" ht="32">
      <c r="A300" s="358" t="s">
        <v>521</v>
      </c>
      <c r="B300" s="262" t="s">
        <v>592</v>
      </c>
      <c r="F300" s="373">
        <v>159999.46</v>
      </c>
      <c r="G300" s="373">
        <f>388.1</f>
        <v>388.1</v>
      </c>
      <c r="H300" s="373"/>
    </row>
    <row r="301" spans="1:12" ht="48">
      <c r="A301" s="12" t="s">
        <v>522</v>
      </c>
      <c r="B301" s="262" t="s">
        <v>592</v>
      </c>
      <c r="F301" s="5">
        <v>65746.239999999903</v>
      </c>
      <c r="G301" s="5">
        <v>2235.02</v>
      </c>
      <c r="H301" s="5"/>
    </row>
    <row r="302" spans="1:12">
      <c r="A302" s="12" t="s">
        <v>523</v>
      </c>
      <c r="B302" s="262" t="s">
        <v>592</v>
      </c>
      <c r="F302" s="5">
        <v>44128.67</v>
      </c>
      <c r="G302" s="5">
        <v>269763.28999999998</v>
      </c>
      <c r="H302" s="5">
        <v>244300.51</v>
      </c>
    </row>
    <row r="303" spans="1:12" ht="32">
      <c r="A303" s="12" t="s">
        <v>524</v>
      </c>
      <c r="B303" s="262" t="s">
        <v>592</v>
      </c>
      <c r="F303" s="5">
        <v>15892.46</v>
      </c>
      <c r="G303" s="5"/>
      <c r="H303" s="5"/>
    </row>
    <row r="304" spans="1:12" ht="48">
      <c r="A304" s="12" t="s">
        <v>525</v>
      </c>
      <c r="B304" s="262" t="s">
        <v>592</v>
      </c>
      <c r="F304" s="5">
        <v>39432.9</v>
      </c>
      <c r="G304" s="5">
        <v>64974.52</v>
      </c>
      <c r="H304" s="5">
        <v>6239515.4199999999</v>
      </c>
    </row>
    <row r="305" spans="1:8" ht="32">
      <c r="A305" s="12" t="s">
        <v>526</v>
      </c>
      <c r="B305" s="262" t="s">
        <v>554</v>
      </c>
      <c r="F305" s="5">
        <v>210500</v>
      </c>
      <c r="G305" s="5">
        <f>161343.03+204078.4</f>
        <v>365421.43</v>
      </c>
      <c r="H305" s="5">
        <v>12181.5</v>
      </c>
    </row>
    <row r="306" spans="1:8" ht="32">
      <c r="A306" s="12" t="s">
        <v>527</v>
      </c>
      <c r="B306" s="262" t="s">
        <v>554</v>
      </c>
      <c r="F306" s="5">
        <v>122500</v>
      </c>
      <c r="G306" s="5">
        <v>250812.41</v>
      </c>
      <c r="H306" s="5">
        <v>102221.42</v>
      </c>
    </row>
    <row r="307" spans="1:8" ht="48">
      <c r="A307" s="12" t="s">
        <v>528</v>
      </c>
      <c r="B307" s="262" t="s">
        <v>592</v>
      </c>
      <c r="F307" s="5">
        <v>159420.56</v>
      </c>
      <c r="G307" s="5">
        <v>292624.5</v>
      </c>
      <c r="H307" s="5">
        <v>301149.58</v>
      </c>
    </row>
    <row r="308" spans="1:8" ht="48">
      <c r="A308" s="12" t="s">
        <v>530</v>
      </c>
      <c r="B308" s="262" t="s">
        <v>566</v>
      </c>
      <c r="F308" s="5">
        <v>19699.0799999999</v>
      </c>
      <c r="G308" s="5">
        <v>123049.16999999899</v>
      </c>
      <c r="H308" s="5">
        <v>182762.65</v>
      </c>
    </row>
    <row r="309" spans="1:8" ht="48">
      <c r="A309" s="12" t="s">
        <v>532</v>
      </c>
      <c r="B309" s="262" t="s">
        <v>562</v>
      </c>
      <c r="F309" s="5">
        <v>82629.73</v>
      </c>
      <c r="G309" s="5">
        <v>97235.35</v>
      </c>
      <c r="H309" s="5">
        <f>171.75+85221.81</f>
        <v>85393.56</v>
      </c>
    </row>
    <row r="310" spans="1:8" ht="48">
      <c r="A310" s="12" t="s">
        <v>533</v>
      </c>
      <c r="B310" s="262" t="s">
        <v>594</v>
      </c>
      <c r="F310" s="5">
        <v>25534.38</v>
      </c>
      <c r="G310" s="5">
        <v>87267.61</v>
      </c>
      <c r="H310" s="5">
        <v>79338.820000000007</v>
      </c>
    </row>
    <row r="311" spans="1:8" ht="32">
      <c r="A311" s="12" t="s">
        <v>535</v>
      </c>
      <c r="B311" s="262" t="s">
        <v>554</v>
      </c>
      <c r="F311" s="5">
        <f>65460.94+16345.51</f>
        <v>81806.45</v>
      </c>
      <c r="G311" s="5"/>
      <c r="H311" s="5"/>
    </row>
    <row r="312" spans="1:8" ht="32">
      <c r="A312" s="12" t="s">
        <v>534</v>
      </c>
      <c r="B312" s="262" t="s">
        <v>554</v>
      </c>
      <c r="F312" s="5">
        <v>177526.86</v>
      </c>
      <c r="G312" s="5">
        <v>12.55</v>
      </c>
      <c r="H312" s="5"/>
    </row>
    <row r="313" spans="1:8" ht="32">
      <c r="A313" s="12" t="s">
        <v>536</v>
      </c>
      <c r="B313" s="262" t="s">
        <v>566</v>
      </c>
      <c r="F313" s="5">
        <v>104864.56</v>
      </c>
      <c r="G313" s="5">
        <v>41410.629999999997</v>
      </c>
      <c r="H313" s="5">
        <v>9769.74</v>
      </c>
    </row>
    <row r="314" spans="1:8" ht="32">
      <c r="A314" s="12" t="s">
        <v>537</v>
      </c>
      <c r="B314" s="262" t="s">
        <v>562</v>
      </c>
      <c r="G314" s="5">
        <v>1819.25</v>
      </c>
      <c r="H314" s="5">
        <v>142092.62</v>
      </c>
    </row>
    <row r="315" spans="1:8" ht="48">
      <c r="A315" s="12" t="s">
        <v>538</v>
      </c>
      <c r="B315" s="262" t="s">
        <v>562</v>
      </c>
      <c r="F315" s="5">
        <v>81503.850000000006</v>
      </c>
      <c r="G315" s="5">
        <v>59913.67</v>
      </c>
      <c r="H315" s="5">
        <v>6240</v>
      </c>
    </row>
    <row r="316" spans="1:8" ht="64">
      <c r="A316" s="12" t="s">
        <v>539</v>
      </c>
      <c r="B316" s="262" t="s">
        <v>566</v>
      </c>
      <c r="F316" s="5">
        <v>160000</v>
      </c>
      <c r="G316" s="5">
        <v>86327.84</v>
      </c>
      <c r="H316" s="5">
        <v>90427.11</v>
      </c>
    </row>
    <row r="317" spans="1:8" ht="48">
      <c r="A317" s="12" t="s">
        <v>529</v>
      </c>
      <c r="B317" s="262" t="s">
        <v>595</v>
      </c>
      <c r="G317" s="5">
        <v>17367.77</v>
      </c>
      <c r="H317" s="5"/>
    </row>
    <row r="318" spans="1:8" ht="48">
      <c r="A318" s="12" t="s">
        <v>531</v>
      </c>
      <c r="B318" s="262" t="s">
        <v>560</v>
      </c>
      <c r="G318" s="5">
        <v>17717.240000000002</v>
      </c>
      <c r="H318" s="5">
        <v>733.99999999999898</v>
      </c>
    </row>
    <row r="319" spans="1:8" ht="64">
      <c r="A319" s="12" t="s">
        <v>540</v>
      </c>
      <c r="B319" s="262" t="s">
        <v>562</v>
      </c>
      <c r="F319" s="5">
        <v>442395.47</v>
      </c>
      <c r="G319" s="5">
        <v>18.38</v>
      </c>
      <c r="H319" s="5">
        <v>124073.35</v>
      </c>
    </row>
    <row r="320" spans="1:8" ht="32">
      <c r="A320" s="12" t="s">
        <v>541</v>
      </c>
      <c r="B320" s="262" t="s">
        <v>592</v>
      </c>
      <c r="G320" s="5">
        <v>460858.88</v>
      </c>
      <c r="H320" s="5">
        <v>4954.51</v>
      </c>
    </row>
    <row r="321" spans="1:8" ht="48">
      <c r="A321" s="12" t="s">
        <v>542</v>
      </c>
      <c r="B321" s="262" t="s">
        <v>554</v>
      </c>
      <c r="G321" s="5">
        <v>46935.81</v>
      </c>
      <c r="H321" s="5">
        <f>207255.42+2967.14</f>
        <v>210222.56000000003</v>
      </c>
    </row>
    <row r="322" spans="1:8" ht="48">
      <c r="A322" s="12" t="s">
        <v>543</v>
      </c>
      <c r="B322" s="262" t="s">
        <v>592</v>
      </c>
      <c r="G322" s="5">
        <v>6303.74</v>
      </c>
      <c r="H322" s="5">
        <v>254.87</v>
      </c>
    </row>
    <row r="323" spans="1:8" ht="80">
      <c r="A323" s="12" t="s">
        <v>544</v>
      </c>
      <c r="B323" s="262" t="s">
        <v>560</v>
      </c>
      <c r="F323" s="5">
        <v>88258.04</v>
      </c>
      <c r="G323" s="5">
        <v>12413.53</v>
      </c>
      <c r="H323" s="5">
        <v>1488665.37</v>
      </c>
    </row>
    <row r="324" spans="1:8">
      <c r="A324" s="12" t="s">
        <v>546</v>
      </c>
      <c r="B324" s="262" t="s">
        <v>562</v>
      </c>
      <c r="F324" s="5">
        <f>208260.12+192817.3+56703.92+90783.46+36879.92+417919.28+78416</f>
        <v>1081780</v>
      </c>
      <c r="G324" s="5">
        <f>17.88+44522.06+1954.32+4905.37+17618.14+135660.47+29800.16+62965.03</f>
        <v>297443.43</v>
      </c>
      <c r="H324" s="5">
        <f>8617.54+42453.91+12114.64+43957.56+71.75+137.5+45710.27+17600.87+364509.97+125920</f>
        <v>661094.01</v>
      </c>
    </row>
    <row r="325" spans="1:8" ht="48">
      <c r="A325" s="12" t="s">
        <v>547</v>
      </c>
      <c r="B325" s="262" t="s">
        <v>569</v>
      </c>
      <c r="G325" s="5"/>
      <c r="H325" s="5">
        <v>260.99</v>
      </c>
    </row>
    <row r="326" spans="1:8" ht="32">
      <c r="A326" s="12" t="s">
        <v>548</v>
      </c>
      <c r="B326" s="262" t="s">
        <v>592</v>
      </c>
      <c r="G326" s="5"/>
      <c r="H326" s="5">
        <v>384764.81</v>
      </c>
    </row>
    <row r="327" spans="1:8" ht="48">
      <c r="A327" s="12" t="s">
        <v>549</v>
      </c>
      <c r="B327" s="262" t="s">
        <v>592</v>
      </c>
      <c r="G327" s="5"/>
      <c r="H327" s="5">
        <v>19219.68</v>
      </c>
    </row>
    <row r="328" spans="1:8" ht="32">
      <c r="A328" s="12" t="s">
        <v>550</v>
      </c>
      <c r="B328" s="262" t="s">
        <v>562</v>
      </c>
      <c r="G328" s="5"/>
      <c r="H328" s="5">
        <v>222381.79</v>
      </c>
    </row>
    <row r="329" spans="1:8" ht="48">
      <c r="A329" s="12" t="s">
        <v>680</v>
      </c>
      <c r="B329" s="262" t="s">
        <v>562</v>
      </c>
      <c r="F329" s="5">
        <v>25320.93</v>
      </c>
      <c r="G329" s="5"/>
      <c r="H329" s="5"/>
    </row>
    <row r="330" spans="1:8" ht="32">
      <c r="A330" s="12" t="s">
        <v>682</v>
      </c>
      <c r="B330" s="262" t="s">
        <v>683</v>
      </c>
      <c r="F330" s="5">
        <v>15027.01</v>
      </c>
      <c r="G330" s="5">
        <v>55875.86</v>
      </c>
      <c r="H330" s="5"/>
    </row>
    <row r="331" spans="1:8" ht="48">
      <c r="A331" s="12" t="s">
        <v>684</v>
      </c>
      <c r="B331" t="s">
        <v>683</v>
      </c>
      <c r="F331" s="5">
        <v>63729.459999999897</v>
      </c>
      <c r="G331" s="5">
        <v>109065.7</v>
      </c>
      <c r="H331" s="5">
        <v>24114.01</v>
      </c>
    </row>
    <row r="332" spans="1:8" ht="32">
      <c r="A332" s="12" t="s">
        <v>692</v>
      </c>
      <c r="B332" t="s">
        <v>683</v>
      </c>
      <c r="F332" s="5">
        <v>100662.16</v>
      </c>
      <c r="G332" s="5">
        <v>53488.52</v>
      </c>
      <c r="H332" s="5">
        <v>2679.5899999999901</v>
      </c>
    </row>
    <row r="333" spans="1:8" ht="48">
      <c r="A333" s="12" t="s">
        <v>685</v>
      </c>
      <c r="B333" t="s">
        <v>683</v>
      </c>
      <c r="F333" s="5">
        <v>13832.76</v>
      </c>
      <c r="G333" s="5">
        <v>14462.59</v>
      </c>
      <c r="H333" s="5"/>
    </row>
    <row r="334" spans="1:8" ht="32">
      <c r="A334" s="12" t="s">
        <v>686</v>
      </c>
      <c r="B334" t="s">
        <v>683</v>
      </c>
      <c r="F334" s="5">
        <v>100497.33</v>
      </c>
      <c r="G334" s="5">
        <v>100279.01</v>
      </c>
      <c r="H334" s="5">
        <v>32346.71</v>
      </c>
    </row>
    <row r="335" spans="1:8" ht="64">
      <c r="A335" s="12" t="s">
        <v>687</v>
      </c>
      <c r="B335" t="s">
        <v>683</v>
      </c>
      <c r="F335" s="5">
        <v>46225.99</v>
      </c>
      <c r="G335" s="5">
        <v>32135.62</v>
      </c>
      <c r="H335" s="5">
        <v>353911.25</v>
      </c>
    </row>
    <row r="336" spans="1:8" ht="16" customHeight="1">
      <c r="A336" s="12" t="s">
        <v>690</v>
      </c>
      <c r="B336" t="s">
        <v>691</v>
      </c>
      <c r="F336" s="5">
        <v>67914.710000000006</v>
      </c>
      <c r="G336" s="5"/>
      <c r="H336" s="5"/>
    </row>
    <row r="337" spans="1:14" ht="32">
      <c r="A337" s="12" t="s">
        <v>689</v>
      </c>
      <c r="B337" t="s">
        <v>683</v>
      </c>
      <c r="F337" s="5">
        <f>196486.2+85540.11</f>
        <v>282026.31</v>
      </c>
      <c r="G337" s="5">
        <f>53.79+17801.18</f>
        <v>17854.97</v>
      </c>
      <c r="H337" s="5"/>
    </row>
    <row r="338" spans="1:14" ht="32">
      <c r="A338" s="12" t="s">
        <v>551</v>
      </c>
      <c r="B338" s="262" t="s">
        <v>562</v>
      </c>
      <c r="F338" s="277"/>
      <c r="G338" s="277"/>
      <c r="H338" s="277">
        <v>441102.22</v>
      </c>
    </row>
    <row r="339" spans="1:14" ht="32">
      <c r="A339" s="12" t="s">
        <v>694</v>
      </c>
      <c r="B339" s="262" t="s">
        <v>683</v>
      </c>
      <c r="F339" s="5">
        <v>45474.48</v>
      </c>
      <c r="G339" s="5">
        <v>4096.67</v>
      </c>
      <c r="H339" s="5">
        <v>14385.4</v>
      </c>
    </row>
    <row r="340" spans="1:14" ht="32">
      <c r="A340" s="12" t="s">
        <v>693</v>
      </c>
      <c r="B340" s="262" t="s">
        <v>683</v>
      </c>
      <c r="F340" s="5">
        <v>5116.21</v>
      </c>
      <c r="G340" s="5">
        <v>9422.26</v>
      </c>
      <c r="H340" s="277"/>
    </row>
    <row r="341" spans="1:14" ht="64">
      <c r="A341" s="12" t="s">
        <v>695</v>
      </c>
      <c r="B341" s="262" t="s">
        <v>691</v>
      </c>
      <c r="G341" s="5">
        <v>49557.17</v>
      </c>
      <c r="H341" s="5">
        <v>3716842.37</v>
      </c>
    </row>
    <row r="342" spans="1:14" ht="64">
      <c r="A342" s="12" t="s">
        <v>688</v>
      </c>
      <c r="B342" s="262" t="s">
        <v>683</v>
      </c>
      <c r="F342" s="178">
        <v>17706.400000000001</v>
      </c>
      <c r="G342" s="178">
        <v>26660.799999999999</v>
      </c>
      <c r="H342" s="178">
        <v>215634.52</v>
      </c>
    </row>
    <row r="343" spans="1:14">
      <c r="A343" s="4" t="s">
        <v>552</v>
      </c>
      <c r="B343" s="3"/>
      <c r="F343" s="37">
        <f>SUM(F293:F342)</f>
        <v>7479778.0099999988</v>
      </c>
      <c r="G343" s="37">
        <f t="shared" ref="G343:H343" si="115">SUM(G293:G342)</f>
        <v>6276473.7099999981</v>
      </c>
      <c r="H343" s="37">
        <f t="shared" si="115"/>
        <v>18076969.09</v>
      </c>
      <c r="J343" s="46">
        <f>F343/(R32/100)</f>
        <v>7545390.0978070162</v>
      </c>
      <c r="K343" s="46">
        <f t="shared" ref="K343:L343" si="116">G343/(S32/100)</f>
        <v>6276473.7099999981</v>
      </c>
      <c r="L343" s="46">
        <f t="shared" si="116"/>
        <v>18235538.994298246</v>
      </c>
    </row>
    <row r="344" spans="1:14">
      <c r="H344" s="5"/>
    </row>
    <row r="345" spans="1:14">
      <c r="F345" s="275"/>
      <c r="G345" s="269"/>
      <c r="H345" s="269"/>
      <c r="J345" t="s">
        <v>707</v>
      </c>
    </row>
    <row r="346" spans="1:14">
      <c r="A346" s="359" t="s">
        <v>366</v>
      </c>
      <c r="B346" s="174"/>
      <c r="C346" s="314" t="s">
        <v>426</v>
      </c>
      <c r="D346" s="175"/>
      <c r="E346" s="175" t="s">
        <v>600</v>
      </c>
      <c r="F346" s="267">
        <v>2016</v>
      </c>
      <c r="G346" s="268">
        <v>2017</v>
      </c>
      <c r="H346" s="268">
        <v>2018</v>
      </c>
      <c r="I346" s="268" t="s">
        <v>596</v>
      </c>
      <c r="J346" s="369">
        <v>2016</v>
      </c>
      <c r="K346" s="370">
        <v>2017</v>
      </c>
      <c r="L346" s="368">
        <v>2018</v>
      </c>
      <c r="M346" s="370" t="s">
        <v>681</v>
      </c>
      <c r="N346" s="374"/>
    </row>
    <row r="347" spans="1:14">
      <c r="A347" s="12" t="s">
        <v>367</v>
      </c>
      <c r="E347" t="s">
        <v>597</v>
      </c>
      <c r="F347" s="5">
        <f>SUM(F15,F22,F29,F42,F47,F47,F47,F53,F62,F68,F77,F89,F95,F101,F107,F114,F122,F135,F141,F148,F160,F167,F179,F186,F191,F197,F203,F209,F235,F242,F254,F263)</f>
        <v>64609318.416539907</v>
      </c>
      <c r="G347" s="5">
        <f>SUM(G15,G22,G29,G42,G47,G47,G47,G53,G62,G68,G77,G89,G95,G101,G107,G114,G122,G135,G141,G148,G160,G167,G179,G186,G191,G197,G203,G209,G235,G242,G254,G263)</f>
        <v>49055432.637021847</v>
      </c>
      <c r="H347" s="5">
        <f>SUM(H15,H22,H29,H42,H47,H47,H47,H53,H62,H68,H77,H89,H95,H101,H107,H114,H122,H135,H141,H148,H160,H167,H179,H186,H191,H197,H203,H209,H235,H242,H254,H263)</f>
        <v>55446891.462147504</v>
      </c>
      <c r="I347" s="46">
        <f>AVERAGE(F347:H347)</f>
        <v>56370547.505236417</v>
      </c>
      <c r="J347" s="382">
        <f>SUM(J15,J22,J29,J42,J47,J47,J47,J53,J62,J68,J77,J89,J95,J101,J107,J114,J122,J135,J141,J148,J160,J167,J179,J186,J191,J197,J203,J209,J235,J242,J254,J263)</f>
        <v>64074440.337351762</v>
      </c>
      <c r="K347" s="382">
        <f>SUM(K15,K22,K29,K42,K47,K47,K47,K53,K62,K68,K77,K89,K95,K101,K107,K114,K122,K135,K141,K148,K160,K167,K179,K186,K191,K197,K203,K209,K235,K242,K254,K263)</f>
        <v>49055432.637021847</v>
      </c>
      <c r="L347" s="382">
        <f>SUM(L15,L22,L29,L42,L47,L47,L47,L53,L62,L68,L77,L89,L95,L101,L107,L114,L122,L135,L141,L148,L160,L167,L179,L186,L191,L197,L203,L209,L235,L242,L254,L263)</f>
        <v>54990796.685423329</v>
      </c>
      <c r="M347" s="383">
        <f>AVERAGE(J347:L347)</f>
        <v>56040223.219932318</v>
      </c>
    </row>
    <row r="348" spans="1:14">
      <c r="A348" s="12" t="s">
        <v>599</v>
      </c>
      <c r="E348" t="s">
        <v>599</v>
      </c>
      <c r="F348" s="277">
        <f>F285+F343</f>
        <v>8016704.1749537243</v>
      </c>
      <c r="G348" s="277">
        <f>G285+G343</f>
        <v>6801128.773932335</v>
      </c>
      <c r="H348" s="277">
        <f>H285+H343</f>
        <v>18498358.037431192</v>
      </c>
      <c r="I348" s="46">
        <f>AVERAGE(F348:H348)</f>
        <v>11105396.995439084</v>
      </c>
      <c r="J348" s="384">
        <f>J285+J343</f>
        <v>8082316.2627607416</v>
      </c>
      <c r="K348" s="384">
        <f>K285+K343</f>
        <v>6801128.773932335</v>
      </c>
      <c r="L348" s="384">
        <f>L285+L343</f>
        <v>18656927.941729438</v>
      </c>
      <c r="M348" s="383">
        <f>AVERAGE(J348:L348)</f>
        <v>11180124.326140838</v>
      </c>
    </row>
    <row r="349" spans="1:14">
      <c r="A349" s="12" t="s">
        <v>368</v>
      </c>
      <c r="E349" t="s">
        <v>598</v>
      </c>
      <c r="F349" s="178">
        <f>SUM(F16,F23,F30,F43,F48,F48,F48,F54,F63,F69,F78,F90,F96,F102,F108,F115,F123,F136,F142,F149,F161,F168,F180,F187,F192,F198,F204,F210,F236,F243,F255,F264)</f>
        <v>271171671.19320047</v>
      </c>
      <c r="G349" s="178">
        <f>SUM(G16,G23,G30,G43,G48,G48,G48,G54,G63,G69,G78,G90,G96,G102,G108,G115,G123,G136,G142,G149,G161,G168,G180,G187,G192,G198,G204,G210,G236,G243,G255,G264)</f>
        <v>270974381.15065795</v>
      </c>
      <c r="H349" s="178">
        <f>SUM(H16,H23,H30,H43,H48,H48,H48,H54,H63,H69,H78,H90,H96,H102,H108,H115,H123,H136,H142,H149,H161,H168,H180,H187,H192,H198,H204,H210,H236,H243,H255,H264)</f>
        <v>291985251.29698223</v>
      </c>
      <c r="I349" s="279">
        <f t="shared" ref="I349" si="117">AVERAGE(F349:H349)</f>
        <v>278043767.88028026</v>
      </c>
      <c r="J349" s="385">
        <f>SUM(J16,J23,J30,J43,J48,J48,J48,J54,J63,J69,J78,J90,J96,J102,J108,J115,J123,J136,J142,J149,J161,J168,J180,J187,J192,J198,J204,J210,J236,J243,J255,J264)</f>
        <v>271171671.19320047</v>
      </c>
      <c r="K349" s="385">
        <f>SUM(K16,K23,K30,K43,K48,K48,K48,K54,K63,K69,K78,K90,K96,K102,K108,K115,K123,K136,K142,K149,K161,K168,K180,K187,K192,K198,K204,K210,K236,K243,K255,K264)</f>
        <v>270974381.15065795</v>
      </c>
      <c r="L349" s="385">
        <f>SUM(L16,L23,L30,L43,L48,L48,L48,L54,L63,L69,L78,L90,L96,L102,L108,L115,L123,L136,L142,L149,L161,L168,L180,L187,L192,L198,L204,L210,L236,L243,L255,L264)</f>
        <v>291985251.29698223</v>
      </c>
      <c r="M349" s="386">
        <f>AVERAGE(J349:L349)</f>
        <v>278043767.88028026</v>
      </c>
    </row>
    <row r="350" spans="1:14" ht="17" thickBot="1">
      <c r="A350" s="4" t="s">
        <v>370</v>
      </c>
      <c r="B350" s="3"/>
      <c r="C350" s="319"/>
      <c r="E350" s="3" t="s">
        <v>370</v>
      </c>
      <c r="F350" s="276">
        <f>SUM(F347:F349)</f>
        <v>343797693.78469408</v>
      </c>
      <c r="G350" s="276">
        <f t="shared" ref="G350:L350" si="118">SUM(G347:G349)</f>
        <v>326830942.56161213</v>
      </c>
      <c r="H350" s="276">
        <f t="shared" si="118"/>
        <v>365930500.79656094</v>
      </c>
      <c r="I350" s="276">
        <f t="shared" si="118"/>
        <v>345519712.38095576</v>
      </c>
      <c r="J350" s="387">
        <f>SUM(J347:J349)</f>
        <v>343328427.79331297</v>
      </c>
      <c r="K350" s="387">
        <f t="shared" si="118"/>
        <v>326830942.56161213</v>
      </c>
      <c r="L350" s="387">
        <f t="shared" si="118"/>
        <v>365632975.92413497</v>
      </c>
      <c r="M350" s="387">
        <f>SUM(M347:M349)</f>
        <v>345264115.42635339</v>
      </c>
    </row>
    <row r="351" spans="1:14" ht="17" thickTop="1"/>
    <row r="352" spans="1:14" s="301" customFormat="1">
      <c r="A352" s="360"/>
      <c r="C352" s="327"/>
      <c r="F352" s="302"/>
    </row>
    <row r="354" spans="1:9">
      <c r="A354" s="353" t="s">
        <v>679</v>
      </c>
      <c r="B354" s="375" t="s">
        <v>701</v>
      </c>
    </row>
    <row r="355" spans="1:9" ht="60" customHeight="1">
      <c r="A355" s="20" t="s">
        <v>561</v>
      </c>
      <c r="B355" s="379" t="s">
        <v>708</v>
      </c>
      <c r="C355" s="330" t="s">
        <v>441</v>
      </c>
      <c r="D355" s="9">
        <v>500000</v>
      </c>
      <c r="E355" s="9"/>
      <c r="F355" s="10">
        <f>$D$355/43*11</f>
        <v>127906.97674418603</v>
      </c>
      <c r="G355" s="10">
        <f>$D$355/43*12</f>
        <v>139534.88372093023</v>
      </c>
      <c r="H355" s="10">
        <f>$D$355/43*12</f>
        <v>139534.88372093023</v>
      </c>
      <c r="I355" t="s">
        <v>390</v>
      </c>
    </row>
    <row r="356" spans="1:9" ht="117" customHeight="1">
      <c r="A356" s="20" t="s">
        <v>443</v>
      </c>
      <c r="B356" s="379" t="s">
        <v>698</v>
      </c>
      <c r="C356" s="318" t="s">
        <v>442</v>
      </c>
      <c r="D356" s="9">
        <v>1773633</v>
      </c>
      <c r="F356" s="10">
        <f>$D$356/4</f>
        <v>443408.25</v>
      </c>
      <c r="G356" s="10">
        <f>$D$356/4</f>
        <v>443408.25</v>
      </c>
      <c r="H356" s="10">
        <f>$D$356/4</f>
        <v>443408.25</v>
      </c>
    </row>
    <row r="357" spans="1:9" ht="123" customHeight="1">
      <c r="A357" s="12" t="s">
        <v>643</v>
      </c>
      <c r="B357" s="380" t="s">
        <v>699</v>
      </c>
      <c r="C357" s="331"/>
    </row>
    <row r="358" spans="1:9" ht="140">
      <c r="A358" s="20" t="s">
        <v>678</v>
      </c>
      <c r="B358" s="378" t="s">
        <v>700</v>
      </c>
      <c r="C358" s="372" t="s">
        <v>671</v>
      </c>
      <c r="D358" s="116">
        <v>9650000</v>
      </c>
      <c r="E358" s="125">
        <f>6*12+6</f>
        <v>78</v>
      </c>
      <c r="F358" s="118">
        <f>$D$358/$E$358*12</f>
        <v>1484615.3846153845</v>
      </c>
      <c r="G358" s="118">
        <f>$D$358/$E$358*12</f>
        <v>1484615.3846153845</v>
      </c>
      <c r="H358" s="118">
        <f>$D$358/$E$358*12</f>
        <v>1484615.3846153845</v>
      </c>
    </row>
    <row r="359" spans="1:9" ht="322">
      <c r="A359" s="345" t="s">
        <v>677</v>
      </c>
      <c r="B359" s="381" t="s">
        <v>708</v>
      </c>
      <c r="C359" s="331" t="s">
        <v>641</v>
      </c>
      <c r="D359" s="236" t="s">
        <v>457</v>
      </c>
      <c r="G359" s="5"/>
      <c r="H359" s="5">
        <v>44877</v>
      </c>
    </row>
    <row r="360" spans="1:9">
      <c r="C360" s="331"/>
    </row>
    <row r="361" spans="1:9">
      <c r="C361" s="331"/>
    </row>
    <row r="362" spans="1:9">
      <c r="C362" s="331"/>
    </row>
    <row r="363" spans="1:9">
      <c r="C363" s="331"/>
    </row>
  </sheetData>
  <mergeCells count="14">
    <mergeCell ref="I268:I272"/>
    <mergeCell ref="Q1:T1"/>
    <mergeCell ref="J5:L5"/>
    <mergeCell ref="A246:A247"/>
    <mergeCell ref="C246:C247"/>
    <mergeCell ref="D246:D247"/>
    <mergeCell ref="C33:C34"/>
    <mergeCell ref="A1:H1"/>
    <mergeCell ref="A2:H2"/>
    <mergeCell ref="A3:H3"/>
    <mergeCell ref="C6:C7"/>
    <mergeCell ref="A6:A7"/>
    <mergeCell ref="B6:B7"/>
    <mergeCell ref="A4:H4"/>
  </mergeCells>
  <hyperlinks>
    <hyperlink ref="A6" r:id="rId1" xr:uid="{00000000-0004-0000-0900-000000000000}"/>
    <hyperlink ref="A19" r:id="rId2" xr:uid="{00000000-0004-0000-0900-000001000000}"/>
    <hyperlink ref="G26" r:id="rId3" display="https://diplomatie.belgium.be/sites/default/files/annual_report_development_cooperation_2017.pdf" xr:uid="{00000000-0004-0000-0900-000002000000}"/>
    <hyperlink ref="A26" r:id="rId4" xr:uid="{00000000-0004-0000-0900-000003000000}"/>
    <hyperlink ref="F26" r:id="rId5" display="https://diplomatie.belgium.be/sites/default/files/fin_jv2016_en_web.pdf" xr:uid="{00000000-0004-0000-0900-000004000000}"/>
    <hyperlink ref="A33" r:id="rId6" xr:uid="{00000000-0004-0000-0900-000005000000}"/>
    <hyperlink ref="A37" r:id="rId7" display="https://w05.international.gc.ca/projectbrowser-banqueprojets/project-projet/details/A034222001" xr:uid="{00000000-0004-0000-0900-000006000000}"/>
    <hyperlink ref="A36" r:id="rId8" xr:uid="{00000000-0004-0000-0900-000007000000}"/>
    <hyperlink ref="A38" r:id="rId9" display="https://w05.international.gc.ca/projectbrowser-banqueprojets/project-projet/details/D002449001" xr:uid="{00000000-0004-0000-0900-000008000000}"/>
    <hyperlink ref="A39" r:id="rId10" display="https://w05.international.gc.ca/projectbrowser-banqueprojets/project-projet/details/A035342001" xr:uid="{00000000-0004-0000-0900-000009000000}"/>
    <hyperlink ref="A40" r:id="rId11" display="https://w05.international.gc.ca/projectbrowser-banqueprojets/project-projet/details/D000770001" xr:uid="{00000000-0004-0000-0900-00000A000000}"/>
    <hyperlink ref="A46" r:id="rId12" xr:uid="{00000000-0004-0000-0900-00000B000000}"/>
    <hyperlink ref="A51" r:id="rId13" xr:uid="{00000000-0004-0000-0900-00000C000000}"/>
    <hyperlink ref="A66" r:id="rId14" xr:uid="{00000000-0004-0000-0900-00000D000000}"/>
    <hyperlink ref="A99" r:id="rId15" xr:uid="{00000000-0004-0000-0900-00000E000000}"/>
    <hyperlink ref="A105" r:id="rId16" xr:uid="{00000000-0004-0000-0900-00000F000000}"/>
    <hyperlink ref="A111" r:id="rId17" xr:uid="{00000000-0004-0000-0900-000010000000}"/>
    <hyperlink ref="A112" r:id="rId18" xr:uid="{00000000-0004-0000-0900-000011000000}"/>
    <hyperlink ref="A119" r:id="rId19" display="Mitigation of the enviromental impact of the lebanese industry in the frame of the LEPAP" xr:uid="{00000000-0004-0000-0900-000012000000}"/>
    <hyperlink ref="A120" r:id="rId20" xr:uid="{00000000-0004-0000-0900-000013000000}"/>
    <hyperlink ref="A126" r:id="rId21" xr:uid="{00000000-0004-0000-0900-000014000000}"/>
    <hyperlink ref="A139" r:id="rId22" xr:uid="{00000000-0004-0000-0900-000015000000}"/>
    <hyperlink ref="A145" r:id="rId23" xr:uid="{00000000-0004-0000-0900-000016000000}"/>
    <hyperlink ref="G145" r:id="rId24" display="https://luxdev.lu/files/documents/RAPANN_2017_UK_light.pdf" xr:uid="{00000000-0004-0000-0900-000017000000}"/>
    <hyperlink ref="F145" r:id="rId25" display="https://luxdev.lu/files/documents/RAPANN_2016_FR_vF_light5.pdf" xr:uid="{00000000-0004-0000-0900-000018000000}"/>
    <hyperlink ref="A152" r:id="rId26" xr:uid="{00000000-0004-0000-0900-000019000000}"/>
    <hyperlink ref="F183" r:id="rId27" display="https://www.polskapomoc.gov.pl/download/files/Aktualnosci2017/Raport_EN_light.pdf" xr:uid="{00000000-0004-0000-0900-00001A000000}"/>
    <hyperlink ref="A183" r:id="rId28" xr:uid="{00000000-0004-0000-0900-00001B000000}"/>
    <hyperlink ref="A190" r:id="rId29" xr:uid="{00000000-0004-0000-0900-00001C000000}"/>
    <hyperlink ref="A240" r:id="rId30" xr:uid="{00000000-0004-0000-0900-00001D000000}"/>
    <hyperlink ref="A249" r:id="rId31" display="Pollution Management &amp; Environmental Health" xr:uid="{00000000-0004-0000-0900-00001E000000}"/>
    <hyperlink ref="A258" r:id="rId32" xr:uid="{00000000-0004-0000-0900-00001F000000}"/>
    <hyperlink ref="A268" r:id="rId33" display="Comprehensive Reduction and Elimination of POPs 15-19" xr:uid="{00000000-0004-0000-0900-000020000000}"/>
    <hyperlink ref="A269" r:id="rId34" display="Legacy Elimination and Release Reduction - Turkey 15-20" xr:uid="{00000000-0004-0000-0900-000021000000}"/>
    <hyperlink ref="A270" r:id="rId35" display="Eliminate Pesticide Stockpile Vietnam, 08-16" xr:uid="{00000000-0004-0000-0900-000022000000}"/>
    <hyperlink ref="A271" r:id="rId36" display="Elimination of POPs Armenia, 15-19" xr:uid="{00000000-0004-0000-0900-000023000000}"/>
    <hyperlink ref="A272" r:id="rId37" display="Reduction and Elimination of POPs 16-17" xr:uid="{00000000-0004-0000-0900-000024000000}"/>
    <hyperlink ref="A273" r:id="rId38" display="Disposal of Chemicals - Mauritius 08-18" xr:uid="{00000000-0004-0000-0900-000025000000}"/>
    <hyperlink ref="A274" r:id="rId39" display="Belize Chemical and Waste Management 14-19" xr:uid="{00000000-0004-0000-0900-000026000000}"/>
    <hyperlink ref="A275" r:id="rId40" display="Strengthening Chemicals Management and Sust Dev - Indonesia 15-18" xr:uid="{00000000-0004-0000-0900-000027000000}"/>
    <hyperlink ref="A276" r:id="rId41" display="Sound Management of Chemicals into Dev Planning Suriname 11-16" xr:uid="{00000000-0004-0000-0900-000028000000}"/>
    <hyperlink ref="A277" r:id="rId42" display="PPG: Environ Sound Management of PCBs Nigeria 16-19" xr:uid="{00000000-0004-0000-0900-000029000000}"/>
    <hyperlink ref="A288" r:id="rId43" display="Chemicals Safety in the Republic of Serbia 15-16" xr:uid="{00000000-0004-0000-0900-00002A000000}"/>
    <hyperlink ref="A278" r:id="rId44" display="Eliminating POPs through Sound Management of Chemicals 17-18" xr:uid="{00000000-0004-0000-0900-00002B000000}"/>
    <hyperlink ref="A279" r:id="rId45" display="Spatial planning project w/ lead contamination Moldova 09-16" xr:uid="{00000000-0004-0000-0900-00002C000000}"/>
    <hyperlink ref="A280" r:id="rId46" display="Medical waste manafement Zambia 15-19" xr:uid="{00000000-0004-0000-0900-00002D000000}"/>
    <hyperlink ref="A281" r:id="rId47" display="Preparation of Ratification of Minamata Convention 16-18" xr:uid="{00000000-0004-0000-0900-00002E000000}"/>
    <hyperlink ref="A282" r:id="rId48" display="Biodiversity Mainstreaming and Mercury Reduction 18-21" xr:uid="{00000000-0004-0000-0900-00002F000000}"/>
    <hyperlink ref="A283" r:id="rId49" display="Protect health and environment from POPs 15-20" xr:uid="{00000000-0004-0000-0900-000030000000}"/>
    <hyperlink ref="A284" r:id="rId50" display="Protect health and environment from POPs Egypt 13-17 (PPG)" xr:uid="{00000000-0004-0000-0900-000031000000}"/>
    <hyperlink ref="A57" r:id="rId51" xr:uid="{00000000-0004-0000-0900-000032000000}"/>
    <hyperlink ref="A58" r:id="rId52" xr:uid="{00000000-0004-0000-0900-000033000000}"/>
    <hyperlink ref="A355" r:id="rId53" display="Alliance for Local Compliance of Environmental Laws 17-20" xr:uid="{00000000-0004-0000-0900-000034000000}"/>
    <hyperlink ref="A356" r:id="rId54" display="Up-scaling the production and consumption of bio-energy to reduce carbon emissions and enhance local employment in Nepal 14-17" xr:uid="{00000000-0004-0000-0900-000035000000}"/>
    <hyperlink ref="A59" r:id="rId55" xr:uid="{00000000-0004-0000-0900-000036000000}"/>
    <hyperlink ref="A82" r:id="rId56" display="Competative Afircan Cotton initiative 13-19" xr:uid="{00000000-0004-0000-0900-000037000000}"/>
    <hyperlink ref="A289" r:id="rId57" display="Sound Management of Chemicals into Dev Planning Suriname 11-16" xr:uid="{00000000-0004-0000-0900-000038000000}"/>
    <hyperlink ref="A35" r:id="rId58" display="Artisanal Gold Mining - 4 yr pjct" xr:uid="{00000000-0004-0000-0900-000039000000}"/>
    <hyperlink ref="A72" r:id="rId59" display="France" xr:uid="{00000000-0004-0000-0900-00003A000000}"/>
    <hyperlink ref="A81" r:id="rId60" xr:uid="{00000000-0004-0000-0900-00003B000000}"/>
    <hyperlink ref="A93" r:id="rId61" xr:uid="{00000000-0004-0000-0900-00003C000000}"/>
    <hyperlink ref="A146" r:id="rId62" xr:uid="{00000000-0004-0000-0900-00003D000000}"/>
    <hyperlink ref="A164" r:id="rId63" location="latest" xr:uid="{00000000-0004-0000-0900-00003E000000}"/>
    <hyperlink ref="A171" r:id="rId64" display="Norway" xr:uid="{00000000-0004-0000-0900-00003F000000}"/>
    <hyperlink ref="A184" r:id="rId65" display="Pesticides education program Moldova" xr:uid="{00000000-0004-0000-0900-000040000000}"/>
    <hyperlink ref="H213" r:id="rId66" location="activities" display="https://openaid.se/aid/sweden/world/all-organisations/general-environmental-protection/2018/ - activities" xr:uid="{00000000-0004-0000-0900-000041000000}"/>
    <hyperlink ref="H66" r:id="rId67" display="https://um.fi/documents/35732/0/UM+KPR+2018+ENG+WEB.pdf/944cf817-9d4a-43ca-07a7-2aebd6053801" xr:uid="{00000000-0004-0000-0900-000042000000}"/>
    <hyperlink ref="F126" r:id="rId68" display="https://www.erca.go.jp/jfge/english/wwd/recipients/16_a.html" xr:uid="{00000000-0004-0000-0900-000043000000}"/>
    <hyperlink ref="A130" r:id="rId69" xr:uid="{00000000-0004-0000-0900-000044000000}"/>
    <hyperlink ref="A131" r:id="rId70" xr:uid="{00000000-0004-0000-0900-000045000000}"/>
    <hyperlink ref="H126" r:id="rId71" display="https://www.erca.go.jp/jfge/english/wwd/recipients/18_a.html" xr:uid="{00000000-0004-0000-0900-000046000000}"/>
    <hyperlink ref="A133" r:id="rId72" xr:uid="{00000000-0004-0000-0900-000047000000}"/>
    <hyperlink ref="A73" r:id="rId73" display="WEEECAM : Filière soutenable de valorisation des Déchets d’Équipements Électriques et Électroniques (DEEE) au Cameroun" xr:uid="{00000000-0004-0000-0900-000048000000}"/>
    <hyperlink ref="A74" r:id="rId74" display="Durabilité et résilience de l’agriculture familiale dans la région des Savanes 14-18" xr:uid="{00000000-0004-0000-0900-000049000000}"/>
    <hyperlink ref="A75" r:id="rId75" display="FISP Climat - HAMPARAN :  Production de biogaz à partir des effluents et sous-produits d'une amidonnerie de manioc" xr:uid="{00000000-0004-0000-0900-00004A000000}"/>
    <hyperlink ref="A172" r:id="rId76" location="/en/agreement?agreementNo=CHN-18/0014" xr:uid="{00000000-0004-0000-0900-00004B000000}"/>
    <hyperlink ref="A173" r:id="rId77" xr:uid="{00000000-0004-0000-0900-00004C000000}"/>
    <hyperlink ref="A174" r:id="rId78" xr:uid="{00000000-0004-0000-0900-00004D000000}"/>
    <hyperlink ref="A175" r:id="rId79" xr:uid="{00000000-0004-0000-0900-00004E000000}"/>
    <hyperlink ref="A176" r:id="rId80" xr:uid="{00000000-0004-0000-0900-00004F000000}"/>
    <hyperlink ref="A248" r:id="rId81" xr:uid="{00000000-0004-0000-0900-000050000000}"/>
    <hyperlink ref="A250" r:id="rId82" xr:uid="{00000000-0004-0000-0900-000051000000}"/>
    <hyperlink ref="A252" r:id="rId83" xr:uid="{00000000-0004-0000-0900-000052000000}"/>
    <hyperlink ref="A251" r:id="rId84" xr:uid="{00000000-0004-0000-0900-000053000000}"/>
    <hyperlink ref="A20" r:id="rId85" display="ARGE NACHHALTIGES GOLD: VON SCHMUTZIGEM ZU NACHHALTIGEM GOLD 5.15 - 3.17" xr:uid="{00000000-0004-0000-0900-000054000000}"/>
    <hyperlink ref="A60" r:id="rId86" display="Integrated Depollution Programme Lake Bizerte" xr:uid="{00000000-0004-0000-0900-000055000000}"/>
    <hyperlink ref="A153" r:id="rId87" display="TRANSBOUNDARY WASTEWATER POLLUTION CONTR" xr:uid="{00000000-0004-0000-0900-000056000000}"/>
    <hyperlink ref="A154" r:id="rId88" display="IFC Partnership Clean Texttile" xr:uid="{00000000-0004-0000-0900-000057000000}"/>
    <hyperlink ref="A155" r:id="rId89" xr:uid="{00000000-0004-0000-0900-000058000000}"/>
    <hyperlink ref="A156" r:id="rId90" display="Merapi and Merbabu" xr:uid="{00000000-0004-0000-0900-000059000000}"/>
    <hyperlink ref="A157" r:id="rId91" display="Sustainable Mining Index 2" xr:uid="{00000000-0004-0000-0900-00005A000000}"/>
    <hyperlink ref="A158" r:id="rId92" display="OG-MRF-2018-07 CREER Phase 1" xr:uid="{00000000-0004-0000-0900-00005B000000}"/>
    <hyperlink ref="A52" r:id="rId93" xr:uid="{00000000-0004-0000-0900-00005C000000}"/>
    <hyperlink ref="A213" r:id="rId94" xr:uid="{00000000-0004-0000-0900-00005D000000}"/>
    <hyperlink ref="A358" r:id="rId95" display="Innovation and dissemination of technologies for adaptation of agriculture to climate change – AGRIADAPTA" xr:uid="{00000000-0004-0000-0900-00005E000000}"/>
    <hyperlink ref="A225" r:id="rId96" xr:uid="{00000000-0004-0000-0900-00005F000000}"/>
    <hyperlink ref="A224" r:id="rId97" xr:uid="{00000000-0004-0000-0900-000060000000}"/>
    <hyperlink ref="A228" r:id="rId98" xr:uid="{00000000-0004-0000-0900-000061000000}"/>
    <hyperlink ref="A229" r:id="rId99" xr:uid="{00000000-0004-0000-0900-000062000000}"/>
    <hyperlink ref="A359" r:id="rId100" display="Does heavy metal polluted water in Bolivia drive evolution towards antibiotic resistance genes in water microbiota and pathogens?" xr:uid="{00000000-0004-0000-0900-000063000000}"/>
    <hyperlink ref="A230" r:id="rId101" xr:uid="{00000000-0004-0000-0900-000064000000}"/>
    <hyperlink ref="I230" r:id="rId102" display="https://openaid.se/activity/SE-0-SE-6-5217004001-BGD-14031" xr:uid="{00000000-0004-0000-0900-000065000000}"/>
    <hyperlink ref="A231" r:id="rId103" xr:uid="{00000000-0004-0000-0900-000066000000}"/>
    <hyperlink ref="A6:A7" r:id="rId104" display="Australia" xr:uid="{00000000-0004-0000-0900-000067000000}"/>
    <hyperlink ref="A165" r:id="rId105" xr:uid="{00000000-0004-0000-0900-000068000000}"/>
    <hyperlink ref="A166" r:id="rId106" xr:uid="{00000000-0004-0000-0900-000069000000}"/>
    <hyperlink ref="A292" r:id="rId107" xr:uid="{00000000-0004-0000-0900-00006A000000}"/>
  </hyperlinks>
  <pageMargins left="0.7" right="0.7" top="0.75" bottom="0.75" header="0.3" footer="0.3"/>
  <pageSetup scale="37" fitToHeight="0" orientation="landscape" r:id="rId108"/>
  <legacyDrawing r:id="rId109"/>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U244"/>
  <sheetViews>
    <sheetView zoomScale="101" workbookViewId="0">
      <selection activeCell="A2" sqref="A2:I2"/>
    </sheetView>
  </sheetViews>
  <sheetFormatPr baseColWidth="10" defaultColWidth="11" defaultRowHeight="16"/>
  <cols>
    <col min="1" max="1" width="32.5" customWidth="1"/>
    <col min="2" max="2" width="22" customWidth="1"/>
    <col min="3" max="3" width="15" style="81" customWidth="1"/>
    <col min="4" max="4" width="19.5" style="5" customWidth="1"/>
    <col min="5" max="5" width="24.83203125" customWidth="1"/>
    <col min="6" max="6" width="17.6640625" customWidth="1"/>
    <col min="7" max="7" width="23.5" customWidth="1"/>
    <col min="8" max="8" width="17.1640625" bestFit="1" customWidth="1"/>
    <col min="9" max="9" width="16.5" customWidth="1"/>
  </cols>
  <sheetData>
    <row r="1" spans="1:21" ht="111" customHeight="1">
      <c r="A1" s="426" t="s">
        <v>0</v>
      </c>
      <c r="B1" s="426"/>
      <c r="C1" s="426"/>
      <c r="D1" s="426"/>
      <c r="E1" s="426"/>
      <c r="F1" s="426"/>
      <c r="G1" s="426"/>
      <c r="H1" s="426"/>
      <c r="I1" s="426"/>
      <c r="J1" s="12"/>
      <c r="K1" s="12"/>
      <c r="L1" s="12"/>
      <c r="M1" s="12"/>
      <c r="N1" s="12"/>
      <c r="O1" s="12"/>
      <c r="P1" s="12"/>
      <c r="Q1" s="12"/>
      <c r="R1" s="12"/>
      <c r="S1" s="12"/>
      <c r="T1" s="12"/>
      <c r="U1" s="12"/>
    </row>
    <row r="2" spans="1:21" ht="44" customHeight="1">
      <c r="A2" s="428" t="s">
        <v>37</v>
      </c>
      <c r="B2" s="428"/>
      <c r="C2" s="428"/>
      <c r="D2" s="428"/>
      <c r="E2" s="428"/>
      <c r="F2" s="428"/>
      <c r="G2" s="428"/>
      <c r="H2" s="428"/>
      <c r="I2" s="428"/>
      <c r="J2" s="11"/>
      <c r="K2" s="11"/>
      <c r="L2" s="1"/>
      <c r="M2" s="1"/>
      <c r="N2" s="1"/>
      <c r="O2" s="1"/>
      <c r="P2" s="1"/>
      <c r="Q2" s="1"/>
      <c r="R2" s="1"/>
      <c r="S2" s="1"/>
      <c r="T2" s="1"/>
      <c r="U2" s="1"/>
    </row>
    <row r="3" spans="1:21" ht="73" customHeight="1">
      <c r="A3" s="456" t="s">
        <v>50</v>
      </c>
      <c r="B3" s="456"/>
      <c r="C3" s="456"/>
      <c r="D3" s="456"/>
      <c r="E3" s="456"/>
      <c r="F3" s="456"/>
      <c r="G3" s="456"/>
      <c r="H3" s="456"/>
      <c r="I3" s="456"/>
      <c r="J3" t="s">
        <v>49</v>
      </c>
      <c r="K3" s="1"/>
      <c r="L3" s="1"/>
      <c r="M3" s="1"/>
    </row>
    <row r="4" spans="1:21" ht="48">
      <c r="A4" s="3" t="s">
        <v>1</v>
      </c>
      <c r="B4" s="56" t="s">
        <v>36</v>
      </c>
      <c r="C4" s="79" t="s">
        <v>32</v>
      </c>
      <c r="D4" s="4" t="s">
        <v>34</v>
      </c>
      <c r="E4" s="4" t="s">
        <v>33</v>
      </c>
      <c r="F4" s="4" t="s">
        <v>35</v>
      </c>
    </row>
    <row r="5" spans="1:21">
      <c r="A5" s="2" t="s">
        <v>2</v>
      </c>
      <c r="B5" s="57">
        <v>0.69899999999999995</v>
      </c>
      <c r="C5" s="80">
        <v>483000000</v>
      </c>
      <c r="D5" s="7">
        <v>0.23100000000000001</v>
      </c>
      <c r="E5" s="6">
        <v>394500000</v>
      </c>
      <c r="F5" s="7">
        <v>0.189</v>
      </c>
    </row>
    <row r="6" spans="1:21">
      <c r="A6" s="2" t="s">
        <v>3</v>
      </c>
      <c r="B6" s="57">
        <v>0.60499999999999998</v>
      </c>
      <c r="C6" s="80">
        <v>87600000</v>
      </c>
      <c r="D6" s="7">
        <v>0.27100000000000002</v>
      </c>
      <c r="E6" s="6">
        <v>59400000</v>
      </c>
      <c r="F6" s="7">
        <v>0.184</v>
      </c>
    </row>
    <row r="7" spans="1:21">
      <c r="A7" s="2" t="s">
        <v>4</v>
      </c>
      <c r="B7" s="57">
        <v>0.627</v>
      </c>
      <c r="C7" s="80">
        <v>409200000</v>
      </c>
      <c r="D7" s="7">
        <v>0.45500000000000002</v>
      </c>
      <c r="E7" s="6">
        <v>231400000</v>
      </c>
      <c r="F7" s="7">
        <v>0.25700000000000001</v>
      </c>
    </row>
    <row r="8" spans="1:21">
      <c r="A8" s="2" t="s">
        <v>5</v>
      </c>
      <c r="B8" s="57">
        <v>0.68</v>
      </c>
      <c r="C8" s="80">
        <v>1200000000</v>
      </c>
      <c r="D8" s="7">
        <v>0.36699999999999999</v>
      </c>
      <c r="E8" s="6">
        <v>628500000</v>
      </c>
      <c r="F8" s="7">
        <v>0.187</v>
      </c>
    </row>
    <row r="9" spans="1:21">
      <c r="A9" s="2" t="s">
        <v>6</v>
      </c>
      <c r="B9" s="57">
        <v>0.27400000000000002</v>
      </c>
      <c r="C9" s="80">
        <v>9000000</v>
      </c>
      <c r="D9" s="7">
        <v>0.189</v>
      </c>
      <c r="E9" s="6">
        <v>5300000</v>
      </c>
      <c r="F9" s="7">
        <v>0.111</v>
      </c>
    </row>
    <row r="10" spans="1:21">
      <c r="A10" s="2" t="s">
        <v>7</v>
      </c>
      <c r="B10" s="57">
        <v>0.70799999999999996</v>
      </c>
      <c r="C10" s="80">
        <v>197100000</v>
      </c>
      <c r="D10" s="7">
        <v>0.189</v>
      </c>
      <c r="E10" s="6">
        <v>130500000</v>
      </c>
      <c r="F10" s="7">
        <v>0.125</v>
      </c>
    </row>
    <row r="11" spans="1:21">
      <c r="A11" s="2" t="s">
        <v>8</v>
      </c>
      <c r="B11" s="57">
        <v>0.98399999999999999</v>
      </c>
      <c r="C11" s="80">
        <v>6600000000</v>
      </c>
      <c r="D11" s="7">
        <v>0.30499999999999999</v>
      </c>
      <c r="E11" s="6">
        <v>5900000000</v>
      </c>
      <c r="F11" s="7">
        <v>0.27</v>
      </c>
    </row>
    <row r="12" spans="1:21">
      <c r="A12" s="2" t="s">
        <v>9</v>
      </c>
      <c r="B12" s="57">
        <v>0.60299999999999998</v>
      </c>
      <c r="C12" s="80">
        <v>66600000</v>
      </c>
      <c r="D12" s="7">
        <v>0.221</v>
      </c>
      <c r="E12" s="6">
        <v>37100000</v>
      </c>
      <c r="F12" s="7">
        <v>0.123</v>
      </c>
    </row>
    <row r="13" spans="1:21">
      <c r="A13" s="2" t="s">
        <v>10</v>
      </c>
      <c r="B13" s="57">
        <v>0.63200000000000001</v>
      </c>
      <c r="C13" s="80">
        <v>3600000000</v>
      </c>
      <c r="D13" s="7">
        <v>0.56399999999999995</v>
      </c>
      <c r="E13" s="6">
        <v>2600000000</v>
      </c>
      <c r="F13" s="7">
        <v>0.41099999999999998</v>
      </c>
    </row>
    <row r="14" spans="1:21">
      <c r="A14" s="2" t="s">
        <v>11</v>
      </c>
      <c r="B14" s="57">
        <v>0.81</v>
      </c>
      <c r="C14" s="80">
        <v>8300000000</v>
      </c>
      <c r="D14" s="7">
        <v>0.50600000000000001</v>
      </c>
      <c r="E14" s="6">
        <v>6800000000</v>
      </c>
      <c r="F14" s="7">
        <v>0.41299999999999998</v>
      </c>
    </row>
    <row r="15" spans="1:21">
      <c r="A15" s="2" t="s">
        <v>12</v>
      </c>
      <c r="B15" s="57">
        <v>0.432</v>
      </c>
      <c r="C15" s="80">
        <v>1000000</v>
      </c>
      <c r="D15" s="7">
        <v>8.5000000000000006E-2</v>
      </c>
      <c r="E15" s="6">
        <v>1000000</v>
      </c>
      <c r="F15" s="7">
        <v>8.5000000000000006E-2</v>
      </c>
    </row>
    <row r="16" spans="1:21">
      <c r="A16" s="2" t="s">
        <v>13</v>
      </c>
      <c r="B16" s="57">
        <v>0.27500000000000002</v>
      </c>
      <c r="C16" s="80">
        <v>700000</v>
      </c>
      <c r="D16" s="7">
        <v>1.6E-2</v>
      </c>
      <c r="E16" s="6"/>
      <c r="F16" s="7"/>
    </row>
    <row r="17" spans="1:6">
      <c r="A17" s="2" t="s">
        <v>14</v>
      </c>
      <c r="B17" s="57">
        <v>0.81200000000000006</v>
      </c>
      <c r="C17" s="80">
        <v>19700000</v>
      </c>
      <c r="D17" s="7">
        <v>0.68600000000000005</v>
      </c>
      <c r="E17" s="6">
        <v>9600000</v>
      </c>
      <c r="F17" s="7">
        <v>0.33400000000000002</v>
      </c>
    </row>
    <row r="18" spans="1:6">
      <c r="A18" s="2" t="s">
        <v>15</v>
      </c>
      <c r="B18" s="57">
        <v>0.53200000000000003</v>
      </c>
      <c r="C18" s="80">
        <v>88500000</v>
      </c>
      <c r="D18" s="7">
        <v>0.22600000000000001</v>
      </c>
      <c r="E18" s="6">
        <v>87600000</v>
      </c>
      <c r="F18" s="7">
        <v>0.224</v>
      </c>
    </row>
    <row r="19" spans="1:6">
      <c r="A19" s="2" t="s">
        <v>16</v>
      </c>
      <c r="B19" s="57">
        <v>0.48299999999999998</v>
      </c>
      <c r="C19" s="80">
        <v>235300000</v>
      </c>
      <c r="D19" s="7">
        <v>0.33800000000000002</v>
      </c>
      <c r="E19" s="6">
        <v>82600000</v>
      </c>
      <c r="F19" s="7">
        <v>0.11899999999999999</v>
      </c>
    </row>
    <row r="20" spans="1:6">
      <c r="A20" s="2" t="s">
        <v>17</v>
      </c>
      <c r="B20" s="57">
        <v>0.8</v>
      </c>
      <c r="C20" s="80">
        <v>9500000000</v>
      </c>
      <c r="D20" s="7">
        <v>0.48199999999999998</v>
      </c>
      <c r="E20" s="6">
        <v>9000000000</v>
      </c>
      <c r="F20" s="7">
        <v>0.45500000000000002</v>
      </c>
    </row>
    <row r="21" spans="1:6">
      <c r="A21" s="2" t="s">
        <v>18</v>
      </c>
      <c r="B21" s="57">
        <v>0.69899999999999995</v>
      </c>
      <c r="C21" s="80">
        <v>362400000</v>
      </c>
      <c r="D21" s="7">
        <v>0.154</v>
      </c>
      <c r="E21" s="6">
        <v>237000000</v>
      </c>
      <c r="F21" s="7">
        <v>0.10100000000000001</v>
      </c>
    </row>
    <row r="22" spans="1:6">
      <c r="A22" s="2" t="s">
        <v>19</v>
      </c>
      <c r="B22" s="57">
        <v>0.70399999999999996</v>
      </c>
      <c r="C22" s="80">
        <v>63700000</v>
      </c>
      <c r="D22" s="7">
        <v>0.25</v>
      </c>
      <c r="E22" s="6">
        <v>40800000</v>
      </c>
      <c r="F22" s="7">
        <v>0.16</v>
      </c>
    </row>
    <row r="23" spans="1:6">
      <c r="A23" s="2" t="s">
        <v>20</v>
      </c>
      <c r="B23" s="57">
        <v>0.64800000000000002</v>
      </c>
      <c r="C23" s="80">
        <v>605700000</v>
      </c>
      <c r="D23" s="7">
        <v>0.23499999999999999</v>
      </c>
      <c r="E23" s="6">
        <v>598700000</v>
      </c>
      <c r="F23" s="7">
        <v>0.23300000000000001</v>
      </c>
    </row>
    <row r="24" spans="1:6">
      <c r="A24" s="2" t="s">
        <v>21</v>
      </c>
      <c r="B24" s="57">
        <v>0.80700000000000005</v>
      </c>
      <c r="C24" s="80">
        <v>89000000</v>
      </c>
      <c r="D24" s="7">
        <v>0.25</v>
      </c>
      <c r="E24" s="6">
        <v>28100000</v>
      </c>
      <c r="F24" s="7">
        <v>7.9000000000000001E-2</v>
      </c>
    </row>
    <row r="25" spans="1:6">
      <c r="A25" s="2" t="s">
        <v>22</v>
      </c>
      <c r="B25" s="57">
        <v>0.78900000000000003</v>
      </c>
      <c r="C25" s="80">
        <v>635500000</v>
      </c>
      <c r="D25" s="7">
        <v>0.26100000000000001</v>
      </c>
      <c r="E25" s="6">
        <v>513700000</v>
      </c>
      <c r="F25" s="7">
        <v>0.21099999999999999</v>
      </c>
    </row>
    <row r="26" spans="1:6">
      <c r="A26" s="2" t="s">
        <v>23</v>
      </c>
      <c r="B26" s="57">
        <v>0.253</v>
      </c>
      <c r="C26" s="80">
        <v>3100000</v>
      </c>
      <c r="D26" s="7">
        <v>2.1999999999999999E-2</v>
      </c>
      <c r="E26" s="6">
        <v>2400000</v>
      </c>
      <c r="F26" s="7">
        <v>1.7000000000000001E-2</v>
      </c>
    </row>
    <row r="27" spans="1:6">
      <c r="A27" s="2" t="s">
        <v>24</v>
      </c>
      <c r="B27" s="57">
        <v>0.44400000000000001</v>
      </c>
      <c r="C27" s="80">
        <v>9300000</v>
      </c>
      <c r="D27" s="7">
        <v>7.0999999999999994E-2</v>
      </c>
      <c r="E27" s="6">
        <v>2900000</v>
      </c>
      <c r="F27" s="7">
        <v>2.1999999999999999E-2</v>
      </c>
    </row>
    <row r="28" spans="1:6">
      <c r="A28" s="2" t="s">
        <v>25</v>
      </c>
      <c r="B28" s="57">
        <v>0.24299999999999999</v>
      </c>
      <c r="C28" s="80">
        <v>1800000</v>
      </c>
      <c r="D28" s="7">
        <v>7.3999999999999996E-2</v>
      </c>
      <c r="E28" s="6">
        <v>100000</v>
      </c>
      <c r="F28" s="7">
        <v>4.0000000000000001E-3</v>
      </c>
    </row>
    <row r="29" spans="1:6">
      <c r="A29" s="2" t="s">
        <v>26</v>
      </c>
      <c r="B29" s="57">
        <v>0.34300000000000003</v>
      </c>
      <c r="C29" s="80">
        <v>3300000</v>
      </c>
      <c r="D29" s="7">
        <v>0.23699999999999999</v>
      </c>
      <c r="E29" s="6">
        <v>1400000</v>
      </c>
      <c r="F29" s="7">
        <v>0.1</v>
      </c>
    </row>
    <row r="30" spans="1:6">
      <c r="A30" s="2" t="s">
        <v>27</v>
      </c>
      <c r="B30" s="57">
        <v>0.63</v>
      </c>
      <c r="C30" s="80">
        <v>154800000</v>
      </c>
      <c r="D30" s="7">
        <v>0.26600000000000001</v>
      </c>
      <c r="E30" s="6">
        <v>73000000</v>
      </c>
      <c r="F30" s="7">
        <v>0.125</v>
      </c>
    </row>
    <row r="31" spans="1:6">
      <c r="A31" s="2" t="s">
        <v>28</v>
      </c>
      <c r="B31" s="57">
        <v>0.71199999999999997</v>
      </c>
      <c r="C31" s="80">
        <v>1000000000</v>
      </c>
      <c r="D31" s="7">
        <v>0.46</v>
      </c>
      <c r="E31" s="6">
        <v>662800000</v>
      </c>
      <c r="F31" s="7">
        <v>0.29699999999999999</v>
      </c>
    </row>
    <row r="32" spans="1:6">
      <c r="A32" s="2" t="s">
        <v>29</v>
      </c>
      <c r="B32" s="57">
        <v>0.77900000000000003</v>
      </c>
      <c r="C32" s="80">
        <v>388400000</v>
      </c>
      <c r="D32" s="7">
        <v>0.25</v>
      </c>
      <c r="E32" s="6">
        <v>324600000</v>
      </c>
      <c r="F32" s="7">
        <v>0.20899999999999999</v>
      </c>
    </row>
    <row r="33" spans="1:9">
      <c r="A33" s="2" t="s">
        <v>30</v>
      </c>
      <c r="B33" s="57">
        <v>0.64100000000000001</v>
      </c>
      <c r="C33" s="80">
        <v>1500000000</v>
      </c>
      <c r="D33" s="7">
        <v>0.22800000000000001</v>
      </c>
      <c r="E33" s="6">
        <v>1400000000</v>
      </c>
      <c r="F33" s="7">
        <v>0.21199999999999999</v>
      </c>
    </row>
    <row r="34" spans="1:9">
      <c r="A34" s="2" t="s">
        <v>31</v>
      </c>
      <c r="B34" s="57">
        <v>0.83299999999999996</v>
      </c>
      <c r="C34" s="80">
        <v>3400000000</v>
      </c>
      <c r="D34" s="7">
        <v>0.123</v>
      </c>
      <c r="E34" s="6">
        <v>1400000000</v>
      </c>
      <c r="F34" s="7">
        <v>5.0999999999999997E-2</v>
      </c>
    </row>
    <row r="35" spans="1:9" ht="39" customHeight="1">
      <c r="A35" s="457" t="s">
        <v>98</v>
      </c>
      <c r="B35" s="457"/>
      <c r="C35" s="457"/>
      <c r="D35" s="457"/>
      <c r="E35" s="457"/>
      <c r="F35" s="457"/>
      <c r="G35" s="7"/>
      <c r="I35" t="s">
        <v>72</v>
      </c>
    </row>
    <row r="36" spans="1:9">
      <c r="B36" t="s">
        <v>53</v>
      </c>
      <c r="F36" t="s">
        <v>58</v>
      </c>
      <c r="G36" t="s">
        <v>48</v>
      </c>
    </row>
    <row r="37" spans="1:9" ht="14" customHeight="1">
      <c r="A37" s="25" t="s">
        <v>2</v>
      </c>
      <c r="B37" s="64" t="s">
        <v>44</v>
      </c>
      <c r="C37" s="82" t="s">
        <v>43</v>
      </c>
      <c r="D37" s="62" t="s">
        <v>40</v>
      </c>
      <c r="E37" s="58"/>
      <c r="F37" s="54" t="s">
        <v>46</v>
      </c>
      <c r="G37" t="s">
        <v>47</v>
      </c>
    </row>
    <row r="38" spans="1:9">
      <c r="A38" t="s">
        <v>38</v>
      </c>
      <c r="B38" s="5">
        <v>70000000</v>
      </c>
      <c r="C38" s="83">
        <v>60000000</v>
      </c>
      <c r="D38" s="5">
        <v>20000000</v>
      </c>
    </row>
    <row r="39" spans="1:9">
      <c r="A39" s="8" t="s">
        <v>45</v>
      </c>
      <c r="B39" s="5">
        <v>13900000</v>
      </c>
      <c r="C39" s="83"/>
    </row>
    <row r="40" spans="1:9">
      <c r="A40" t="s">
        <v>39</v>
      </c>
      <c r="B40" s="5">
        <v>93000000</v>
      </c>
      <c r="C40" s="83"/>
    </row>
    <row r="41" spans="1:9">
      <c r="A41" t="s">
        <v>41</v>
      </c>
      <c r="B41" s="5"/>
      <c r="C41" s="83"/>
    </row>
    <row r="42" spans="1:9">
      <c r="A42" t="s">
        <v>42</v>
      </c>
      <c r="B42" s="5"/>
      <c r="C42" s="83"/>
      <c r="D42" s="5">
        <v>200000000</v>
      </c>
    </row>
    <row r="45" spans="1:9">
      <c r="A45" s="26" t="s">
        <v>3</v>
      </c>
      <c r="B45" s="60"/>
      <c r="C45" s="84"/>
      <c r="D45" s="61"/>
      <c r="E45" s="58"/>
      <c r="F45" s="62" t="s">
        <v>52</v>
      </c>
      <c r="G45" s="8" t="s">
        <v>51</v>
      </c>
    </row>
    <row r="46" spans="1:9">
      <c r="A46" s="8" t="s">
        <v>219</v>
      </c>
      <c r="B46" s="9"/>
      <c r="C46" s="85"/>
      <c r="D46" s="10"/>
      <c r="F46" s="10">
        <v>3000000</v>
      </c>
    </row>
    <row r="47" spans="1:9">
      <c r="H47" t="s">
        <v>59</v>
      </c>
      <c r="I47" s="8" t="s">
        <v>54</v>
      </c>
    </row>
    <row r="48" spans="1:9">
      <c r="A48" s="25" t="s">
        <v>4</v>
      </c>
      <c r="B48" s="39"/>
      <c r="C48" s="86"/>
      <c r="D48" s="63">
        <v>2016</v>
      </c>
      <c r="E48" s="25">
        <v>2017</v>
      </c>
      <c r="F48" s="39"/>
      <c r="H48">
        <v>2016</v>
      </c>
      <c r="I48">
        <v>2017</v>
      </c>
    </row>
    <row r="49" spans="1:9">
      <c r="A49" t="s">
        <v>56</v>
      </c>
      <c r="H49" s="6">
        <v>10000000</v>
      </c>
      <c r="I49" s="6">
        <v>245000000</v>
      </c>
    </row>
    <row r="50" spans="1:9">
      <c r="A50" t="s">
        <v>218</v>
      </c>
      <c r="D50" s="10">
        <v>1300000</v>
      </c>
      <c r="H50" s="9">
        <v>12700000</v>
      </c>
      <c r="I50" s="6">
        <v>11600000</v>
      </c>
    </row>
    <row r="51" spans="1:9">
      <c r="A51" t="s">
        <v>55</v>
      </c>
      <c r="H51" s="6">
        <v>32433</v>
      </c>
      <c r="I51" s="14"/>
    </row>
    <row r="52" spans="1:9">
      <c r="A52" t="s">
        <v>57</v>
      </c>
      <c r="E52" s="16">
        <v>4000000</v>
      </c>
      <c r="H52" s="8" t="s">
        <v>63</v>
      </c>
    </row>
    <row r="53" spans="1:9">
      <c r="A53" t="s">
        <v>60</v>
      </c>
      <c r="B53" s="15">
        <v>72050000</v>
      </c>
      <c r="C53" s="87">
        <v>20200000</v>
      </c>
      <c r="D53" s="10">
        <v>45210000</v>
      </c>
      <c r="E53" s="10">
        <v>45200000</v>
      </c>
    </row>
    <row r="54" spans="1:9">
      <c r="A54" t="s">
        <v>61</v>
      </c>
      <c r="D54" s="10">
        <v>10000000</v>
      </c>
    </row>
    <row r="55" spans="1:9">
      <c r="A55" t="s">
        <v>62</v>
      </c>
      <c r="D55" s="10">
        <v>18000000</v>
      </c>
    </row>
    <row r="56" spans="1:9">
      <c r="A56" t="s">
        <v>64</v>
      </c>
    </row>
    <row r="58" spans="1:9">
      <c r="A58" s="25" t="s">
        <v>66</v>
      </c>
      <c r="B58" s="58" t="s">
        <v>73</v>
      </c>
      <c r="C58" s="86">
        <v>2015</v>
      </c>
      <c r="D58" s="59"/>
      <c r="E58" s="58"/>
      <c r="F58" s="39">
        <v>2019</v>
      </c>
    </row>
    <row r="59" spans="1:9">
      <c r="A59" s="8" t="s">
        <v>65</v>
      </c>
      <c r="C59" s="88"/>
      <c r="D59" s="6"/>
      <c r="E59" s="14"/>
      <c r="F59" s="6">
        <v>20000000</v>
      </c>
    </row>
    <row r="60" spans="1:9">
      <c r="A60" t="s">
        <v>38</v>
      </c>
      <c r="C60" s="88"/>
      <c r="D60" s="6"/>
      <c r="E60" s="14"/>
      <c r="F60" s="6">
        <v>300000000</v>
      </c>
    </row>
    <row r="61" spans="1:9">
      <c r="A61" t="s">
        <v>67</v>
      </c>
      <c r="C61" s="89">
        <v>8824487</v>
      </c>
    </row>
    <row r="62" spans="1:9">
      <c r="C62" s="90"/>
    </row>
    <row r="63" spans="1:9">
      <c r="A63" t="s">
        <v>68</v>
      </c>
      <c r="C63" s="80">
        <v>250000000</v>
      </c>
    </row>
    <row r="64" spans="1:9" s="12" customFormat="1" ht="51" customHeight="1">
      <c r="A64" s="20" t="s">
        <v>70</v>
      </c>
      <c r="B64" s="22">
        <v>15950000</v>
      </c>
      <c r="C64" s="91"/>
      <c r="D64" s="21"/>
    </row>
    <row r="65" spans="1:6" ht="50" customHeight="1">
      <c r="A65" s="20" t="s">
        <v>69</v>
      </c>
      <c r="D65" s="23">
        <v>19999925</v>
      </c>
    </row>
    <row r="66" spans="1:6" ht="52" customHeight="1">
      <c r="A66" s="20" t="s">
        <v>71</v>
      </c>
      <c r="D66" s="24">
        <v>16200000</v>
      </c>
    </row>
    <row r="67" spans="1:6">
      <c r="A67" s="8" t="s">
        <v>74</v>
      </c>
      <c r="B67" s="5">
        <v>2656694.2799999998</v>
      </c>
    </row>
    <row r="68" spans="1:6" ht="32">
      <c r="A68" s="20" t="s">
        <v>75</v>
      </c>
      <c r="B68" s="5">
        <v>17735622</v>
      </c>
    </row>
    <row r="69" spans="1:6" ht="32">
      <c r="A69" s="20" t="s">
        <v>76</v>
      </c>
      <c r="B69" s="5">
        <v>10000000</v>
      </c>
    </row>
    <row r="70" spans="1:6">
      <c r="A70" s="8" t="s">
        <v>74</v>
      </c>
      <c r="B70" s="5">
        <v>2656694.2799999998</v>
      </c>
    </row>
    <row r="71" spans="1:6" ht="48">
      <c r="A71" s="20" t="s">
        <v>77</v>
      </c>
      <c r="B71" s="5">
        <v>15800000</v>
      </c>
    </row>
    <row r="72" spans="1:6">
      <c r="A72" s="27" t="s">
        <v>78</v>
      </c>
      <c r="C72" s="92" t="s">
        <v>84</v>
      </c>
      <c r="D72" s="17" t="s">
        <v>82</v>
      </c>
    </row>
    <row r="73" spans="1:6">
      <c r="A73" s="28" t="s">
        <v>79</v>
      </c>
      <c r="D73" s="6">
        <v>20000000</v>
      </c>
    </row>
    <row r="74" spans="1:6">
      <c r="A74" s="28" t="s">
        <v>80</v>
      </c>
      <c r="C74" s="81">
        <v>54750000</v>
      </c>
      <c r="D74" s="6">
        <v>54750000</v>
      </c>
    </row>
    <row r="75" spans="1:6">
      <c r="A75" s="28" t="s">
        <v>81</v>
      </c>
      <c r="C75" s="81">
        <v>190670000</v>
      </c>
      <c r="D75" s="6">
        <v>225670000</v>
      </c>
    </row>
    <row r="76" spans="1:6">
      <c r="A76" s="28" t="s">
        <v>57</v>
      </c>
      <c r="C76" s="81">
        <v>1180000</v>
      </c>
      <c r="D76" s="5">
        <v>1190000</v>
      </c>
    </row>
    <row r="77" spans="1:6">
      <c r="A77" s="28" t="s">
        <v>83</v>
      </c>
      <c r="C77" s="81">
        <v>480000</v>
      </c>
      <c r="D77" s="5">
        <v>470000</v>
      </c>
    </row>
    <row r="79" spans="1:6">
      <c r="A79" s="29" t="s">
        <v>6</v>
      </c>
      <c r="F79" s="8" t="s">
        <v>85</v>
      </c>
    </row>
    <row r="80" spans="1:6">
      <c r="F80" t="s">
        <v>86</v>
      </c>
    </row>
    <row r="82" spans="1:7">
      <c r="A82" s="29" t="s">
        <v>87</v>
      </c>
      <c r="E82">
        <v>2017</v>
      </c>
      <c r="F82">
        <v>2018</v>
      </c>
      <c r="G82">
        <v>2021</v>
      </c>
    </row>
    <row r="83" spans="1:7">
      <c r="A83" t="s">
        <v>88</v>
      </c>
      <c r="D83" s="6"/>
      <c r="E83" s="6">
        <v>2548878</v>
      </c>
    </row>
    <row r="84" spans="1:7">
      <c r="A84" t="s">
        <v>89</v>
      </c>
      <c r="D84" s="6">
        <v>76318740</v>
      </c>
      <c r="E84" s="6">
        <v>51902934</v>
      </c>
    </row>
    <row r="85" spans="1:7">
      <c r="A85" t="s">
        <v>39</v>
      </c>
      <c r="F85" t="s">
        <v>90</v>
      </c>
    </row>
    <row r="86" spans="1:7">
      <c r="A86" t="s">
        <v>57</v>
      </c>
      <c r="E86" t="s">
        <v>91</v>
      </c>
      <c r="F86" t="s">
        <v>91</v>
      </c>
    </row>
    <row r="87" spans="1:7">
      <c r="A87" t="s">
        <v>92</v>
      </c>
      <c r="F87" t="s">
        <v>93</v>
      </c>
      <c r="G87" t="s">
        <v>94</v>
      </c>
    </row>
    <row r="89" spans="1:7">
      <c r="A89" s="30" t="s">
        <v>8</v>
      </c>
      <c r="F89" s="3" t="s">
        <v>102</v>
      </c>
    </row>
    <row r="90" spans="1:7">
      <c r="A90" s="8" t="s">
        <v>196</v>
      </c>
      <c r="F90" s="10">
        <v>1199898</v>
      </c>
    </row>
    <row r="91" spans="1:7">
      <c r="A91" s="8" t="s">
        <v>197</v>
      </c>
      <c r="F91" s="9">
        <v>670000</v>
      </c>
    </row>
    <row r="92" spans="1:7">
      <c r="A92" s="8" t="s">
        <v>198</v>
      </c>
      <c r="F92" s="9">
        <v>10000000</v>
      </c>
    </row>
    <row r="93" spans="1:7">
      <c r="A93" s="8" t="s">
        <v>199</v>
      </c>
      <c r="F93" s="9">
        <v>7600000</v>
      </c>
    </row>
    <row r="94" spans="1:7">
      <c r="A94" s="8" t="s">
        <v>200</v>
      </c>
      <c r="F94" s="9">
        <v>1773633</v>
      </c>
    </row>
    <row r="95" spans="1:7">
      <c r="A95" s="8" t="s">
        <v>201</v>
      </c>
      <c r="F95" s="9">
        <v>2000000</v>
      </c>
    </row>
    <row r="96" spans="1:7">
      <c r="A96" s="8" t="s">
        <v>202</v>
      </c>
      <c r="F96" s="9">
        <v>1352281.21</v>
      </c>
    </row>
    <row r="97" spans="1:6">
      <c r="A97" s="8" t="s">
        <v>203</v>
      </c>
      <c r="F97" s="9">
        <v>336120</v>
      </c>
    </row>
    <row r="98" spans="1:6">
      <c r="A98" s="8" t="s">
        <v>204</v>
      </c>
      <c r="F98" s="9">
        <v>3250000</v>
      </c>
    </row>
    <row r="99" spans="1:6">
      <c r="A99" s="8" t="s">
        <v>205</v>
      </c>
      <c r="F99" s="9">
        <v>257870</v>
      </c>
    </row>
    <row r="102" spans="1:6">
      <c r="A102" s="31" t="s">
        <v>9</v>
      </c>
      <c r="F102" s="8">
        <v>2018</v>
      </c>
    </row>
    <row r="103" spans="1:6">
      <c r="A103" t="s">
        <v>206</v>
      </c>
    </row>
    <row r="105" spans="1:6">
      <c r="A105" s="40" t="s">
        <v>10</v>
      </c>
    </row>
    <row r="107" spans="1:6">
      <c r="A107" s="26" t="s">
        <v>11</v>
      </c>
    </row>
    <row r="108" spans="1:6">
      <c r="A108" s="8" t="s">
        <v>207</v>
      </c>
      <c r="F108" s="9">
        <v>16453285</v>
      </c>
    </row>
    <row r="109" spans="1:6">
      <c r="A109" t="s">
        <v>208</v>
      </c>
      <c r="F109" s="9">
        <v>8500000</v>
      </c>
    </row>
    <row r="110" spans="1:6">
      <c r="A110" t="s">
        <v>209</v>
      </c>
      <c r="F110" s="9">
        <v>6500000</v>
      </c>
    </row>
    <row r="111" spans="1:6">
      <c r="A111" t="s">
        <v>210</v>
      </c>
      <c r="F111" s="9">
        <v>5450000</v>
      </c>
    </row>
    <row r="112" spans="1:6">
      <c r="A112" t="s">
        <v>211</v>
      </c>
      <c r="F112" s="9">
        <v>3800000</v>
      </c>
    </row>
    <row r="113" spans="1:6">
      <c r="A113" t="s">
        <v>212</v>
      </c>
      <c r="F113" s="9">
        <v>8500000</v>
      </c>
    </row>
    <row r="114" spans="1:6">
      <c r="A114" t="s">
        <v>213</v>
      </c>
      <c r="F114" s="9">
        <v>1830000</v>
      </c>
    </row>
    <row r="115" spans="1:6">
      <c r="A115" t="s">
        <v>214</v>
      </c>
      <c r="F115" s="9">
        <v>3000000</v>
      </c>
    </row>
    <row r="116" spans="1:6">
      <c r="A116" t="s">
        <v>215</v>
      </c>
      <c r="F116" s="9">
        <v>5000000</v>
      </c>
    </row>
    <row r="118" spans="1:6">
      <c r="A118" s="26" t="s">
        <v>12</v>
      </c>
    </row>
    <row r="119" spans="1:6">
      <c r="A119" t="s">
        <v>95</v>
      </c>
    </row>
    <row r="121" spans="1:6">
      <c r="A121" s="40" t="s">
        <v>13</v>
      </c>
    </row>
    <row r="122" spans="1:6">
      <c r="A122" t="s">
        <v>217</v>
      </c>
    </row>
    <row r="124" spans="1:6">
      <c r="A124" s="32" t="s">
        <v>14</v>
      </c>
    </row>
    <row r="125" spans="1:6">
      <c r="A125" t="s">
        <v>216</v>
      </c>
    </row>
    <row r="127" spans="1:6">
      <c r="A127" s="26" t="s">
        <v>15</v>
      </c>
      <c r="D127" s="37" t="s">
        <v>97</v>
      </c>
      <c r="E127" s="38">
        <v>2017</v>
      </c>
    </row>
    <row r="128" spans="1:6">
      <c r="A128" t="s">
        <v>96</v>
      </c>
      <c r="D128" s="33">
        <v>3632000</v>
      </c>
      <c r="E128" s="33">
        <v>6239000</v>
      </c>
    </row>
    <row r="129" spans="1:6">
      <c r="A129" s="8" t="s">
        <v>99</v>
      </c>
      <c r="C129" s="85">
        <v>400000</v>
      </c>
    </row>
    <row r="130" spans="1:6">
      <c r="A130" s="8" t="s">
        <v>100</v>
      </c>
      <c r="C130" s="85">
        <v>1000000</v>
      </c>
    </row>
    <row r="131" spans="1:6">
      <c r="A131" s="8" t="s">
        <v>101</v>
      </c>
    </row>
    <row r="133" spans="1:6">
      <c r="A133" s="34" t="s">
        <v>16</v>
      </c>
      <c r="C133" s="86">
        <v>2015</v>
      </c>
      <c r="D133" s="36">
        <v>2016</v>
      </c>
      <c r="F133" s="3" t="s">
        <v>102</v>
      </c>
    </row>
    <row r="134" spans="1:6">
      <c r="A134" s="8" t="s">
        <v>106</v>
      </c>
      <c r="C134" s="93">
        <v>60496</v>
      </c>
      <c r="D134" s="33">
        <v>5272</v>
      </c>
      <c r="F134" s="16">
        <v>12300000</v>
      </c>
    </row>
    <row r="135" spans="1:6">
      <c r="A135" s="8" t="s">
        <v>108</v>
      </c>
      <c r="C135" s="93">
        <v>1070050</v>
      </c>
      <c r="D135" s="33">
        <v>16049</v>
      </c>
      <c r="F135" s="16">
        <v>174775</v>
      </c>
    </row>
    <row r="136" spans="1:6">
      <c r="A136" s="8" t="s">
        <v>109</v>
      </c>
      <c r="C136" s="93"/>
      <c r="D136" s="16">
        <v>30000</v>
      </c>
    </row>
    <row r="137" spans="1:6">
      <c r="A137" s="8" t="s">
        <v>103</v>
      </c>
      <c r="C137" s="93">
        <v>529500</v>
      </c>
      <c r="D137" s="33">
        <v>451000</v>
      </c>
      <c r="F137" s="16">
        <v>1450000</v>
      </c>
    </row>
    <row r="138" spans="1:6">
      <c r="A138" s="8" t="s">
        <v>104</v>
      </c>
      <c r="C138" s="93">
        <v>229000</v>
      </c>
      <c r="D138" s="33">
        <v>111000</v>
      </c>
      <c r="F138" s="16">
        <v>370000</v>
      </c>
    </row>
    <row r="139" spans="1:6">
      <c r="A139" s="8" t="s">
        <v>105</v>
      </c>
      <c r="C139" s="93"/>
      <c r="D139" s="33">
        <v>61000</v>
      </c>
    </row>
    <row r="140" spans="1:6">
      <c r="A140" s="8" t="s">
        <v>107</v>
      </c>
      <c r="C140" s="93">
        <v>3527</v>
      </c>
      <c r="D140" s="33"/>
      <c r="F140" s="16">
        <v>220257</v>
      </c>
    </row>
    <row r="141" spans="1:6">
      <c r="A141" s="8" t="s">
        <v>110</v>
      </c>
      <c r="C141" s="93">
        <v>50000</v>
      </c>
      <c r="D141" s="6"/>
    </row>
    <row r="142" spans="1:6">
      <c r="A142" s="8" t="s">
        <v>111</v>
      </c>
      <c r="D142" s="33">
        <v>9000</v>
      </c>
    </row>
    <row r="143" spans="1:6">
      <c r="A143" s="8" t="s">
        <v>115</v>
      </c>
      <c r="D143" s="33">
        <v>1500</v>
      </c>
    </row>
    <row r="145" spans="1:6">
      <c r="A145" s="25" t="s">
        <v>17</v>
      </c>
    </row>
    <row r="146" spans="1:6">
      <c r="A146" t="s">
        <v>112</v>
      </c>
    </row>
    <row r="148" spans="1:6">
      <c r="A148" s="25" t="s">
        <v>18</v>
      </c>
    </row>
    <row r="149" spans="1:6">
      <c r="A149" t="s">
        <v>113</v>
      </c>
    </row>
    <row r="151" spans="1:6">
      <c r="A151" s="25" t="s">
        <v>19</v>
      </c>
      <c r="D151" s="18">
        <v>2016</v>
      </c>
      <c r="E151" s="8">
        <v>2017</v>
      </c>
      <c r="F151" s="3" t="s">
        <v>102</v>
      </c>
    </row>
    <row r="152" spans="1:6">
      <c r="A152" t="s">
        <v>114</v>
      </c>
      <c r="F152" s="16">
        <v>2000000</v>
      </c>
    </row>
    <row r="153" spans="1:6">
      <c r="A153" t="s">
        <v>116</v>
      </c>
      <c r="D153" s="33">
        <v>1446796</v>
      </c>
    </row>
    <row r="154" spans="1:6">
      <c r="A154" t="s">
        <v>118</v>
      </c>
      <c r="F154" s="16">
        <v>11000000</v>
      </c>
    </row>
    <row r="155" spans="1:6">
      <c r="A155" t="s">
        <v>117</v>
      </c>
      <c r="F155" s="16">
        <v>2000000</v>
      </c>
    </row>
    <row r="156" spans="1:6">
      <c r="A156" s="8" t="s">
        <v>119</v>
      </c>
      <c r="F156" s="16">
        <v>18699372</v>
      </c>
    </row>
    <row r="158" spans="1:6">
      <c r="A158" s="32" t="s">
        <v>20</v>
      </c>
    </row>
    <row r="159" spans="1:6">
      <c r="A159" t="s">
        <v>120</v>
      </c>
    </row>
    <row r="161" spans="1:6">
      <c r="A161" s="32" t="s">
        <v>21</v>
      </c>
    </row>
    <row r="162" spans="1:6">
      <c r="A162" t="s">
        <v>121</v>
      </c>
    </row>
    <row r="163" spans="1:6">
      <c r="F163" t="s">
        <v>124</v>
      </c>
    </row>
    <row r="164" spans="1:6">
      <c r="A164" s="26" t="s">
        <v>22</v>
      </c>
      <c r="F164" t="s">
        <v>123</v>
      </c>
    </row>
    <row r="165" spans="1:6">
      <c r="A165" s="8" t="s">
        <v>122</v>
      </c>
    </row>
    <row r="167" spans="1:6">
      <c r="A167" s="25" t="s">
        <v>23</v>
      </c>
      <c r="D167" s="18">
        <v>2016</v>
      </c>
    </row>
    <row r="168" spans="1:6">
      <c r="A168" s="8" t="s">
        <v>125</v>
      </c>
    </row>
    <row r="169" spans="1:6">
      <c r="A169" s="8" t="s">
        <v>126</v>
      </c>
    </row>
    <row r="170" spans="1:6">
      <c r="A170" t="s">
        <v>128</v>
      </c>
      <c r="D170" s="5" t="s">
        <v>127</v>
      </c>
    </row>
    <row r="172" spans="1:6">
      <c r="A172" s="40" t="s">
        <v>24</v>
      </c>
    </row>
    <row r="173" spans="1:6">
      <c r="A173" t="s">
        <v>129</v>
      </c>
    </row>
    <row r="175" spans="1:6">
      <c r="A175" s="39" t="s">
        <v>25</v>
      </c>
      <c r="E175" s="2"/>
    </row>
    <row r="176" spans="1:6">
      <c r="A176" s="8" t="s">
        <v>125</v>
      </c>
    </row>
    <row r="177" spans="1:6">
      <c r="E177" s="2"/>
    </row>
    <row r="178" spans="1:6">
      <c r="A178" s="39" t="s">
        <v>26</v>
      </c>
    </row>
    <row r="179" spans="1:6">
      <c r="A179" s="8" t="s">
        <v>125</v>
      </c>
    </row>
    <row r="180" spans="1:6">
      <c r="A180" s="8" t="s">
        <v>130</v>
      </c>
    </row>
    <row r="182" spans="1:6">
      <c r="A182" s="41" t="s">
        <v>27</v>
      </c>
    </row>
    <row r="183" spans="1:6">
      <c r="A183" s="8" t="s">
        <v>131</v>
      </c>
    </row>
    <row r="185" spans="1:6" ht="19">
      <c r="A185" s="43" t="s">
        <v>28</v>
      </c>
      <c r="B185" t="s">
        <v>146</v>
      </c>
      <c r="D185" s="35">
        <v>2016</v>
      </c>
      <c r="E185">
        <v>2017</v>
      </c>
      <c r="F185" s="8">
        <v>2018</v>
      </c>
    </row>
    <row r="186" spans="1:6">
      <c r="A186" t="s">
        <v>132</v>
      </c>
      <c r="D186" s="5">
        <v>19400000</v>
      </c>
      <c r="E186" s="5">
        <v>23800000</v>
      </c>
      <c r="F186" s="5">
        <v>36100000</v>
      </c>
    </row>
    <row r="187" spans="1:6">
      <c r="A187" t="s">
        <v>133</v>
      </c>
      <c r="D187" s="5">
        <v>87652.661718999996</v>
      </c>
      <c r="E187">
        <v>87652.661718999996</v>
      </c>
      <c r="F187" s="42">
        <v>57534.750999999997</v>
      </c>
    </row>
    <row r="188" spans="1:6">
      <c r="A188" t="s">
        <v>134</v>
      </c>
      <c r="E188" s="5"/>
      <c r="F188" s="5">
        <v>1150695.0197910001</v>
      </c>
    </row>
    <row r="189" spans="1:6">
      <c r="A189" t="s">
        <v>135</v>
      </c>
      <c r="E189" s="5"/>
      <c r="F189" s="5">
        <v>189323.85160600001</v>
      </c>
    </row>
    <row r="190" spans="1:6">
      <c r="A190" t="s">
        <v>136</v>
      </c>
      <c r="D190" s="5">
        <v>934961.72500400001</v>
      </c>
      <c r="E190" s="5"/>
      <c r="F190" s="5">
        <v>460278.00791599997</v>
      </c>
    </row>
    <row r="191" spans="1:6">
      <c r="A191" t="s">
        <v>137</v>
      </c>
      <c r="D191" s="5">
        <f>1095173.844445 + 731902.2965</f>
        <v>1827076.1409450001</v>
      </c>
      <c r="E191" s="5">
        <v>2259734.2602579999</v>
      </c>
      <c r="F191" s="5">
        <v>1731639.0499859999</v>
      </c>
    </row>
    <row r="192" spans="1:6">
      <c r="A192" t="s">
        <v>138</v>
      </c>
      <c r="D192" s="5">
        <v>1060172.149827</v>
      </c>
      <c r="E192" s="5">
        <v>307505.24954599998</v>
      </c>
      <c r="F192" s="5">
        <v>62127.404951999997</v>
      </c>
    </row>
    <row r="193" spans="1:6">
      <c r="A193" t="s">
        <v>139</v>
      </c>
      <c r="E193" s="5"/>
      <c r="F193" s="5">
        <v>66510.172143000003</v>
      </c>
    </row>
    <row r="194" spans="1:6">
      <c r="A194" t="s">
        <v>140</v>
      </c>
      <c r="D194" s="42">
        <v>289198.27</v>
      </c>
      <c r="E194" s="5"/>
      <c r="F194" s="5"/>
    </row>
    <row r="195" spans="1:6">
      <c r="A195" t="s">
        <v>141</v>
      </c>
      <c r="D195" s="5">
        <v>584351.07812700002</v>
      </c>
      <c r="E195" s="5">
        <v>830436.69106500002</v>
      </c>
      <c r="F195" s="5">
        <v>447045.015189</v>
      </c>
    </row>
    <row r="196" spans="1:6">
      <c r="A196" t="s">
        <v>142</v>
      </c>
      <c r="D196" s="5">
        <v>1402442.587506</v>
      </c>
      <c r="E196" s="5">
        <v>1423605.756112</v>
      </c>
      <c r="F196" s="5"/>
    </row>
    <row r="197" spans="1:6">
      <c r="A197" t="s">
        <v>143</v>
      </c>
      <c r="D197" s="42">
        <v>175305.323</v>
      </c>
      <c r="E197" s="5"/>
      <c r="F197" s="5"/>
    </row>
    <row r="198" spans="1:6">
      <c r="A198" t="s">
        <v>144</v>
      </c>
      <c r="D198" s="5">
        <v>1229520.364635</v>
      </c>
      <c r="E198" s="5">
        <v>719368.74948</v>
      </c>
      <c r="F198" s="5"/>
    </row>
    <row r="199" spans="1:6">
      <c r="A199" t="s">
        <v>145</v>
      </c>
      <c r="E199" s="5">
        <f>3559014.390281+415218.3455</f>
        <v>3974232.735781</v>
      </c>
      <c r="F199" s="5"/>
    </row>
    <row r="201" spans="1:6">
      <c r="A201" s="41" t="s">
        <v>29</v>
      </c>
      <c r="F201" t="s">
        <v>102</v>
      </c>
    </row>
    <row r="202" spans="1:6">
      <c r="A202" s="8" t="s">
        <v>147</v>
      </c>
      <c r="F202" s="71" t="s">
        <v>148</v>
      </c>
    </row>
    <row r="203" spans="1:6">
      <c r="A203" s="8" t="s">
        <v>149</v>
      </c>
      <c r="F203" t="s">
        <v>220</v>
      </c>
    </row>
    <row r="205" spans="1:6">
      <c r="A205" s="41" t="s">
        <v>30</v>
      </c>
    </row>
    <row r="206" spans="1:6">
      <c r="A206" s="8" t="s">
        <v>151</v>
      </c>
      <c r="F206" s="44">
        <v>11512312</v>
      </c>
    </row>
    <row r="207" spans="1:6">
      <c r="A207" s="8" t="s">
        <v>150</v>
      </c>
      <c r="F207" s="44">
        <v>898999998</v>
      </c>
    </row>
    <row r="208" spans="1:6">
      <c r="A208" s="8" t="s">
        <v>153</v>
      </c>
      <c r="F208" s="44">
        <v>92596352</v>
      </c>
    </row>
    <row r="209" spans="1:6">
      <c r="A209" s="8" t="s">
        <v>152</v>
      </c>
      <c r="F209" s="44">
        <v>39999996</v>
      </c>
    </row>
    <row r="210" spans="1:6">
      <c r="A210" s="8" t="s">
        <v>154</v>
      </c>
      <c r="F210" s="44">
        <v>15000000</v>
      </c>
    </row>
    <row r="211" spans="1:6">
      <c r="A211" s="8" t="s">
        <v>155</v>
      </c>
      <c r="F211" s="44">
        <v>7600000</v>
      </c>
    </row>
    <row r="212" spans="1:6">
      <c r="A212" s="8" t="s">
        <v>156</v>
      </c>
      <c r="F212" s="44">
        <v>16699991</v>
      </c>
    </row>
    <row r="213" spans="1:6">
      <c r="A213" s="8" t="s">
        <v>157</v>
      </c>
      <c r="F213" s="44">
        <v>17862600</v>
      </c>
    </row>
    <row r="214" spans="1:6">
      <c r="A214" s="8" t="s">
        <v>158</v>
      </c>
      <c r="F214" s="44">
        <v>4499999</v>
      </c>
    </row>
    <row r="215" spans="1:6">
      <c r="A215" s="8" t="s">
        <v>159</v>
      </c>
      <c r="F215" s="44">
        <v>148853686</v>
      </c>
    </row>
    <row r="217" spans="1:6">
      <c r="A217" s="32" t="s">
        <v>31</v>
      </c>
      <c r="C217" s="86">
        <v>2015</v>
      </c>
      <c r="D217" s="36">
        <v>2016</v>
      </c>
      <c r="E217" s="3">
        <v>2017</v>
      </c>
    </row>
    <row r="218" spans="1:6">
      <c r="A218" t="s">
        <v>160</v>
      </c>
      <c r="D218" s="5">
        <v>1000000</v>
      </c>
      <c r="E218" s="5">
        <v>1000000</v>
      </c>
    </row>
    <row r="219" spans="1:6">
      <c r="A219" t="s">
        <v>161</v>
      </c>
      <c r="C219" s="83">
        <f>6086654+4981812+4150000+4121272+3600000+3330000+2611000+2100000+1445581+1307000+1250000+700000+689000+560000+500000+492537+392764+150000+55000</f>
        <v>38522620</v>
      </c>
      <c r="D219" s="5">
        <f>3500000+3198000+2008871+1355864+1131000</f>
        <v>11193735</v>
      </c>
      <c r="E219" s="5">
        <f>765502+1543000+2000000+2250000+2784016+2881779+374071+5000000+5123000+8784485</f>
        <v>31505853</v>
      </c>
    </row>
    <row r="220" spans="1:6">
      <c r="A220" t="s">
        <v>162</v>
      </c>
      <c r="C220" s="83">
        <v>1800000</v>
      </c>
      <c r="D220" s="5">
        <f>3536766+2500000+1764548</f>
        <v>7801314</v>
      </c>
      <c r="E220" s="5">
        <f>2000000+1638813+380000</f>
        <v>4018813</v>
      </c>
    </row>
    <row r="221" spans="1:6">
      <c r="A221" t="s">
        <v>163</v>
      </c>
      <c r="C221" s="83">
        <f>2500000+825000</f>
        <v>3325000</v>
      </c>
      <c r="D221" s="5">
        <f>2800000+700000+300000</f>
        <v>3800000</v>
      </c>
      <c r="E221" s="5">
        <f>2500000+2075761</f>
        <v>4575761</v>
      </c>
    </row>
    <row r="223" spans="1:6">
      <c r="A223" s="51" t="s">
        <v>175</v>
      </c>
      <c r="C223" s="81" t="s">
        <v>177</v>
      </c>
      <c r="D223" s="52">
        <v>2016</v>
      </c>
      <c r="E223" s="53">
        <v>2017</v>
      </c>
      <c r="F223" s="53">
        <v>2018</v>
      </c>
    </row>
    <row r="224" spans="1:6">
      <c r="A224" s="8" t="s">
        <v>176</v>
      </c>
      <c r="C224" s="80">
        <f>327.13*1000</f>
        <v>327130</v>
      </c>
    </row>
    <row r="225" spans="1:6">
      <c r="A225" s="8" t="s">
        <v>178</v>
      </c>
      <c r="C225" s="80">
        <v>100000</v>
      </c>
    </row>
    <row r="226" spans="1:6">
      <c r="A226" s="8" t="s">
        <v>179</v>
      </c>
      <c r="C226" s="80"/>
    </row>
    <row r="227" spans="1:6">
      <c r="A227" s="8" t="s">
        <v>180</v>
      </c>
      <c r="C227" s="80">
        <v>407420</v>
      </c>
    </row>
    <row r="228" spans="1:6">
      <c r="A228" s="8" t="s">
        <v>181</v>
      </c>
      <c r="C228" s="80">
        <v>200090</v>
      </c>
    </row>
    <row r="229" spans="1:6">
      <c r="A229" s="8" t="s">
        <v>182</v>
      </c>
      <c r="C229" s="80">
        <v>744</v>
      </c>
    </row>
    <row r="230" spans="1:6">
      <c r="A230" s="8" t="s">
        <v>183</v>
      </c>
      <c r="C230" s="80">
        <v>48000</v>
      </c>
    </row>
    <row r="231" spans="1:6">
      <c r="A231" s="8" t="s">
        <v>184</v>
      </c>
      <c r="C231" s="80">
        <f>33.47*1000</f>
        <v>33470</v>
      </c>
    </row>
    <row r="232" spans="1:6">
      <c r="A232" s="8" t="s">
        <v>185</v>
      </c>
      <c r="C232" s="80">
        <v>637110</v>
      </c>
    </row>
    <row r="233" spans="1:6">
      <c r="A233" s="8" t="s">
        <v>186</v>
      </c>
      <c r="C233" s="80">
        <v>10000</v>
      </c>
      <c r="F233" t="s">
        <v>221</v>
      </c>
    </row>
    <row r="234" spans="1:6">
      <c r="A234" s="8" t="s">
        <v>187</v>
      </c>
      <c r="C234" s="80">
        <v>125930</v>
      </c>
    </row>
    <row r="235" spans="1:6">
      <c r="A235" s="8" t="s">
        <v>189</v>
      </c>
      <c r="C235" s="80">
        <v>79970</v>
      </c>
    </row>
    <row r="236" spans="1:6">
      <c r="A236" s="8" t="s">
        <v>190</v>
      </c>
      <c r="C236" s="80">
        <v>369450</v>
      </c>
    </row>
    <row r="237" spans="1:6">
      <c r="A237" s="8" t="s">
        <v>191</v>
      </c>
      <c r="C237" s="80">
        <v>276460</v>
      </c>
    </row>
    <row r="238" spans="1:6">
      <c r="A238" s="8" t="s">
        <v>192</v>
      </c>
      <c r="C238" s="80">
        <v>5000</v>
      </c>
    </row>
    <row r="239" spans="1:6">
      <c r="A239" s="8" t="s">
        <v>193</v>
      </c>
      <c r="C239" s="80">
        <v>5000</v>
      </c>
    </row>
    <row r="240" spans="1:6">
      <c r="A240" s="8" t="s">
        <v>194</v>
      </c>
      <c r="C240" s="80">
        <v>37430</v>
      </c>
    </row>
    <row r="241" spans="1:3">
      <c r="A241" s="8" t="s">
        <v>195</v>
      </c>
      <c r="C241" s="80">
        <v>45690</v>
      </c>
    </row>
    <row r="243" spans="1:3">
      <c r="A243" s="66" t="s">
        <v>57</v>
      </c>
    </row>
    <row r="244" spans="1:3">
      <c r="A244" s="8" t="s">
        <v>188</v>
      </c>
      <c r="C244" s="80">
        <v>231700</v>
      </c>
    </row>
  </sheetData>
  <mergeCells count="4">
    <mergeCell ref="A1:I1"/>
    <mergeCell ref="A2:I2"/>
    <mergeCell ref="A3:I3"/>
    <mergeCell ref="A35:F35"/>
  </mergeCells>
  <hyperlinks>
    <hyperlink ref="A37" r:id="rId1" xr:uid="{00000000-0004-0000-0A00-000000000000}"/>
    <hyperlink ref="A39" r:id="rId2" xr:uid="{00000000-0004-0000-0A00-000001000000}"/>
    <hyperlink ref="F37" r:id="rId3" xr:uid="{00000000-0004-0000-0A00-000002000000}"/>
    <hyperlink ref="D37" r:id="rId4" xr:uid="{00000000-0004-0000-0A00-000003000000}"/>
    <hyperlink ref="A45" r:id="rId5" xr:uid="{00000000-0004-0000-0A00-000004000000}"/>
    <hyperlink ref="F45" r:id="rId6" display="2019-2023 strat plan" xr:uid="{00000000-0004-0000-0A00-000005000000}"/>
    <hyperlink ref="G45" r:id="rId7" xr:uid="{00000000-0004-0000-0A00-000006000000}"/>
    <hyperlink ref="I47" r:id="rId8" xr:uid="{00000000-0004-0000-0A00-000007000000}"/>
    <hyperlink ref="E48" r:id="rId9" display="https://diplomatie.belgium.be/sites/default/files/annual_report_development_cooperation_2017.pdf" xr:uid="{00000000-0004-0000-0A00-000008000000}"/>
    <hyperlink ref="H52" r:id="rId10" display="2014 Strategic Note focuses heavily on pollution" xr:uid="{00000000-0004-0000-0A00-000009000000}"/>
    <hyperlink ref="A48" r:id="rId11" xr:uid="{00000000-0004-0000-0A00-00000A000000}"/>
    <hyperlink ref="D48" r:id="rId12" display="https://diplomatie.belgium.be/sites/default/files/fin_jv2016_en_web.pdf" xr:uid="{00000000-0004-0000-0A00-00000B000000}"/>
    <hyperlink ref="A58" r:id="rId13" display="Canada" xr:uid="{00000000-0004-0000-0A00-00000C000000}"/>
    <hyperlink ref="A59" r:id="rId14" xr:uid="{00000000-0004-0000-0A00-00000D000000}"/>
    <hyperlink ref="A64" r:id="rId15" display="https://w05.international.gc.ca/projectbrowser-banqueprojets/project-projet/details/A034222001" xr:uid="{00000000-0004-0000-0A00-00000E000000}"/>
    <hyperlink ref="A65" r:id="rId16" display="https://w05.international.gc.ca/projectbrowser-banqueprojets/project-projet/details/D002411001" xr:uid="{00000000-0004-0000-0A00-00000F000000}"/>
    <hyperlink ref="A66" r:id="rId17" display="https://w05.international.gc.ca/projectbrowser-banqueprojets/project-projet/details/D002449001" xr:uid="{00000000-0004-0000-0A00-000010000000}"/>
    <hyperlink ref="A67" r:id="rId18" display="https://w05.international.gc.ca/projectbrowser-banqueprojets/project-projet/details/A035342001" xr:uid="{00000000-0004-0000-0A00-000011000000}"/>
    <hyperlink ref="A68" r:id="rId19" display="https://w05.international.gc.ca/projectbrowser-banqueprojets/project-projet/details/A034599001" xr:uid="{00000000-0004-0000-0A00-000012000000}"/>
    <hyperlink ref="A69" r:id="rId20" display="https://w05.international.gc.ca/projectbrowser-banqueprojets/project-projet/details/M013709001" xr:uid="{00000000-0004-0000-0A00-000013000000}"/>
    <hyperlink ref="A70" r:id="rId21" display="Tanzania Minerals Audit Agency" xr:uid="{00000000-0004-0000-0A00-000014000000}"/>
    <hyperlink ref="A71" r:id="rId22" display="https://w05.international.gc.ca/projectbrowser-banqueprojets/project-projet/details/D000770001" xr:uid="{00000000-0004-0000-0A00-000015000000}"/>
    <hyperlink ref="D72" r:id="rId23" xr:uid="{00000000-0004-0000-0A00-000016000000}"/>
    <hyperlink ref="C72" r:id="rId24" xr:uid="{00000000-0004-0000-0A00-000017000000}"/>
    <hyperlink ref="A79" r:id="rId25" xr:uid="{00000000-0004-0000-0A00-000018000000}"/>
    <hyperlink ref="F79" r:id="rId26" xr:uid="{00000000-0004-0000-0A00-000019000000}"/>
    <hyperlink ref="A82" r:id="rId27" xr:uid="{00000000-0004-0000-0A00-00001A000000}"/>
    <hyperlink ref="A102" r:id="rId28" xr:uid="{00000000-0004-0000-0A00-00001B000000}"/>
    <hyperlink ref="F102" r:id="rId29" display="https://um.fi/documents/35732/0/UM+KPR+2018+ENG+WEB.pdf/944cf817-9d4a-43ca-07a7-2aebd6053801" xr:uid="{00000000-0004-0000-0A00-00001C000000}"/>
    <hyperlink ref="A105" r:id="rId30" xr:uid="{00000000-0004-0000-0A00-00001D000000}"/>
    <hyperlink ref="A107" r:id="rId31" xr:uid="{00000000-0004-0000-0A00-00001E000000}"/>
    <hyperlink ref="A118" r:id="rId32" xr:uid="{00000000-0004-0000-0A00-00001F000000}"/>
    <hyperlink ref="A121" r:id="rId33" xr:uid="{00000000-0004-0000-0A00-000020000000}"/>
    <hyperlink ref="A124" r:id="rId34" xr:uid="{00000000-0004-0000-0A00-000021000000}"/>
    <hyperlink ref="A127" r:id="rId35" xr:uid="{00000000-0004-0000-0A00-000022000000}"/>
    <hyperlink ref="E127" r:id="rId36" display="https://www.irishaid.ie/media/irishaid/publications/Irish-Aid-Annual-Report-2017.pdf" xr:uid="{00000000-0004-0000-0A00-000023000000}"/>
    <hyperlink ref="A129" r:id="rId37" display="cookstoves" xr:uid="{00000000-0004-0000-0A00-000024000000}"/>
    <hyperlink ref="A130" r:id="rId38" xr:uid="{00000000-0004-0000-0A00-000025000000}"/>
    <hyperlink ref="A131" r:id="rId39" xr:uid="{00000000-0004-0000-0A00-000026000000}"/>
    <hyperlink ref="A134" r:id="rId40" display="Controlled dump sites" xr:uid="{00000000-0004-0000-0A00-000027000000}"/>
    <hyperlink ref="A135" r:id="rId41" display="Techinal aid - pollution assistance " xr:uid="{00000000-0004-0000-0A00-000028000000}"/>
    <hyperlink ref="A136" r:id="rId42" display="Biogas to reduce pollution " xr:uid="{00000000-0004-0000-0A00-000029000000}"/>
    <hyperlink ref="A137" r:id="rId43" xr:uid="{00000000-0004-0000-0A00-00002A000000}"/>
    <hyperlink ref="A138" r:id="rId44" display="Serbia mining project" xr:uid="{00000000-0004-0000-0A00-00002B000000}"/>
    <hyperlink ref="A140" r:id="rId45" display="Controlled dump sites (b) Tunisia" xr:uid="{00000000-0004-0000-0A00-00002C000000}"/>
    <hyperlink ref="A139" r:id="rId46" xr:uid="{00000000-0004-0000-0A00-00002D000000}"/>
    <hyperlink ref="A141" r:id="rId47" xr:uid="{00000000-0004-0000-0A00-00002E000000}"/>
    <hyperlink ref="A142" r:id="rId48" xr:uid="{00000000-0004-0000-0A00-00002F000000}"/>
    <hyperlink ref="A145" r:id="rId49" xr:uid="{00000000-0004-0000-0A00-000030000000}"/>
    <hyperlink ref="A148" r:id="rId50" xr:uid="{00000000-0004-0000-0A00-000031000000}"/>
    <hyperlink ref="A151" r:id="rId51" xr:uid="{00000000-0004-0000-0A00-000032000000}"/>
    <hyperlink ref="E151" r:id="rId52" display="https://luxdev.lu/files/documents/RAPANN_2017_UK_light.pdf" xr:uid="{00000000-0004-0000-0A00-000033000000}"/>
    <hyperlink ref="D151" r:id="rId53" display="https://luxdev.lu/files/documents/RAPANN_2016_FR_vF_light5.pdf" xr:uid="{00000000-0004-0000-0A00-000034000000}"/>
    <hyperlink ref="A156" r:id="rId54" xr:uid="{00000000-0004-0000-0A00-000035000000}"/>
    <hyperlink ref="A158" r:id="rId55" xr:uid="{00000000-0004-0000-0A00-000036000000}"/>
    <hyperlink ref="A161" r:id="rId56" xr:uid="{00000000-0004-0000-0A00-000037000000}"/>
    <hyperlink ref="A164" r:id="rId57" xr:uid="{00000000-0004-0000-0A00-000038000000}"/>
    <hyperlink ref="A165" r:id="rId58" xr:uid="{00000000-0004-0000-0A00-000039000000}"/>
    <hyperlink ref="A168" r:id="rId59" xr:uid="{00000000-0004-0000-0A00-00003A000000}"/>
    <hyperlink ref="A169" r:id="rId60" xr:uid="{00000000-0004-0000-0A00-00003B000000}"/>
    <hyperlink ref="D167" r:id="rId61" display="https://www.polskapomoc.gov.pl/download/files/Aktualnosci2017/Raport_EN_light.pdf" xr:uid="{00000000-0004-0000-0A00-00003C000000}"/>
    <hyperlink ref="A167" r:id="rId62" xr:uid="{00000000-0004-0000-0A00-00003D000000}"/>
    <hyperlink ref="A172" r:id="rId63" xr:uid="{00000000-0004-0000-0A00-00003E000000}"/>
    <hyperlink ref="A176" r:id="rId64" xr:uid="{00000000-0004-0000-0A00-00003F000000}"/>
    <hyperlink ref="A179" r:id="rId65" xr:uid="{00000000-0004-0000-0A00-000040000000}"/>
    <hyperlink ref="A180" r:id="rId66" xr:uid="{00000000-0004-0000-0A00-000041000000}"/>
    <hyperlink ref="A183" r:id="rId67" xr:uid="{00000000-0004-0000-0A00-000042000000}"/>
    <hyperlink ref="F185" r:id="rId68" location="activities" display="https://openaid.se/aid/sweden/world/all-organisations/general-environmental-protection/2018/ - activities" xr:uid="{00000000-0004-0000-0A00-000043000000}"/>
    <hyperlink ref="A185" r:id="rId69" xr:uid="{00000000-0004-0000-0A00-000044000000}"/>
    <hyperlink ref="A202" r:id="rId70" xr:uid="{00000000-0004-0000-0A00-000045000000}"/>
    <hyperlink ref="A203" r:id="rId71" xr:uid="{00000000-0004-0000-0A00-000046000000}"/>
    <hyperlink ref="A207" r:id="rId72" xr:uid="{00000000-0004-0000-0A00-000047000000}"/>
    <hyperlink ref="A208" r:id="rId73" display="Investments in Forets and Sustainable Land 14-23" xr:uid="{00000000-0004-0000-0A00-000048000000}"/>
    <hyperlink ref="A206" r:id="rId74" location="page-3" xr:uid="{00000000-0004-0000-0A00-000049000000}"/>
    <hyperlink ref="A209" r:id="rId75" xr:uid="{00000000-0004-0000-0A00-00004A000000}"/>
    <hyperlink ref="A210" r:id="rId76" xr:uid="{00000000-0004-0000-0A00-00004B000000}"/>
    <hyperlink ref="A211" r:id="rId77" display="Pollution Management &amp; Environmental Health" xr:uid="{00000000-0004-0000-0A00-00004C000000}"/>
    <hyperlink ref="A212" r:id="rId78" xr:uid="{00000000-0004-0000-0A00-00004D000000}"/>
    <hyperlink ref="A213" r:id="rId79" xr:uid="{00000000-0004-0000-0A00-00004E000000}"/>
    <hyperlink ref="A214" r:id="rId80" xr:uid="{00000000-0004-0000-0A00-00004F000000}"/>
    <hyperlink ref="A215" r:id="rId81" display="Forest Governance, Markets and Climate" xr:uid="{00000000-0004-0000-0A00-000050000000}"/>
    <hyperlink ref="A217" r:id="rId82" xr:uid="{00000000-0004-0000-0A00-000051000000}"/>
    <hyperlink ref="A224" r:id="rId83" xr:uid="{00000000-0004-0000-0A00-000052000000}"/>
    <hyperlink ref="A225" r:id="rId84" xr:uid="{00000000-0004-0000-0A00-000053000000}"/>
    <hyperlink ref="A226" r:id="rId85" xr:uid="{00000000-0004-0000-0A00-000054000000}"/>
    <hyperlink ref="A227" r:id="rId86" xr:uid="{00000000-0004-0000-0A00-000055000000}"/>
    <hyperlink ref="A228" r:id="rId87" xr:uid="{00000000-0004-0000-0A00-000056000000}"/>
    <hyperlink ref="A229" r:id="rId88" xr:uid="{00000000-0004-0000-0A00-000057000000}"/>
    <hyperlink ref="A230" r:id="rId89" xr:uid="{00000000-0004-0000-0A00-000058000000}"/>
    <hyperlink ref="A231" r:id="rId90" xr:uid="{00000000-0004-0000-0A00-000059000000}"/>
    <hyperlink ref="A232" r:id="rId91" xr:uid="{00000000-0004-0000-0A00-00005A000000}"/>
    <hyperlink ref="A233" r:id="rId92" xr:uid="{00000000-0004-0000-0A00-00005B000000}"/>
    <hyperlink ref="A234" r:id="rId93" xr:uid="{00000000-0004-0000-0A00-00005C000000}"/>
    <hyperlink ref="A244" r:id="rId94" xr:uid="{00000000-0004-0000-0A00-00005D000000}"/>
    <hyperlink ref="A235" r:id="rId95" xr:uid="{00000000-0004-0000-0A00-00005E000000}"/>
    <hyperlink ref="A236" r:id="rId96" xr:uid="{00000000-0004-0000-0A00-00005F000000}"/>
    <hyperlink ref="A237" r:id="rId97" xr:uid="{00000000-0004-0000-0A00-000060000000}"/>
    <hyperlink ref="A238" r:id="rId98" xr:uid="{00000000-0004-0000-0A00-000061000000}"/>
    <hyperlink ref="A239" r:id="rId99" xr:uid="{00000000-0004-0000-0A00-000062000000}"/>
    <hyperlink ref="A240" r:id="rId100" display="Protect health and environment from POPs 15-20" xr:uid="{00000000-0004-0000-0A00-000063000000}"/>
    <hyperlink ref="A241" r:id="rId101" xr:uid="{00000000-0004-0000-0A00-000064000000}"/>
    <hyperlink ref="A89" r:id="rId102" xr:uid="{00000000-0004-0000-0A00-000065000000}"/>
    <hyperlink ref="A90" r:id="rId103" xr:uid="{00000000-0004-0000-0A00-000066000000}"/>
    <hyperlink ref="A91" r:id="rId104" xr:uid="{00000000-0004-0000-0A00-000067000000}"/>
    <hyperlink ref="A92" r:id="rId105" xr:uid="{00000000-0004-0000-0A00-000068000000}"/>
    <hyperlink ref="A93" r:id="rId106" xr:uid="{00000000-0004-0000-0A00-000069000000}"/>
    <hyperlink ref="A94" r:id="rId107" xr:uid="{00000000-0004-0000-0A00-00006A000000}"/>
    <hyperlink ref="A95" r:id="rId108" xr:uid="{00000000-0004-0000-0A00-00006B000000}"/>
    <hyperlink ref="A96" r:id="rId109" xr:uid="{00000000-0004-0000-0A00-00006C000000}"/>
    <hyperlink ref="A97" r:id="rId110" xr:uid="{00000000-0004-0000-0A00-00006D000000}"/>
    <hyperlink ref="A98" r:id="rId111" xr:uid="{00000000-0004-0000-0A00-00006E000000}"/>
    <hyperlink ref="A99" r:id="rId112" xr:uid="{00000000-0004-0000-0A00-00006F000000}"/>
    <hyperlink ref="A108" r:id="rId113" xr:uid="{00000000-0004-0000-0A00-000070000000}"/>
    <hyperlink ref="A46" r:id="rId114" xr:uid="{00000000-0004-0000-0A00-000071000000}"/>
  </hyperlinks>
  <pageMargins left="0.7" right="0.7" top="0.75" bottom="0.75" header="0.3" footer="0.3"/>
  <pageSetup orientation="portrait" verticalDpi="0" r:id="rId115"/>
  <legacyDrawing r:id="rId11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37"/>
  <sheetViews>
    <sheetView showGridLines="0" tabSelected="1" topLeftCell="A19" zoomScaleNormal="115" workbookViewId="0">
      <selection activeCell="D6" sqref="D6"/>
    </sheetView>
  </sheetViews>
  <sheetFormatPr baseColWidth="10" defaultColWidth="11" defaultRowHeight="16"/>
  <cols>
    <col min="1" max="1" width="18.33203125" customWidth="1"/>
    <col min="2" max="3" width="15.6640625" customWidth="1"/>
    <col min="4" max="4" width="17.5" customWidth="1"/>
    <col min="5" max="7" width="15.6640625" customWidth="1"/>
  </cols>
  <sheetData>
    <row r="1" spans="1:7">
      <c r="A1" s="418"/>
      <c r="B1" s="435" t="s">
        <v>731</v>
      </c>
      <c r="C1" s="435"/>
      <c r="D1" s="435"/>
      <c r="E1" s="435" t="s">
        <v>728</v>
      </c>
      <c r="F1" s="435"/>
      <c r="G1" s="435"/>
    </row>
    <row r="2" spans="1:7">
      <c r="A2" s="4"/>
      <c r="B2" s="416">
        <v>2016</v>
      </c>
      <c r="C2" s="417">
        <v>2017</v>
      </c>
      <c r="D2" s="417">
        <v>2018</v>
      </c>
      <c r="E2" s="416">
        <v>2016</v>
      </c>
      <c r="F2" s="417">
        <v>2017</v>
      </c>
      <c r="G2" s="417">
        <v>2018</v>
      </c>
    </row>
    <row r="3" spans="1:7">
      <c r="A3" s="419" t="s">
        <v>2</v>
      </c>
      <c r="B3" s="420">
        <f>'ModPoll_V2 Table 1'!I15</f>
        <v>130738.33739172874</v>
      </c>
      <c r="C3" s="420">
        <f>'ModPoll_V2 Table 1'!J15</f>
        <v>89999.875149914689</v>
      </c>
      <c r="D3" s="420">
        <f>'ModPoll_V2 Table 1'!K15</f>
        <v>102015.03623790859</v>
      </c>
      <c r="E3" s="420">
        <f>'ModPoll_V2 Table 1'!I286</f>
        <v>8069491.3950848756</v>
      </c>
      <c r="F3" s="420">
        <f>'ModPoll_V2 Table 1'!J286</f>
        <v>7847442.5535131022</v>
      </c>
      <c r="G3" s="420">
        <f>'ModPoll_V2 Table 1'!K286</f>
        <v>9542879.753458241</v>
      </c>
    </row>
    <row r="4" spans="1:7">
      <c r="A4" s="2" t="s">
        <v>3</v>
      </c>
      <c r="B4" s="6">
        <f>'ModPoll_V2 Table 1'!I20</f>
        <v>27930.334555631143</v>
      </c>
      <c r="C4" s="14">
        <f>'ModPoll_V2 Table 1'!J20</f>
        <v>7043.0709141455291</v>
      </c>
      <c r="D4" s="14">
        <f>'ModPoll_V2 Table 1'!K20</f>
        <v>0</v>
      </c>
      <c r="E4" s="14">
        <f>'ModPoll_V2 Table 1'!I287</f>
        <v>4316043.6952187652</v>
      </c>
      <c r="F4" s="14">
        <f>'ModPoll_V2 Table 1'!J287</f>
        <v>4269764.8031945061</v>
      </c>
      <c r="G4" s="14">
        <f>'ModPoll_V2 Table 1'!K287</f>
        <v>4535746.2147144824</v>
      </c>
    </row>
    <row r="5" spans="1:7">
      <c r="A5" s="419" t="s">
        <v>4</v>
      </c>
      <c r="B5" s="421">
        <f>'ModPoll_V2 Table 1'!I25</f>
        <v>0</v>
      </c>
      <c r="C5" s="420">
        <f>'ModPoll_V2 Table 1'!J25</f>
        <v>0</v>
      </c>
      <c r="D5" s="420">
        <f>'ModPoll_V2 Table 1'!K25</f>
        <v>0</v>
      </c>
      <c r="E5" s="420">
        <f>'ModPoll_V2 Table 1'!I288</f>
        <v>6127054.1052234694</v>
      </c>
      <c r="F5" s="420">
        <f>'ModPoll_V2 Table 1'!J288</f>
        <v>6069176.4932181928</v>
      </c>
      <c r="G5" s="420">
        <f>'ModPoll_V2 Table 1'!K288</f>
        <v>5964270.4583670003</v>
      </c>
    </row>
    <row r="6" spans="1:7">
      <c r="A6" s="2" t="s">
        <v>5</v>
      </c>
      <c r="B6" s="6">
        <f>'ModPoll_V2 Table 1'!I36</f>
        <v>11844766.864874449</v>
      </c>
      <c r="C6" s="14">
        <f>'ModPoll_V2 Table 1'!J36</f>
        <v>10244562.929054726</v>
      </c>
      <c r="D6" s="14">
        <f>'ModPoll_V2 Table 1'!K36</f>
        <v>13308009.328362791</v>
      </c>
      <c r="E6" s="14">
        <f>'ModPoll_V2 Table 1'!I289</f>
        <v>15480486.653792808</v>
      </c>
      <c r="F6" s="14">
        <f>'ModPoll_V2 Table 1'!J289</f>
        <v>15129392.956835635</v>
      </c>
      <c r="G6" s="14">
        <f>'ModPoll_V2 Table 1'!K289</f>
        <v>16546000.528737511</v>
      </c>
    </row>
    <row r="7" spans="1:7">
      <c r="A7" s="419" t="s">
        <v>6</v>
      </c>
      <c r="B7" s="421">
        <f>'ModPoll_V2 Table 1'!I39</f>
        <v>0</v>
      </c>
      <c r="C7" s="420">
        <f>'ModPoll_V2 Table 1'!J39</f>
        <v>0</v>
      </c>
      <c r="D7" s="420">
        <f>'ModPoll_V2 Table 1'!K39</f>
        <v>0</v>
      </c>
      <c r="E7" s="420">
        <f>'ModPoll_V2 Table 1'!I290</f>
        <v>1098075.9702535113</v>
      </c>
      <c r="F7" s="420">
        <f>'ModPoll_V2 Table 1'!J290</f>
        <v>1056065.8484123803</v>
      </c>
      <c r="G7" s="420">
        <f>'ModPoll_V2 Table 1'!K290</f>
        <v>1132328.7949265232</v>
      </c>
    </row>
    <row r="8" spans="1:7">
      <c r="A8" s="2" t="s">
        <v>7</v>
      </c>
      <c r="B8" s="6">
        <f>'ModPoll_V2 Table 1'!I43</f>
        <v>7181300.8130081305</v>
      </c>
      <c r="C8" s="14">
        <f>'ModPoll_V2 Table 1'!J43</f>
        <v>8200000</v>
      </c>
      <c r="D8" s="14">
        <f>'ModPoll_V2 Table 1'!K43</f>
        <v>245934.9593495935</v>
      </c>
      <c r="E8" s="14">
        <f>'ModPoll_V2 Table 1'!I291</f>
        <v>4457921.1742889863</v>
      </c>
      <c r="F8" s="14">
        <f>'ModPoll_V2 Table 1'!J291</f>
        <v>4457397.7851307532</v>
      </c>
      <c r="G8" s="14">
        <f>'ModPoll_V2 Table 1'!K291</f>
        <v>3180054.2231208379</v>
      </c>
    </row>
    <row r="9" spans="1:7">
      <c r="A9" s="419" t="s">
        <v>8</v>
      </c>
      <c r="B9" s="421">
        <f>'ModPoll_V2 Table 1'!I50</f>
        <v>3667540.088987513</v>
      </c>
      <c r="C9" s="420">
        <f>'ModPoll_V2 Table 1'!J50</f>
        <v>3682669.1999184131</v>
      </c>
      <c r="D9" s="420">
        <f>'ModPoll_V2 Table 1'!K50</f>
        <v>3702346.3510311553</v>
      </c>
      <c r="E9" s="420">
        <f>'ModPoll_V2 Table 1'!I292</f>
        <v>302681.24029223679</v>
      </c>
      <c r="F9" s="420">
        <f>'ModPoll_V2 Table 1'!J292</f>
        <v>235250.87863078603</v>
      </c>
      <c r="G9" s="420">
        <f>'ModPoll_V2 Table 1'!K292</f>
        <v>701751.57938923908</v>
      </c>
    </row>
    <row r="10" spans="1:7">
      <c r="A10" s="2" t="s">
        <v>9</v>
      </c>
      <c r="B10" s="6">
        <f>'ModPoll_V2 Table 1'!I54</f>
        <v>0</v>
      </c>
      <c r="C10" s="14">
        <f>'ModPoll_V2 Table 1'!J54</f>
        <v>0</v>
      </c>
      <c r="D10" s="14">
        <f>'ModPoll_V2 Table 1'!K54</f>
        <v>0</v>
      </c>
      <c r="E10" s="14">
        <f>'ModPoll_V2 Table 1'!I293</f>
        <v>4537948.2629823806</v>
      </c>
      <c r="F10" s="14">
        <f>'ModPoll_V2 Table 1'!J293</f>
        <v>4519158.065611464</v>
      </c>
      <c r="G10" s="14">
        <f>'ModPoll_V2 Table 1'!K293</f>
        <v>3770820.0364437765</v>
      </c>
    </row>
    <row r="11" spans="1:7">
      <c r="A11" s="419" t="s">
        <v>10</v>
      </c>
      <c r="B11" s="421">
        <f>'ModPoll_V2 Table 1'!I62</f>
        <v>586613.50379835756</v>
      </c>
      <c r="C11" s="420">
        <f>'ModPoll_V2 Table 1'!J62</f>
        <v>993858.49386812479</v>
      </c>
      <c r="D11" s="420">
        <f>'ModPoll_V2 Table 1'!K62</f>
        <v>824872.31311331131</v>
      </c>
      <c r="E11" s="420">
        <f>'ModPoll_V2 Table 1'!I294</f>
        <v>23363525.656763885</v>
      </c>
      <c r="F11" s="420">
        <f>'ModPoll_V2 Table 1'!J294</f>
        <v>23161033.221512377</v>
      </c>
      <c r="G11" s="420">
        <f>'ModPoll_V2 Table 1'!K294</f>
        <v>25143813.742533106</v>
      </c>
    </row>
    <row r="12" spans="1:7">
      <c r="A12" s="2" t="s">
        <v>11</v>
      </c>
      <c r="B12" s="6">
        <f>'ModPoll_V2 Table 1'!I72</f>
        <v>7874985.167645229</v>
      </c>
      <c r="C12" s="14">
        <f>'ModPoll_V2 Table 1'!J72</f>
        <v>8879731.0080783553</v>
      </c>
      <c r="D12" s="14">
        <f>'ModPoll_V2 Table 1'!K72</f>
        <v>9335435.3258872461</v>
      </c>
      <c r="E12" s="14">
        <f>'ModPoll_V2 Table 1'!I295</f>
        <v>33056975.120747745</v>
      </c>
      <c r="F12" s="14">
        <f>'ModPoll_V2 Table 1'!J295</f>
        <v>32682604.625182297</v>
      </c>
      <c r="G12" s="14">
        <f>'ModPoll_V2 Table 1'!K295</f>
        <v>36805415.377041332</v>
      </c>
    </row>
    <row r="13" spans="1:7">
      <c r="A13" s="419" t="s">
        <v>12</v>
      </c>
      <c r="B13" s="421">
        <f>'ModPoll_V2 Table 1'!I76</f>
        <v>0</v>
      </c>
      <c r="C13" s="420">
        <f>'ModPoll_V2 Table 1'!J76</f>
        <v>0</v>
      </c>
      <c r="D13" s="420">
        <f>'ModPoll_V2 Table 1'!K76</f>
        <v>0</v>
      </c>
      <c r="E13" s="420">
        <f>'ModPoll_V2 Table 1'!I296</f>
        <v>1390137.2982326762</v>
      </c>
      <c r="F13" s="420">
        <f>'ModPoll_V2 Table 1'!J296</f>
        <v>1367038.751175558</v>
      </c>
      <c r="G13" s="420">
        <f>'ModPoll_V2 Table 1'!K296</f>
        <v>1213907.1719205875</v>
      </c>
    </row>
    <row r="14" spans="1:7">
      <c r="A14" s="2" t="s">
        <v>13</v>
      </c>
      <c r="B14" s="6">
        <f>'ModPoll_V2 Table 1'!I80</f>
        <v>0</v>
      </c>
      <c r="C14" s="14">
        <f>'ModPoll_V2 Table 1'!J80</f>
        <v>0</v>
      </c>
      <c r="D14" s="14">
        <f>'ModPoll_V2 Table 1'!K80</f>
        <v>0</v>
      </c>
      <c r="E14" s="14">
        <f>'ModPoll_V2 Table 1'!I297</f>
        <v>600663.09449426725</v>
      </c>
      <c r="F14" s="14">
        <f>'ModPoll_V2 Table 1'!J297</f>
        <v>569956.76773150207</v>
      </c>
      <c r="G14" s="14">
        <f>'ModPoll_V2 Table 1'!K297</f>
        <v>417371.04595498741</v>
      </c>
    </row>
    <row r="15" spans="1:7">
      <c r="A15" s="419" t="s">
        <v>14</v>
      </c>
      <c r="B15" s="421">
        <f>'ModPoll_V2 Table 1'!I84</f>
        <v>0</v>
      </c>
      <c r="C15" s="420">
        <f>'ModPoll_V2 Table 1'!J84</f>
        <v>0</v>
      </c>
      <c r="D15" s="420">
        <f>'ModPoll_V2 Table 1'!K84</f>
        <v>0</v>
      </c>
      <c r="E15" s="420">
        <f>'ModPoll_V2 Table 1'!I298</f>
        <v>64009.782164517463</v>
      </c>
      <c r="F15" s="420">
        <f>'ModPoll_V2 Table 1'!J298</f>
        <v>57852.668153197585</v>
      </c>
      <c r="G15" s="420">
        <f>'ModPoll_V2 Table 1'!K298</f>
        <v>62133.341238469926</v>
      </c>
    </row>
    <row r="16" spans="1:7">
      <c r="A16" s="2" t="s">
        <v>15</v>
      </c>
      <c r="B16" s="6">
        <f>'ModPoll_V2 Table 1'!I89</f>
        <v>27634.493155251559</v>
      </c>
      <c r="C16" s="14">
        <f>'ModPoll_V2 Table 1'!J89</f>
        <v>0</v>
      </c>
      <c r="D16" s="14">
        <f>'ModPoll_V2 Table 1'!K89</f>
        <v>0</v>
      </c>
      <c r="E16" s="14">
        <f>'ModPoll_V2 Table 1'!I299</f>
        <v>1227395.4839896376</v>
      </c>
      <c r="F16" s="14">
        <f>'ModPoll_V2 Table 1'!J299</f>
        <v>1203332.7470514642</v>
      </c>
      <c r="G16" s="14">
        <f>'ModPoll_V2 Table 1'!K299</f>
        <v>1181934.539997489</v>
      </c>
    </row>
    <row r="17" spans="1:7">
      <c r="A17" s="419" t="s">
        <v>16</v>
      </c>
      <c r="B17" s="421">
        <f>'ModPoll_V2 Table 1'!I95</f>
        <v>66630.163655168217</v>
      </c>
      <c r="C17" s="420">
        <f>'ModPoll_V2 Table 1'!J95</f>
        <v>117564.06659026344</v>
      </c>
      <c r="D17" s="420">
        <f>'ModPoll_V2 Table 1'!K95</f>
        <v>523326.06550277298</v>
      </c>
      <c r="E17" s="420">
        <f>'ModPoll_V2 Table 1'!I300</f>
        <v>13914317.732852088</v>
      </c>
      <c r="F17" s="420">
        <f>'ModPoll_V2 Table 1'!J300</f>
        <v>13760323.39963877</v>
      </c>
      <c r="G17" s="420">
        <f>'ModPoll_V2 Table 1'!K300</f>
        <v>14080646.808286471</v>
      </c>
    </row>
    <row r="18" spans="1:7">
      <c r="A18" s="2" t="s">
        <v>17</v>
      </c>
      <c r="B18" s="6">
        <f>'ModPoll_V2 Table 1'!I106</f>
        <v>130472.15805851712</v>
      </c>
      <c r="C18" s="14">
        <f>'ModPoll_V2 Table 1'!J106</f>
        <v>125706.38406825461</v>
      </c>
      <c r="D18" s="14">
        <f>'ModPoll_V2 Table 1'!K106</f>
        <v>153249.79999975709</v>
      </c>
      <c r="E18" s="14">
        <f>'ModPoll_V2 Table 1'!I301</f>
        <v>44950597.163941592</v>
      </c>
      <c r="F18" s="14">
        <f>'ModPoll_V2 Table 1'!J301</f>
        <v>45214059.189021833</v>
      </c>
      <c r="G18" s="14">
        <f>'ModPoll_V2 Table 1'!K301</f>
        <v>51462812.654231586</v>
      </c>
    </row>
    <row r="19" spans="1:7">
      <c r="A19" s="419" t="s">
        <v>18</v>
      </c>
      <c r="B19" s="421">
        <f>'ModPoll_V2 Table 1'!I110</f>
        <v>0</v>
      </c>
      <c r="C19" s="420">
        <f>'ModPoll_V2 Table 1'!J110</f>
        <v>0</v>
      </c>
      <c r="D19" s="420">
        <f>'ModPoll_V2 Table 1'!K110</f>
        <v>0</v>
      </c>
      <c r="E19" s="420">
        <f>'ModPoll_V2 Table 1'!I302</f>
        <v>574819.09882993181</v>
      </c>
      <c r="F19" s="420">
        <f>'ModPoll_V2 Table 1'!J302</f>
        <v>558180.43025881215</v>
      </c>
      <c r="G19" s="420">
        <f>'ModPoll_V2 Table 1'!K302</f>
        <v>598545.36135583464</v>
      </c>
    </row>
    <row r="20" spans="1:7">
      <c r="A20" s="2" t="s">
        <v>19</v>
      </c>
      <c r="B20" s="6">
        <f>'ModPoll_V2 Table 1'!I115</f>
        <v>450505.48626184528</v>
      </c>
      <c r="C20" s="14">
        <f>'ModPoll_V2 Table 1'!J115</f>
        <v>450756.53850531386</v>
      </c>
      <c r="D20" s="14">
        <f>'ModPoll_V2 Table 1'!K115</f>
        <v>0</v>
      </c>
      <c r="E20" s="14">
        <f>'ModPoll_V2 Table 1'!I303</f>
        <v>405328.58913603361</v>
      </c>
      <c r="F20" s="14">
        <f>'ModPoll_V2 Table 1'!J303</f>
        <v>399187.09536868363</v>
      </c>
      <c r="G20" s="14">
        <f>'ModPoll_V2 Table 1'!K303</f>
        <v>409266.27178263839</v>
      </c>
    </row>
    <row r="21" spans="1:7">
      <c r="A21" s="419" t="s">
        <v>20</v>
      </c>
      <c r="B21" s="421">
        <f>'ModPoll_V2 Table 1'!I125</f>
        <v>2746575.0772923613</v>
      </c>
      <c r="C21" s="420">
        <f>'ModPoll_V2 Table 1'!J125</f>
        <v>111423.63564447479</v>
      </c>
      <c r="D21" s="420">
        <f>'ModPoll_V2 Table 1'!K125</f>
        <v>767522.83887314575</v>
      </c>
      <c r="E21" s="420">
        <f>'ModPoll_V2 Table 1'!I304</f>
        <v>7661947.1347707901</v>
      </c>
      <c r="F21" s="420">
        <f>'ModPoll_V2 Table 1'!J304</f>
        <v>7643180.8751553856</v>
      </c>
      <c r="G21" s="420">
        <f>'ModPoll_V2 Table 1'!K304</f>
        <v>8068548.0656225737</v>
      </c>
    </row>
    <row r="22" spans="1:7">
      <c r="A22" s="2" t="s">
        <v>21</v>
      </c>
      <c r="B22" s="6">
        <f>'ModPoll_V2 Table 1'!I130</f>
        <v>237736.66666666669</v>
      </c>
      <c r="C22" s="14">
        <f>'ModPoll_V2 Table 1'!J130</f>
        <v>0</v>
      </c>
      <c r="D22" s="14">
        <f>'ModPoll_V2 Table 1'!K130</f>
        <v>0</v>
      </c>
      <c r="E22" s="14">
        <f>'ModPoll_V2 Table 1'!I305</f>
        <v>792678.01696466061</v>
      </c>
      <c r="F22" s="14">
        <f>'ModPoll_V2 Table 1'!J305</f>
        <v>769383.34916201374</v>
      </c>
      <c r="G22" s="14">
        <f>'ModPoll_V2 Table 1'!K305</f>
        <v>1052945.9202319577</v>
      </c>
    </row>
    <row r="23" spans="1:7">
      <c r="A23" s="419" t="s">
        <v>22</v>
      </c>
      <c r="B23" s="421">
        <f>'ModPoll_V2 Table 1'!I140</f>
        <v>3236156.961833213</v>
      </c>
      <c r="C23" s="420">
        <f>'ModPoll_V2 Table 1'!J140</f>
        <v>898851.28763148421</v>
      </c>
      <c r="D23" s="420">
        <f>'ModPoll_V2 Table 1'!K140</f>
        <v>758750.2731052147</v>
      </c>
      <c r="E23" s="420">
        <f>'ModPoll_V2 Table 1'!I306</f>
        <v>4615661.0494964151</v>
      </c>
      <c r="F23" s="420">
        <f>'ModPoll_V2 Table 1'!J306</f>
        <v>4571511.0477414308</v>
      </c>
      <c r="G23" s="420">
        <f>'ModPoll_V2 Table 1'!K306</f>
        <v>5034597.1457397835</v>
      </c>
    </row>
    <row r="24" spans="1:7">
      <c r="A24" s="2" t="s">
        <v>23</v>
      </c>
      <c r="B24" s="6">
        <f>'ModPoll_V2 Table 1'!I145</f>
        <v>57986.313469544773</v>
      </c>
      <c r="C24" s="14">
        <f>'ModPoll_V2 Table 1'!J145</f>
        <v>0</v>
      </c>
      <c r="D24" s="14">
        <f>'ModPoll_V2 Table 1'!K145</f>
        <v>0</v>
      </c>
      <c r="E24" s="14">
        <f>'ModPoll_V2 Table 1'!I307</f>
        <v>2085462.0375140337</v>
      </c>
      <c r="F24" s="14">
        <f>'ModPoll_V2 Table 1'!J307</f>
        <v>1973420.9025590734</v>
      </c>
      <c r="G24" s="14">
        <f>'ModPoll_V2 Table 1'!K307</f>
        <v>2183388.1041815532</v>
      </c>
    </row>
    <row r="25" spans="1:7">
      <c r="A25" s="419" t="s">
        <v>24</v>
      </c>
      <c r="B25" s="421">
        <f>'ModPoll_V2 Table 1'!I148</f>
        <v>0</v>
      </c>
      <c r="C25" s="420">
        <f>'ModPoll_V2 Table 1'!J148</f>
        <v>0</v>
      </c>
      <c r="D25" s="420">
        <f>'ModPoll_V2 Table 1'!K148</f>
        <v>0</v>
      </c>
      <c r="E25" s="420">
        <f>'ModPoll_V2 Table 1'!I308</f>
        <v>1061093.0906121794</v>
      </c>
      <c r="F25" s="420">
        <f>'ModPoll_V2 Table 1'!J308</f>
        <v>1015636.2853561355</v>
      </c>
      <c r="G25" s="420">
        <f>'ModPoll_V2 Table 1'!K308</f>
        <v>1009883.706714779</v>
      </c>
    </row>
    <row r="26" spans="1:7">
      <c r="A26" s="2" t="s">
        <v>25</v>
      </c>
      <c r="B26" s="6">
        <f>'ModPoll_V2 Table 1'!I152</f>
        <v>0</v>
      </c>
      <c r="C26" s="14">
        <f>'ModPoll_V2 Table 1'!J152</f>
        <v>0</v>
      </c>
      <c r="D26" s="14">
        <f>'ModPoll_V2 Table 1'!K152</f>
        <v>0</v>
      </c>
      <c r="E26" s="14">
        <f>'ModPoll_V2 Table 1'!I309</f>
        <v>374388.21306361054</v>
      </c>
      <c r="F26" s="14">
        <f>'ModPoll_V2 Table 1'!J309</f>
        <v>366400.89942658466</v>
      </c>
      <c r="G26" s="14">
        <f>'ModPoll_V2 Table 1'!K309</f>
        <v>412009.65638282796</v>
      </c>
    </row>
    <row r="27" spans="1:7">
      <c r="A27" s="419" t="s">
        <v>26</v>
      </c>
      <c r="B27" s="421">
        <f>'ModPoll_V2 Table 1'!I156</f>
        <v>0</v>
      </c>
      <c r="C27" s="420">
        <f>'ModPoll_V2 Table 1'!J156</f>
        <v>0</v>
      </c>
      <c r="D27" s="420">
        <f>'ModPoll_V2 Table 1'!K156</f>
        <v>0</v>
      </c>
      <c r="E27" s="420">
        <f>'ModPoll_V2 Table 1'!I310</f>
        <v>445428.35162130545</v>
      </c>
      <c r="F27" s="420">
        <f>'ModPoll_V2 Table 1'!J310</f>
        <v>438863.43960643752</v>
      </c>
      <c r="G27" s="420">
        <f>'ModPoll_V2 Table 1'!K310</f>
        <v>462084.84878882853</v>
      </c>
    </row>
    <row r="28" spans="1:7">
      <c r="A28" s="2" t="s">
        <v>27</v>
      </c>
      <c r="B28" s="6">
        <f>'ModPoll_V2 Table 1'!I160</f>
        <v>0</v>
      </c>
      <c r="C28" s="14">
        <f>'ModPoll_V2 Table 1'!J160</f>
        <v>0</v>
      </c>
      <c r="D28" s="14">
        <f>'ModPoll_V2 Table 1'!K160</f>
        <v>0</v>
      </c>
      <c r="E28" s="14">
        <f>'ModPoll_V2 Table 1'!I311</f>
        <v>7987513.0151187256</v>
      </c>
      <c r="F28" s="14">
        <f>'ModPoll_V2 Table 1'!J311</f>
        <v>7879876.6822020905</v>
      </c>
      <c r="G28" s="14">
        <f>'ModPoll_V2 Table 1'!K311</f>
        <v>7064865.0506171957</v>
      </c>
    </row>
    <row r="29" spans="1:7">
      <c r="A29" s="419" t="s">
        <v>28</v>
      </c>
      <c r="B29" s="420">
        <f>'ModPoll_V2 Table 1'!I184</f>
        <v>6837231.7394540254</v>
      </c>
      <c r="C29" s="420">
        <f>'ModPoll_V2 Table 1'!J184</f>
        <v>5077561.6120679993</v>
      </c>
      <c r="D29" s="420">
        <f>'ModPoll_V2 Table 1'!K184</f>
        <v>7065238.5296325609</v>
      </c>
      <c r="E29" s="420">
        <f>'ModPoll_V2 Table 1'!I312</f>
        <v>9600862.2320023645</v>
      </c>
      <c r="F29" s="420">
        <f>'ModPoll_V2 Table 1'!J312</f>
        <v>9583536.978780359</v>
      </c>
      <c r="G29" s="420">
        <f>'ModPoll_V2 Table 1'!K312</f>
        <v>12012278.036304805</v>
      </c>
    </row>
    <row r="30" spans="1:7">
      <c r="A30" s="2" t="s">
        <v>29</v>
      </c>
      <c r="B30" s="134">
        <f>'ModPoll_V2 Table 1'!I189</f>
        <v>665566.33227169549</v>
      </c>
      <c r="C30" s="134">
        <f>'ModPoll_V2 Table 1'!J189</f>
        <v>680415.80514516216</v>
      </c>
      <c r="D30" s="134">
        <f>'ModPoll_V2 Table 1'!K189</f>
        <v>695155.78233572969</v>
      </c>
      <c r="E30" s="14">
        <f>'ModPoll_V2 Table 1'!I313</f>
        <v>7168000.868865029</v>
      </c>
      <c r="F30" s="14">
        <f>'ModPoll_V2 Table 1'!J313</f>
        <v>7496425.2365697697</v>
      </c>
      <c r="G30" s="14">
        <f>'ModPoll_V2 Table 1'!K313</f>
        <v>8625767.8703208212</v>
      </c>
    </row>
    <row r="31" spans="1:7">
      <c r="A31" s="419" t="s">
        <v>30</v>
      </c>
      <c r="B31" s="420">
        <f>'ModPoll_V2 Table 1'!I199</f>
        <v>13848348.395679448</v>
      </c>
      <c r="C31" s="420">
        <f>'ModPoll_V2 Table 1'!J199</f>
        <v>4817539.3833521977</v>
      </c>
      <c r="D31" s="420">
        <f>'ModPoll_V2 Table 1'!K199</f>
        <v>9836399.5781766828</v>
      </c>
      <c r="E31" s="420">
        <f>'ModPoll_V2 Table 1'!I314</f>
        <v>22063838.407618724</v>
      </c>
      <c r="F31" s="420">
        <f>'ModPoll_V2 Table 1'!J314</f>
        <v>22503252.281463638</v>
      </c>
      <c r="G31" s="420">
        <f>'ModPoll_V2 Table 1'!K314</f>
        <v>24388878.435230408</v>
      </c>
    </row>
    <row r="32" spans="1:7">
      <c r="A32" s="2" t="s">
        <v>31</v>
      </c>
      <c r="B32" s="134">
        <f>'ModPoll_V2 Table 1'!I206</f>
        <v>4842105.2631578948</v>
      </c>
      <c r="C32" s="134">
        <f>'ModPoll_V2 Table 1'!J206</f>
        <v>5575761</v>
      </c>
      <c r="D32" s="134">
        <f>'ModPoll_V2 Table 1'!K206</f>
        <v>10456951.00877193</v>
      </c>
      <c r="E32" s="14">
        <f>'ModPoll_V2 Table 1'!I315</f>
        <v>52046000.921052635</v>
      </c>
      <c r="F32" s="14">
        <f>'ModPoll_V2 Table 1'!J315</f>
        <v>52621425.105263159</v>
      </c>
      <c r="G32" s="14">
        <f>'ModPoll_V2 Table 1'!K315</f>
        <v>54167052.346491225</v>
      </c>
    </row>
    <row r="33" spans="1:7">
      <c r="A33" s="50" t="s">
        <v>712</v>
      </c>
      <c r="B33" s="134"/>
      <c r="C33" s="134"/>
      <c r="D33" s="134"/>
      <c r="E33" s="14"/>
      <c r="F33" s="14"/>
      <c r="G33" s="14"/>
    </row>
    <row r="34" spans="1:7" ht="17" thickBot="1">
      <c r="A34" s="2" t="s">
        <v>735</v>
      </c>
      <c r="B34" s="422">
        <f>'ModPoll_V2 Table 1'!I318</f>
        <v>14503011.379229717</v>
      </c>
      <c r="C34" s="422">
        <f>'ModPoll_V2 Table 1'!J318</f>
        <v>13221823.890401311</v>
      </c>
      <c r="D34" s="422">
        <f>'ModPoll_V2 Table 1'!K318</f>
        <v>25077623.058198415</v>
      </c>
      <c r="E34" s="423">
        <v>0</v>
      </c>
      <c r="F34" s="423">
        <v>0</v>
      </c>
      <c r="G34" s="423">
        <v>0</v>
      </c>
    </row>
    <row r="35" spans="1:7" ht="17" thickTop="1">
      <c r="A35" s="50" t="s">
        <v>713</v>
      </c>
      <c r="B35" s="6">
        <f>SUM(B3:B34)</f>
        <v>78963835.540446386</v>
      </c>
      <c r="C35" s="6">
        <f t="shared" ref="C35:G35" si="0">SUM(C3:C34)</f>
        <v>63175268.180390127</v>
      </c>
      <c r="D35" s="6">
        <f t="shared" si="0"/>
        <v>82852830.248578221</v>
      </c>
      <c r="E35" s="6">
        <f t="shared" si="0"/>
        <v>279840344.85698986</v>
      </c>
      <c r="F35" s="6">
        <f t="shared" si="0"/>
        <v>279420131.36292738</v>
      </c>
      <c r="G35" s="6">
        <f t="shared" si="0"/>
        <v>301231997.09012687</v>
      </c>
    </row>
    <row r="37" spans="1:7">
      <c r="B37" s="46"/>
      <c r="C37" s="46"/>
      <c r="D37" s="46"/>
      <c r="E37" s="46"/>
      <c r="F37" s="46"/>
      <c r="G37" s="46"/>
    </row>
  </sheetData>
  <mergeCells count="2">
    <mergeCell ref="B1:D1"/>
    <mergeCell ref="E1:G1"/>
  </mergeCells>
  <pageMargins left="0.7" right="0.7" top="0.5" bottom="0.5" header="0.3" footer="0.3"/>
  <pageSetup orientation="landscape"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O20"/>
  <sheetViews>
    <sheetView workbookViewId="0">
      <selection activeCell="M10" sqref="M10"/>
    </sheetView>
  </sheetViews>
  <sheetFormatPr baseColWidth="10" defaultColWidth="8.83203125" defaultRowHeight="16"/>
  <cols>
    <col min="1" max="1" width="30.83203125" style="180" customWidth="1"/>
    <col min="2" max="2" width="12.6640625" style="180" hidden="1" customWidth="1"/>
    <col min="3" max="3" width="13" style="180" customWidth="1"/>
    <col min="4" max="4" width="13.6640625" style="180" customWidth="1"/>
    <col min="5" max="5" width="14.33203125" style="180" customWidth="1"/>
    <col min="6" max="6" width="19.6640625" style="180" hidden="1" customWidth="1"/>
    <col min="7" max="7" width="15.6640625" style="180" customWidth="1"/>
    <col min="8" max="8" width="17" style="180" customWidth="1"/>
    <col min="9" max="9" width="18" style="180" customWidth="1"/>
    <col min="10" max="10" width="25.5" style="180" hidden="1" customWidth="1"/>
    <col min="11" max="11" width="34.6640625" style="180" hidden="1" customWidth="1"/>
    <col min="12" max="12" width="16.33203125" style="180" hidden="1" customWidth="1"/>
    <col min="13" max="13" width="11.83203125" style="180" customWidth="1"/>
    <col min="14" max="14" width="11.33203125" style="180" customWidth="1"/>
    <col min="15" max="15" width="12.1640625" style="180" customWidth="1"/>
    <col min="16" max="16384" width="8.83203125" style="180"/>
  </cols>
  <sheetData>
    <row r="1" spans="1:15">
      <c r="A1" s="186" t="s">
        <v>421</v>
      </c>
      <c r="B1" s="187"/>
      <c r="C1" s="187"/>
      <c r="D1" s="187"/>
      <c r="E1" s="187"/>
      <c r="F1" s="187"/>
      <c r="G1" s="187"/>
      <c r="H1" s="187"/>
      <c r="I1" s="187"/>
      <c r="L1" s="182"/>
      <c r="M1" s="182"/>
      <c r="N1" s="182"/>
      <c r="O1" s="182"/>
    </row>
    <row r="2" spans="1:15">
      <c r="A2" s="180" t="s">
        <v>729</v>
      </c>
      <c r="B2" s="438" t="s">
        <v>377</v>
      </c>
      <c r="C2" s="438"/>
      <c r="D2" s="438"/>
      <c r="E2" s="438"/>
      <c r="F2" s="437" t="s">
        <v>724</v>
      </c>
      <c r="G2" s="437"/>
      <c r="H2" s="437"/>
      <c r="I2" s="437"/>
      <c r="J2" s="180" t="s">
        <v>376</v>
      </c>
      <c r="K2" s="180" t="s">
        <v>48</v>
      </c>
      <c r="L2" s="436" t="s">
        <v>601</v>
      </c>
      <c r="M2" s="436"/>
      <c r="N2" s="436"/>
      <c r="O2" s="436"/>
    </row>
    <row r="3" spans="1:15" ht="15" customHeight="1">
      <c r="A3" s="286"/>
      <c r="B3" s="287">
        <v>2015</v>
      </c>
      <c r="C3" s="287">
        <v>2016</v>
      </c>
      <c r="D3" s="287">
        <v>2017</v>
      </c>
      <c r="E3" s="287" t="s">
        <v>602</v>
      </c>
      <c r="F3" s="287">
        <v>2015</v>
      </c>
      <c r="G3" s="287">
        <v>2016</v>
      </c>
      <c r="H3" s="287">
        <v>2017</v>
      </c>
      <c r="I3" s="288" t="s">
        <v>602</v>
      </c>
      <c r="J3" s="289"/>
      <c r="K3" s="289"/>
      <c r="L3" s="290">
        <v>2015</v>
      </c>
      <c r="M3" s="290">
        <v>2016</v>
      </c>
      <c r="N3" s="290">
        <v>2017</v>
      </c>
      <c r="O3" s="290">
        <v>2018</v>
      </c>
    </row>
    <row r="4" spans="1:15">
      <c r="A4" s="376" t="s">
        <v>375</v>
      </c>
      <c r="B4" s="284">
        <v>662165.99455500103</v>
      </c>
      <c r="C4" s="284">
        <v>625834.48008410295</v>
      </c>
      <c r="D4" s="284">
        <v>619826.634660315</v>
      </c>
      <c r="E4" s="284">
        <f>D4</f>
        <v>619826.634660315</v>
      </c>
      <c r="F4" s="280">
        <v>814553050</v>
      </c>
      <c r="G4" s="412">
        <f xml:space="preserve"> 782.248303*1000000</f>
        <v>782248303</v>
      </c>
      <c r="H4" s="412">
        <v>630353038</v>
      </c>
      <c r="I4" s="412">
        <f>H4</f>
        <v>630353038</v>
      </c>
      <c r="J4" s="413" t="s">
        <v>374</v>
      </c>
      <c r="K4" s="414" t="s">
        <v>387</v>
      </c>
      <c r="L4" s="412">
        <f>F4/B4</f>
        <v>1230.1342211742667</v>
      </c>
      <c r="M4" s="412">
        <f>G4/C4</f>
        <v>1249.9284202028584</v>
      </c>
      <c r="N4" s="412">
        <f>H4/D4</f>
        <v>1016.9828186642121</v>
      </c>
      <c r="O4" s="412">
        <f>I4/E4</f>
        <v>1016.9828186642121</v>
      </c>
    </row>
    <row r="5" spans="1:15">
      <c r="A5" s="408" t="s">
        <v>696</v>
      </c>
      <c r="B5" s="284">
        <v>1121361.9944561999</v>
      </c>
      <c r="C5" s="284">
        <v>1041797.8997727199</v>
      </c>
      <c r="D5" s="284">
        <v>954491.74721613596</v>
      </c>
      <c r="E5" s="284">
        <f>D5</f>
        <v>954491.74721613596</v>
      </c>
      <c r="F5" s="280">
        <v>206920872.99999997</v>
      </c>
      <c r="G5" s="412">
        <v>171110669.99999997</v>
      </c>
      <c r="H5" s="412">
        <v>114290584.00000001</v>
      </c>
      <c r="I5" s="412">
        <f>H5</f>
        <v>114290584.00000001</v>
      </c>
      <c r="J5" s="413" t="s">
        <v>373</v>
      </c>
      <c r="K5" s="285" t="s">
        <v>372</v>
      </c>
      <c r="L5" s="412">
        <f t="shared" ref="L5:O6" si="0">F5/B5</f>
        <v>184.52638311533417</v>
      </c>
      <c r="M5" s="412">
        <f>G5/C5</f>
        <v>164.24555092434886</v>
      </c>
      <c r="N5" s="412">
        <f t="shared" si="0"/>
        <v>119.73972989639684</v>
      </c>
      <c r="O5" s="412">
        <f t="shared" si="0"/>
        <v>119.73972989639684</v>
      </c>
    </row>
    <row r="6" spans="1:15">
      <c r="A6" s="376" t="s">
        <v>697</v>
      </c>
      <c r="B6" s="284">
        <v>1211338.08475242</v>
      </c>
      <c r="C6" s="284">
        <v>1200508.38517842</v>
      </c>
      <c r="D6" s="284">
        <v>1183672.09029205</v>
      </c>
      <c r="E6" s="284">
        <f>D6</f>
        <v>1183672.09029205</v>
      </c>
      <c r="F6" s="283">
        <v>247407571</v>
      </c>
      <c r="G6" s="283">
        <f>228.646145*1000000</f>
        <v>228646145</v>
      </c>
      <c r="H6" s="283">
        <v>290761100</v>
      </c>
      <c r="I6" s="283">
        <f>H6</f>
        <v>290761100</v>
      </c>
      <c r="J6" s="414" t="s">
        <v>379</v>
      </c>
      <c r="K6" s="413" t="s">
        <v>371</v>
      </c>
      <c r="L6" s="412">
        <f t="shared" si="0"/>
        <v>204.2432035401302</v>
      </c>
      <c r="M6" s="412">
        <f>G6/C6</f>
        <v>190.45776591224603</v>
      </c>
      <c r="N6" s="412">
        <f t="shared" si="0"/>
        <v>245.64328447438501</v>
      </c>
      <c r="O6" s="412">
        <f t="shared" si="0"/>
        <v>245.64328447438501</v>
      </c>
    </row>
    <row r="7" spans="1:15" ht="18" customHeight="1">
      <c r="A7" s="377" t="s">
        <v>316</v>
      </c>
      <c r="B7" s="284">
        <v>9000000</v>
      </c>
      <c r="C7" s="284">
        <f>(3.7+0.1+0.8+0.2+1)*1000000</f>
        <v>5800000.0000000009</v>
      </c>
      <c r="D7" s="284">
        <f>C7</f>
        <v>5800000.0000000009</v>
      </c>
      <c r="E7" s="284">
        <f>C7</f>
        <v>5800000.0000000009</v>
      </c>
      <c r="F7" s="282"/>
      <c r="G7" s="285">
        <f>'ModPoll_V2 Table 1'!I319</f>
        <v>78963835.540446386</v>
      </c>
      <c r="H7" s="285">
        <f>'ModPoll_V2 Table 1'!J319</f>
        <v>63175268.180390127</v>
      </c>
      <c r="I7" s="285">
        <f>'ModPoll_V2 Table 1'!K319</f>
        <v>82852830.248578221</v>
      </c>
      <c r="J7" s="285"/>
      <c r="K7" s="414" t="s">
        <v>378</v>
      </c>
      <c r="L7" s="412"/>
      <c r="M7" s="415">
        <f>G7/C7</f>
        <v>13.614454403525237</v>
      </c>
      <c r="N7" s="415">
        <f t="shared" ref="N7:O7" si="1">H7/D7</f>
        <v>10.892287617308641</v>
      </c>
      <c r="O7" s="415">
        <f t="shared" si="1"/>
        <v>14.284970732513484</v>
      </c>
    </row>
    <row r="8" spans="1:15" ht="16.5" customHeight="1">
      <c r="A8" s="377" t="s">
        <v>315</v>
      </c>
      <c r="B8" s="284">
        <v>9000000</v>
      </c>
      <c r="C8" s="284"/>
      <c r="D8" s="284"/>
      <c r="E8" s="284"/>
      <c r="F8" s="284">
        <f t="shared" ref="F8" si="2">(3.7+0.1+0.8+0.2+0.2)*1000000</f>
        <v>5000000.0000000009</v>
      </c>
      <c r="G8" s="285">
        <f>'ModPoll_V2 Table 1'!I320</f>
        <v>279840344.85698986</v>
      </c>
      <c r="H8" s="285">
        <f>'ModPoll_V2 Table 1'!J320</f>
        <v>279420131.36292738</v>
      </c>
      <c r="I8" s="285">
        <f>'ModPoll_V2 Table 1'!K320</f>
        <v>301231997.09012687</v>
      </c>
      <c r="J8" s="285"/>
      <c r="K8" s="414"/>
      <c r="L8" s="412"/>
      <c r="M8" s="415"/>
      <c r="N8" s="415"/>
      <c r="O8" s="415"/>
    </row>
    <row r="9" spans="1:15" ht="16.5" customHeight="1">
      <c r="A9" s="377" t="s">
        <v>732</v>
      </c>
      <c r="B9" s="284"/>
      <c r="C9" s="284"/>
      <c r="D9" s="284"/>
      <c r="E9" s="284"/>
      <c r="F9" s="284"/>
      <c r="G9" s="285">
        <f>SUM(G7:G8)</f>
        <v>358804180.39743626</v>
      </c>
      <c r="H9" s="285">
        <f t="shared" ref="H9:I9" si="3">SUM(H7:H8)</f>
        <v>342595399.5433175</v>
      </c>
      <c r="I9" s="285">
        <f t="shared" si="3"/>
        <v>384084827.33870506</v>
      </c>
      <c r="J9" s="285"/>
      <c r="K9" s="414"/>
      <c r="L9" s="412"/>
      <c r="M9" s="415">
        <f>G9/C7</f>
        <v>61.862789723695897</v>
      </c>
      <c r="N9" s="415">
        <f t="shared" ref="N9:O9" si="4">H9/D7</f>
        <v>59.068172335054733</v>
      </c>
      <c r="O9" s="415">
        <f t="shared" si="4"/>
        <v>66.221521954949139</v>
      </c>
    </row>
    <row r="10" spans="1:15" ht="16.5" customHeight="1">
      <c r="A10" s="377" t="s">
        <v>730</v>
      </c>
      <c r="B10" s="284"/>
      <c r="C10" s="284"/>
      <c r="D10" s="284"/>
      <c r="E10" s="284"/>
      <c r="F10" s="284"/>
      <c r="G10" s="285">
        <f>3692.276341*1000000</f>
        <v>3692276341</v>
      </c>
      <c r="H10" s="285">
        <f>3637.860474*1000000</f>
        <v>3637860474</v>
      </c>
      <c r="I10" s="285">
        <f>3637.860474*1000000</f>
        <v>3637860474</v>
      </c>
      <c r="J10" s="285"/>
      <c r="K10" s="414"/>
      <c r="L10" s="412"/>
      <c r="M10" s="415"/>
      <c r="N10" s="415"/>
      <c r="O10" s="415"/>
    </row>
    <row r="11" spans="1:15" ht="30.75" customHeight="1">
      <c r="A11" s="439" t="s">
        <v>725</v>
      </c>
      <c r="B11" s="439"/>
      <c r="C11" s="439"/>
      <c r="D11" s="439"/>
      <c r="E11" s="439"/>
      <c r="F11" s="439"/>
      <c r="G11" s="439"/>
      <c r="H11" s="439"/>
      <c r="I11" s="439"/>
      <c r="J11" s="439"/>
      <c r="K11" s="439"/>
      <c r="L11" s="439"/>
      <c r="M11" s="439"/>
      <c r="N11" s="439"/>
      <c r="O11" s="439"/>
    </row>
    <row r="12" spans="1:15">
      <c r="C12" s="294"/>
      <c r="D12" s="293"/>
    </row>
    <row r="13" spans="1:15">
      <c r="C13" s="293"/>
    </row>
    <row r="14" spans="1:15">
      <c r="A14" s="181"/>
      <c r="C14" s="293">
        <f>C7/C4</f>
        <v>9.2676261608669535</v>
      </c>
      <c r="G14" s="293">
        <f>G7/G4</f>
        <v>0.10094471951886917</v>
      </c>
      <c r="M14" s="293"/>
    </row>
    <row r="15" spans="1:15">
      <c r="A15" s="181"/>
    </row>
    <row r="16" spans="1:15">
      <c r="A16" s="181"/>
    </row>
    <row r="17" spans="1:9" s="185" customFormat="1">
      <c r="A17" s="278"/>
      <c r="F17" s="180"/>
      <c r="G17" s="180"/>
      <c r="H17" s="180"/>
      <c r="I17" s="180"/>
    </row>
    <row r="18" spans="1:9" s="185" customFormat="1">
      <c r="A18" s="278"/>
      <c r="F18" s="180"/>
      <c r="G18" s="180"/>
      <c r="H18" s="180"/>
      <c r="I18" s="180"/>
    </row>
    <row r="19" spans="1:9" s="185" customFormat="1">
      <c r="A19" s="181"/>
      <c r="B19" s="183"/>
      <c r="C19" s="188"/>
      <c r="D19" s="188"/>
      <c r="E19" s="204"/>
      <c r="F19" s="204"/>
      <c r="G19" s="204"/>
      <c r="H19" s="204"/>
      <c r="I19" s="204"/>
    </row>
    <row r="20" spans="1:9" s="185" customFormat="1">
      <c r="A20" s="181"/>
      <c r="B20" s="183"/>
      <c r="C20" s="188"/>
      <c r="D20" s="188"/>
      <c r="E20" s="204"/>
      <c r="F20" s="204"/>
      <c r="G20" s="204"/>
      <c r="H20" s="204"/>
      <c r="I20" s="204"/>
    </row>
  </sheetData>
  <mergeCells count="4">
    <mergeCell ref="L2:O2"/>
    <mergeCell ref="F2:I2"/>
    <mergeCell ref="B2:E2"/>
    <mergeCell ref="A11:O11"/>
  </mergeCells>
  <hyperlinks>
    <hyperlink ref="K4" r:id="rId1" xr:uid="{00000000-0004-0000-0200-000000000000}"/>
    <hyperlink ref="K7" r:id="rId2" location=".XKut_NJKiUk" xr:uid="{00000000-0004-0000-0200-000001000000}"/>
    <hyperlink ref="K6" r:id="rId3" xr:uid="{00000000-0004-0000-0200-000002000000}"/>
    <hyperlink ref="J6" r:id="rId4" xr:uid="{00000000-0004-0000-0200-000003000000}"/>
    <hyperlink ref="J5" r:id="rId5" xr:uid="{00000000-0004-0000-0200-000004000000}"/>
    <hyperlink ref="J4" r:id="rId6" xr:uid="{00000000-0004-0000-0200-000005000000}"/>
  </hyperlinks>
  <pageMargins left="0.7" right="0.7" top="0.75" bottom="0.75" header="0.3" footer="0.3"/>
  <pageSetup scale="74" orientation="landscape" verticalDpi="0" r:id="rId7"/>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B34"/>
  <sheetViews>
    <sheetView workbookViewId="0">
      <selection activeCell="B35" sqref="B35"/>
    </sheetView>
  </sheetViews>
  <sheetFormatPr baseColWidth="10" defaultColWidth="11" defaultRowHeight="16"/>
  <cols>
    <col min="1" max="1" width="23.6640625" customWidth="1"/>
    <col min="2" max="2" width="54.1640625" customWidth="1"/>
  </cols>
  <sheetData>
    <row r="2" spans="1:2" ht="17" thickBot="1">
      <c r="A2" s="292" t="s">
        <v>607</v>
      </c>
      <c r="B2" s="292" t="s">
        <v>603</v>
      </c>
    </row>
    <row r="3" spans="1:2">
      <c r="A3" s="291" t="s">
        <v>2</v>
      </c>
      <c r="B3" t="s">
        <v>631</v>
      </c>
    </row>
    <row r="4" spans="1:2">
      <c r="A4" s="291" t="s">
        <v>3</v>
      </c>
      <c r="B4" t="s">
        <v>632</v>
      </c>
    </row>
    <row r="5" spans="1:2">
      <c r="A5" s="291" t="s">
        <v>4</v>
      </c>
      <c r="B5" t="s">
        <v>604</v>
      </c>
    </row>
    <row r="6" spans="1:2">
      <c r="A6" s="291" t="s">
        <v>5</v>
      </c>
      <c r="B6" t="s">
        <v>606</v>
      </c>
    </row>
    <row r="7" spans="1:2">
      <c r="A7" s="291" t="s">
        <v>6</v>
      </c>
      <c r="B7" t="s">
        <v>608</v>
      </c>
    </row>
    <row r="8" spans="1:2">
      <c r="A8" s="291" t="s">
        <v>7</v>
      </c>
      <c r="B8" t="s">
        <v>605</v>
      </c>
    </row>
    <row r="9" spans="1:2">
      <c r="A9" s="291" t="s">
        <v>8</v>
      </c>
      <c r="B9" t="s">
        <v>609</v>
      </c>
    </row>
    <row r="10" spans="1:2">
      <c r="A10" s="291" t="s">
        <v>9</v>
      </c>
      <c r="B10" t="s">
        <v>610</v>
      </c>
    </row>
    <row r="11" spans="1:2" ht="35" customHeight="1">
      <c r="A11" s="291" t="s">
        <v>10</v>
      </c>
      <c r="B11" s="12" t="s">
        <v>633</v>
      </c>
    </row>
    <row r="12" spans="1:2">
      <c r="A12" s="291" t="s">
        <v>11</v>
      </c>
      <c r="B12" t="s">
        <v>611</v>
      </c>
    </row>
    <row r="13" spans="1:2">
      <c r="A13" s="291" t="s">
        <v>12</v>
      </c>
      <c r="B13" t="s">
        <v>634</v>
      </c>
    </row>
    <row r="14" spans="1:2">
      <c r="A14" s="291" t="s">
        <v>13</v>
      </c>
      <c r="B14" t="s">
        <v>612</v>
      </c>
    </row>
    <row r="15" spans="1:2">
      <c r="A15" s="291" t="s">
        <v>14</v>
      </c>
      <c r="B15" t="s">
        <v>625</v>
      </c>
    </row>
    <row r="16" spans="1:2">
      <c r="A16" s="291" t="s">
        <v>15</v>
      </c>
      <c r="B16" t="s">
        <v>613</v>
      </c>
    </row>
    <row r="17" spans="1:2">
      <c r="A17" s="291" t="s">
        <v>16</v>
      </c>
      <c r="B17" t="s">
        <v>614</v>
      </c>
    </row>
    <row r="18" spans="1:2" ht="34" customHeight="1">
      <c r="A18" s="291" t="s">
        <v>17</v>
      </c>
      <c r="B18" s="12" t="s">
        <v>626</v>
      </c>
    </row>
    <row r="19" spans="1:2">
      <c r="A19" s="291" t="s">
        <v>18</v>
      </c>
      <c r="B19" t="s">
        <v>627</v>
      </c>
    </row>
    <row r="20" spans="1:2">
      <c r="A20" s="291" t="s">
        <v>19</v>
      </c>
      <c r="B20" t="s">
        <v>615</v>
      </c>
    </row>
    <row r="21" spans="1:2">
      <c r="A21" s="291" t="s">
        <v>20</v>
      </c>
      <c r="B21" t="s">
        <v>616</v>
      </c>
    </row>
    <row r="22" spans="1:2">
      <c r="A22" s="291" t="s">
        <v>21</v>
      </c>
      <c r="B22" t="s">
        <v>617</v>
      </c>
    </row>
    <row r="23" spans="1:2">
      <c r="A23" s="291" t="s">
        <v>22</v>
      </c>
      <c r="B23" t="s">
        <v>628</v>
      </c>
    </row>
    <row r="24" spans="1:2">
      <c r="A24" s="291" t="s">
        <v>23</v>
      </c>
      <c r="B24" t="s">
        <v>618</v>
      </c>
    </row>
    <row r="25" spans="1:2">
      <c r="A25" s="291" t="s">
        <v>24</v>
      </c>
      <c r="B25" t="s">
        <v>620</v>
      </c>
    </row>
    <row r="26" spans="1:2">
      <c r="A26" s="291" t="s">
        <v>25</v>
      </c>
      <c r="B26" t="s">
        <v>619</v>
      </c>
    </row>
    <row r="27" spans="1:2">
      <c r="A27" s="291" t="s">
        <v>26</v>
      </c>
      <c r="B27" t="s">
        <v>629</v>
      </c>
    </row>
    <row r="28" spans="1:2">
      <c r="A28" s="291" t="s">
        <v>27</v>
      </c>
      <c r="B28" t="s">
        <v>630</v>
      </c>
    </row>
    <row r="29" spans="1:2">
      <c r="A29" s="291" t="s">
        <v>28</v>
      </c>
      <c r="B29" t="s">
        <v>621</v>
      </c>
    </row>
    <row r="30" spans="1:2">
      <c r="A30" s="291" t="s">
        <v>29</v>
      </c>
      <c r="B30" t="s">
        <v>622</v>
      </c>
    </row>
    <row r="31" spans="1:2">
      <c r="A31" s="291" t="s">
        <v>30</v>
      </c>
      <c r="B31" t="s">
        <v>623</v>
      </c>
    </row>
    <row r="32" spans="1:2">
      <c r="A32" s="291" t="s">
        <v>31</v>
      </c>
      <c r="B32" t="s">
        <v>624</v>
      </c>
    </row>
    <row r="33" spans="1:1">
      <c r="A33" s="291"/>
    </row>
    <row r="34" spans="1:1">
      <c r="A34" s="29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BC45"/>
  <sheetViews>
    <sheetView zoomScaleNormal="100" workbookViewId="0">
      <pane xSplit="1" topLeftCell="E1" activePane="topRight" state="frozen"/>
      <selection pane="topRight" activeCell="E3" sqref="E3"/>
    </sheetView>
  </sheetViews>
  <sheetFormatPr baseColWidth="10" defaultColWidth="11" defaultRowHeight="16"/>
  <cols>
    <col min="1" max="1" width="16.83203125" customWidth="1"/>
    <col min="2" max="2" width="18" hidden="1" customWidth="1"/>
    <col min="3" max="3" width="16.6640625" hidden="1" customWidth="1"/>
    <col min="4" max="4" width="18.83203125" hidden="1" customWidth="1"/>
    <col min="5" max="7" width="18.83203125" customWidth="1"/>
    <col min="8" max="8" width="18" hidden="1" customWidth="1"/>
    <col min="9" max="9" width="16.6640625" hidden="1" customWidth="1"/>
    <col min="10" max="10" width="18.83203125" hidden="1" customWidth="1"/>
    <col min="11" max="13" width="18.83203125" customWidth="1"/>
    <col min="14" max="15" width="17.6640625" hidden="1" customWidth="1"/>
    <col min="16" max="16" width="17" hidden="1" customWidth="1"/>
    <col min="17" max="17" width="19.83203125" hidden="1" customWidth="1"/>
    <col min="18" max="18" width="15.5" hidden="1" customWidth="1"/>
    <col min="19" max="19" width="17.83203125" hidden="1" customWidth="1"/>
    <col min="20" max="25" width="17.83203125" customWidth="1"/>
    <col min="26" max="26" width="16.5" hidden="1" customWidth="1"/>
    <col min="27" max="28" width="12.5" hidden="1" customWidth="1"/>
    <col min="29" max="31" width="12.5" customWidth="1"/>
    <col min="32" max="32" width="12.5" hidden="1" customWidth="1"/>
    <col min="33" max="33" width="23.1640625" customWidth="1"/>
    <col min="34" max="34" width="14.83203125" hidden="1" customWidth="1"/>
    <col min="35" max="35" width="14.6640625" hidden="1" customWidth="1"/>
    <col min="36" max="36" width="15.33203125" hidden="1" customWidth="1"/>
    <col min="37" max="37" width="14.83203125" customWidth="1"/>
    <col min="38" max="38" width="14.6640625" customWidth="1"/>
    <col min="39" max="39" width="15.33203125" customWidth="1"/>
    <col min="40" max="40" width="16.5" customWidth="1"/>
    <col min="41" max="41" width="19" customWidth="1"/>
    <col min="42" max="43" width="20.33203125" customWidth="1"/>
    <col min="44" max="45" width="20" hidden="1" customWidth="1"/>
    <col min="46" max="47" width="20.1640625" hidden="1" customWidth="1"/>
    <col min="48" max="49" width="19.83203125" hidden="1" customWidth="1"/>
    <col min="50" max="50" width="20.5" hidden="1" customWidth="1"/>
    <col min="51" max="51" width="20.5" customWidth="1"/>
    <col min="52" max="52" width="18.6640625" customWidth="1"/>
  </cols>
  <sheetData>
    <row r="1" spans="1:55">
      <c r="B1" s="442" t="s">
        <v>45</v>
      </c>
      <c r="C1" s="442"/>
      <c r="D1" s="442"/>
      <c r="E1" s="442" t="s">
        <v>716</v>
      </c>
      <c r="F1" s="442"/>
      <c r="G1" s="442"/>
      <c r="H1" s="440" t="s">
        <v>318</v>
      </c>
      <c r="I1" s="440"/>
      <c r="J1" s="440"/>
      <c r="K1" s="440" t="s">
        <v>717</v>
      </c>
      <c r="L1" s="440"/>
      <c r="M1" s="440"/>
      <c r="N1" s="443" t="s">
        <v>164</v>
      </c>
      <c r="O1" s="443"/>
      <c r="P1" s="443"/>
      <c r="Q1" s="444" t="s">
        <v>173</v>
      </c>
      <c r="R1" s="444"/>
      <c r="S1" s="444"/>
      <c r="T1" s="443" t="s">
        <v>720</v>
      </c>
      <c r="U1" s="443"/>
      <c r="V1" s="443"/>
      <c r="W1" s="444" t="s">
        <v>718</v>
      </c>
      <c r="X1" s="444"/>
      <c r="Y1" s="444"/>
      <c r="Z1" s="446" t="s">
        <v>174</v>
      </c>
      <c r="AA1" s="446"/>
      <c r="AB1" s="446"/>
      <c r="AC1" s="446" t="s">
        <v>719</v>
      </c>
      <c r="AD1" s="446"/>
      <c r="AE1" s="446"/>
      <c r="AF1" s="143" t="s">
        <v>320</v>
      </c>
      <c r="AG1" s="143" t="s">
        <v>721</v>
      </c>
      <c r="AH1" s="445" t="s">
        <v>333</v>
      </c>
      <c r="AI1" s="445"/>
      <c r="AJ1" s="445"/>
      <c r="AK1" s="445" t="s">
        <v>722</v>
      </c>
      <c r="AL1" s="445"/>
      <c r="AM1" s="445"/>
      <c r="AN1" s="448" t="s">
        <v>734</v>
      </c>
      <c r="AO1" s="448"/>
      <c r="AP1" s="448"/>
      <c r="AS1" s="441" t="s">
        <v>393</v>
      </c>
      <c r="AT1" s="441"/>
      <c r="AU1" s="441"/>
      <c r="AV1" s="441"/>
      <c r="AW1" t="s">
        <v>395</v>
      </c>
      <c r="BA1" s="441" t="s">
        <v>704</v>
      </c>
      <c r="BB1" s="447"/>
      <c r="BC1" s="447"/>
    </row>
    <row r="2" spans="1:55">
      <c r="B2" s="47">
        <v>2016</v>
      </c>
      <c r="C2" s="47">
        <v>2017</v>
      </c>
      <c r="D2" s="47">
        <v>2018</v>
      </c>
      <c r="E2" s="47">
        <v>2016</v>
      </c>
      <c r="F2" s="47">
        <v>2017</v>
      </c>
      <c r="G2" s="47">
        <v>2018</v>
      </c>
      <c r="H2" s="47">
        <v>2016</v>
      </c>
      <c r="I2" s="47">
        <v>2017</v>
      </c>
      <c r="J2" s="47">
        <v>2018</v>
      </c>
      <c r="K2" s="47">
        <v>2016</v>
      </c>
      <c r="L2" s="47">
        <v>2017</v>
      </c>
      <c r="M2" s="47">
        <v>2018</v>
      </c>
      <c r="N2" s="170">
        <v>2016</v>
      </c>
      <c r="O2" s="170">
        <v>2017</v>
      </c>
      <c r="P2" s="170">
        <v>2018</v>
      </c>
      <c r="Q2" s="48">
        <v>2016</v>
      </c>
      <c r="R2" s="48">
        <v>2017</v>
      </c>
      <c r="S2" s="48">
        <v>2018</v>
      </c>
      <c r="T2" s="48"/>
      <c r="U2" s="48"/>
      <c r="V2" s="48"/>
      <c r="W2" s="48">
        <v>2016</v>
      </c>
      <c r="X2" s="48">
        <v>2017</v>
      </c>
      <c r="Y2" s="48">
        <v>2018</v>
      </c>
      <c r="Z2" s="48">
        <v>2016</v>
      </c>
      <c r="AA2" s="48">
        <v>2017</v>
      </c>
      <c r="AB2" s="48">
        <v>2018</v>
      </c>
      <c r="AC2" s="48">
        <v>2016</v>
      </c>
      <c r="AD2" s="48">
        <v>2017</v>
      </c>
      <c r="AE2" s="48">
        <v>2018</v>
      </c>
      <c r="AF2" s="13">
        <v>2018</v>
      </c>
      <c r="AG2" s="409">
        <v>2018</v>
      </c>
      <c r="AH2" s="3">
        <v>2016</v>
      </c>
      <c r="AI2" s="3">
        <v>2017</v>
      </c>
      <c r="AJ2" s="3">
        <v>2018</v>
      </c>
      <c r="AK2" s="3">
        <v>2016</v>
      </c>
      <c r="AL2" s="3">
        <v>2017</v>
      </c>
      <c r="AM2" s="3">
        <v>2018</v>
      </c>
      <c r="AN2" s="48">
        <v>2016</v>
      </c>
      <c r="AO2" s="48">
        <v>2017</v>
      </c>
      <c r="AP2" s="48">
        <v>2018</v>
      </c>
      <c r="AQ2" s="48"/>
      <c r="AR2" t="s">
        <v>396</v>
      </c>
      <c r="AS2" s="3">
        <v>2015</v>
      </c>
      <c r="AT2" s="3">
        <v>2016</v>
      </c>
      <c r="AU2" s="3">
        <v>2017</v>
      </c>
      <c r="AV2" s="3">
        <v>2018</v>
      </c>
      <c r="AX2" t="s">
        <v>394</v>
      </c>
      <c r="BA2" s="3">
        <v>2016</v>
      </c>
      <c r="BB2" s="3">
        <v>2017</v>
      </c>
      <c r="BC2" s="3">
        <v>2018</v>
      </c>
    </row>
    <row r="3" spans="1:55">
      <c r="A3" s="2" t="s">
        <v>2</v>
      </c>
      <c r="B3" s="5">
        <f>4191481</f>
        <v>4191481</v>
      </c>
      <c r="C3" s="5">
        <f>4191481</f>
        <v>4191481</v>
      </c>
      <c r="D3" s="5">
        <f>5880667</f>
        <v>5880667</v>
      </c>
      <c r="E3" s="5">
        <f t="shared" ref="E3:E32" si="0">B3/(BA3/100)</f>
        <v>4327789.325203252</v>
      </c>
      <c r="F3" s="5">
        <f t="shared" ref="F3:F32" si="1">C3/(BB3/100)</f>
        <v>4191481</v>
      </c>
      <c r="G3" s="5">
        <f t="shared" ref="G3:G32" si="2">D3/(BC3/100)</f>
        <v>6121677.9426229512</v>
      </c>
      <c r="H3" s="142">
        <f>VLOOKUP(A3,[1]Feb!$B$3:$D$181,3,FALSE)</f>
        <v>136395.13634499343</v>
      </c>
      <c r="I3" s="5">
        <v>133110.76848383978</v>
      </c>
      <c r="J3" s="5">
        <v>150968.53761376566</v>
      </c>
      <c r="K3" s="5">
        <f t="shared" ref="K3:K31" si="3">H3/(BA3/100)</f>
        <v>140830.75053507453</v>
      </c>
      <c r="L3" s="5">
        <f t="shared" ref="L3:L31" si="4">I3/(BB3/100)</f>
        <v>133110.76848383978</v>
      </c>
      <c r="M3" s="5">
        <f t="shared" ref="M3:M31" si="5">J3/(BC3/100)</f>
        <v>157155.77276187082</v>
      </c>
      <c r="N3" s="168">
        <v>3296300</v>
      </c>
      <c r="O3" s="168">
        <v>3296300</v>
      </c>
      <c r="P3" s="168">
        <v>2988412.5</v>
      </c>
      <c r="Q3" s="5">
        <v>123915.12092078113</v>
      </c>
      <c r="R3" s="46">
        <v>119354.03706178223</v>
      </c>
      <c r="S3" s="5">
        <v>141042.82512833507</v>
      </c>
      <c r="T3" s="5">
        <f t="shared" ref="T3:T32" si="6">N3/(BA3/100)</f>
        <v>3403496.7479674798</v>
      </c>
      <c r="U3" s="5">
        <f t="shared" ref="U3:U32" si="7">O3/(BA3/100)</f>
        <v>3403496.7479674798</v>
      </c>
      <c r="V3" s="5">
        <f t="shared" ref="V3:V32" si="8">P3/(BA3/100)</f>
        <v>3085596.6463414636</v>
      </c>
      <c r="W3" s="5">
        <f t="shared" ref="W3:W32" si="9">Q3/(BA3/100)</f>
        <v>127944.88095072524</v>
      </c>
      <c r="X3" s="5">
        <f t="shared" ref="X3:X32" si="10">R3/(BB3/100)</f>
        <v>119354.03706178223</v>
      </c>
      <c r="Y3" s="5">
        <f t="shared" ref="Y3:Y32" si="11">S3/(BC3/100)</f>
        <v>146823.2687811357</v>
      </c>
      <c r="Z3" s="5">
        <v>67242.928525088981</v>
      </c>
      <c r="AB3" s="5">
        <v>30381</v>
      </c>
      <c r="AC3" s="5">
        <f t="shared" ref="AC3:AC31" si="12">Z3/(BA3/100)</f>
        <v>69429.690428343907</v>
      </c>
      <c r="AD3" s="5">
        <f t="shared" ref="AD3:AD31" si="13">AA3/(BB3/100)</f>
        <v>0</v>
      </c>
      <c r="AE3" s="5">
        <f t="shared" ref="AE3:AE31" si="14">AB3/(BC3/100)</f>
        <v>31626.122950819674</v>
      </c>
      <c r="AG3" s="5">
        <f t="shared" ref="AG3:AG32" si="15">AF3/(BA3/100)</f>
        <v>0</v>
      </c>
      <c r="AK3" s="5">
        <f t="shared" ref="AK3:AK32" si="16">AH3/(BA3/100)</f>
        <v>0</v>
      </c>
      <c r="AL3" s="5">
        <f t="shared" ref="AL3:AL32" si="17">AI3/(BA3/100)</f>
        <v>0</v>
      </c>
      <c r="AM3" s="5">
        <f t="shared" ref="AM3:AM32" si="18">AJ3/(BA3/100)</f>
        <v>0</v>
      </c>
      <c r="AN3" s="46">
        <f>E3+K3+T3+W3+AC3</f>
        <v>8069491.3950848756</v>
      </c>
      <c r="AO3" s="46">
        <f>F3+L3+U3+X3+AD3</f>
        <v>7847442.5535131022</v>
      </c>
      <c r="AP3" s="46">
        <f>G3+M3+V3+Y3+AE3+AG3</f>
        <v>9542879.753458241</v>
      </c>
      <c r="AQ3" s="46"/>
      <c r="AR3" s="46">
        <v>46750000</v>
      </c>
      <c r="AS3" s="46">
        <v>47899590.163934425</v>
      </c>
      <c r="AT3" s="46">
        <v>47133196.721311472</v>
      </c>
      <c r="AU3" s="46">
        <v>48665983.606557377</v>
      </c>
      <c r="AV3" s="5">
        <v>46750000</v>
      </c>
      <c r="AW3">
        <v>187</v>
      </c>
      <c r="AX3">
        <v>187000000</v>
      </c>
      <c r="AZ3" s="2" t="s">
        <v>2</v>
      </c>
      <c r="BA3" s="364">
        <f>OECD_CPI!Q3</f>
        <v>96.850393700787393</v>
      </c>
      <c r="BB3" s="364">
        <f>OECD_CPI!R3</f>
        <v>100</v>
      </c>
      <c r="BC3" s="364">
        <f>OECD_CPI!S3</f>
        <v>96.062992125984252</v>
      </c>
    </row>
    <row r="4" spans="1:55">
      <c r="A4" s="2" t="s">
        <v>3</v>
      </c>
      <c r="B4" s="5">
        <v>1612730</v>
      </c>
      <c r="C4" s="5">
        <v>1612730</v>
      </c>
      <c r="D4" s="5">
        <v>1814500</v>
      </c>
      <c r="E4" s="5">
        <f t="shared" si="0"/>
        <v>1628857.3</v>
      </c>
      <c r="F4" s="5">
        <f t="shared" si="1"/>
        <v>1612730</v>
      </c>
      <c r="G4" s="5">
        <f t="shared" si="2"/>
        <v>1762158.6538461538</v>
      </c>
      <c r="H4" s="142">
        <f>VLOOKUP(A4,[1]Feb!$B$3:$D$181,3,FALSE)</f>
        <v>52479.902990985916</v>
      </c>
      <c r="I4" s="5">
        <v>51216.197324061795</v>
      </c>
      <c r="J4" s="5">
        <v>46511.487839927788</v>
      </c>
      <c r="K4" s="5">
        <f t="shared" si="3"/>
        <v>53004.702020895777</v>
      </c>
      <c r="L4" s="5">
        <f t="shared" si="4"/>
        <v>51216.197324061795</v>
      </c>
      <c r="M4" s="5">
        <f t="shared" si="5"/>
        <v>45169.810306083717</v>
      </c>
      <c r="N4" s="168">
        <v>2534550</v>
      </c>
      <c r="O4" s="168">
        <v>2534550</v>
      </c>
      <c r="P4" s="168">
        <v>2622512.5</v>
      </c>
      <c r="Q4" s="5">
        <v>47678.045561612031</v>
      </c>
      <c r="R4" s="46">
        <v>45923.10587044467</v>
      </c>
      <c r="S4" s="5">
        <v>43453.501965083968</v>
      </c>
      <c r="T4" s="5">
        <f t="shared" si="6"/>
        <v>2559895.5</v>
      </c>
      <c r="U4" s="5">
        <f t="shared" si="7"/>
        <v>2559895.5</v>
      </c>
      <c r="V4" s="5">
        <f t="shared" si="8"/>
        <v>2648737.625</v>
      </c>
      <c r="W4" s="5">
        <f t="shared" si="9"/>
        <v>48154.826017228152</v>
      </c>
      <c r="X4" s="5">
        <f t="shared" si="10"/>
        <v>45923.10587044467</v>
      </c>
      <c r="Y4" s="5">
        <f t="shared" si="11"/>
        <v>42200.035562245008</v>
      </c>
      <c r="Z4" s="5">
        <v>25872.640772912735</v>
      </c>
      <c r="AC4" s="5">
        <f t="shared" si="12"/>
        <v>26131.367180641864</v>
      </c>
      <c r="AD4" s="5">
        <f t="shared" si="13"/>
        <v>0</v>
      </c>
      <c r="AE4" s="5">
        <f t="shared" si="14"/>
        <v>0</v>
      </c>
      <c r="AF4" s="5">
        <v>37109</v>
      </c>
      <c r="AG4" s="5">
        <f t="shared" si="15"/>
        <v>37480.090000000004</v>
      </c>
      <c r="AH4" s="5">
        <v>16480.75</v>
      </c>
      <c r="AI4" s="5">
        <v>16480.75</v>
      </c>
      <c r="AJ4" s="5">
        <v>16480.75</v>
      </c>
      <c r="AK4" s="5">
        <f t="shared" si="16"/>
        <v>16645.557499999999</v>
      </c>
      <c r="AL4" s="5">
        <f t="shared" si="17"/>
        <v>16645.557499999999</v>
      </c>
      <c r="AM4" s="5">
        <f t="shared" si="18"/>
        <v>16645.557499999999</v>
      </c>
      <c r="AN4" s="46">
        <f t="shared" ref="AN4:AN31" si="19">E4+K4+T4+W4+AC4</f>
        <v>4316043.6952187652</v>
      </c>
      <c r="AO4" s="46">
        <f t="shared" ref="AO4:AO31" si="20">F4+L4+U4+X4+AD4</f>
        <v>4269764.8031945061</v>
      </c>
      <c r="AP4" s="46">
        <f t="shared" ref="AP4:AP32" si="21">G4+M4+V4+Y4+AE4+AG4</f>
        <v>4535746.2147144824</v>
      </c>
      <c r="AQ4" s="46"/>
      <c r="AR4" s="46">
        <v>8700000</v>
      </c>
      <c r="AS4" s="46">
        <v>8365384.615384615</v>
      </c>
      <c r="AT4" s="46">
        <v>8365384.615384615</v>
      </c>
      <c r="AU4" s="46">
        <v>8449038.461538462</v>
      </c>
      <c r="AV4" s="5">
        <v>8700000</v>
      </c>
      <c r="AW4">
        <v>34.799999999999997</v>
      </c>
      <c r="AX4">
        <v>34800000</v>
      </c>
      <c r="AZ4" s="2" t="s">
        <v>3</v>
      </c>
      <c r="BA4" s="364">
        <f>OECD_CPI!Q4</f>
        <v>99.009900990099013</v>
      </c>
      <c r="BB4" s="364">
        <f>OECD_CPI!R4</f>
        <v>100</v>
      </c>
      <c r="BC4" s="364">
        <f>OECD_CPI!S4</f>
        <v>102.97029702970298</v>
      </c>
    </row>
    <row r="5" spans="1:55">
      <c r="A5" s="2" t="s">
        <v>4</v>
      </c>
      <c r="B5" s="5">
        <v>2016923</v>
      </c>
      <c r="C5" s="5">
        <v>2016923</v>
      </c>
      <c r="D5" s="5">
        <v>2230333</v>
      </c>
      <c r="E5" s="5">
        <f t="shared" si="0"/>
        <v>2037092.23</v>
      </c>
      <c r="F5" s="5">
        <f t="shared" si="1"/>
        <v>2016923</v>
      </c>
      <c r="G5" s="5">
        <f t="shared" si="2"/>
        <v>2165996.471153846</v>
      </c>
      <c r="H5" s="142">
        <f>VLOOKUP(A5,[1]Feb!$B$3:$D$181,3,FALSE)</f>
        <v>65632.760883463576</v>
      </c>
      <c r="I5" s="5">
        <v>64052.337004277768</v>
      </c>
      <c r="J5" s="5">
        <v>57170.370469911242</v>
      </c>
      <c r="K5" s="5">
        <f t="shared" si="3"/>
        <v>66289.088492298208</v>
      </c>
      <c r="L5" s="5">
        <f t="shared" si="4"/>
        <v>64052.337004277768</v>
      </c>
      <c r="M5" s="5">
        <f t="shared" si="5"/>
        <v>55521.225167894569</v>
      </c>
      <c r="N5" s="168">
        <v>3891850</v>
      </c>
      <c r="O5" s="168">
        <v>3891850</v>
      </c>
      <c r="P5" s="168">
        <v>3630612.5</v>
      </c>
      <c r="Q5" s="5">
        <v>59627.43041414638</v>
      </c>
      <c r="R5" s="46">
        <v>57432.65621391451</v>
      </c>
      <c r="S5" s="5">
        <v>53411.596165415707</v>
      </c>
      <c r="T5" s="5">
        <f t="shared" si="6"/>
        <v>3930768.5</v>
      </c>
      <c r="U5" s="5">
        <f t="shared" si="7"/>
        <v>3930768.5</v>
      </c>
      <c r="V5" s="5">
        <f t="shared" si="8"/>
        <v>3666918.625</v>
      </c>
      <c r="W5" s="5">
        <f t="shared" si="9"/>
        <v>60223.704718287845</v>
      </c>
      <c r="X5" s="5">
        <f t="shared" si="10"/>
        <v>57432.65621391451</v>
      </c>
      <c r="Y5" s="5">
        <f t="shared" si="11"/>
        <v>51870.877045259484</v>
      </c>
      <c r="Z5" s="5">
        <v>32357.011893943491</v>
      </c>
      <c r="AC5" s="5">
        <f t="shared" si="12"/>
        <v>32680.582012882925</v>
      </c>
      <c r="AD5" s="5">
        <f t="shared" si="13"/>
        <v>0</v>
      </c>
      <c r="AE5" s="5">
        <f t="shared" si="14"/>
        <v>0</v>
      </c>
      <c r="AF5" s="5">
        <v>23726</v>
      </c>
      <c r="AG5" s="5">
        <f t="shared" si="15"/>
        <v>23963.26</v>
      </c>
      <c r="AH5" s="5">
        <v>9950</v>
      </c>
      <c r="AI5" s="5">
        <v>9950</v>
      </c>
      <c r="AJ5" s="5">
        <v>9950</v>
      </c>
      <c r="AK5" s="5">
        <f t="shared" si="16"/>
        <v>10049.5</v>
      </c>
      <c r="AL5" s="5">
        <f t="shared" si="17"/>
        <v>10049.5</v>
      </c>
      <c r="AM5" s="5">
        <f t="shared" si="18"/>
        <v>10049.5</v>
      </c>
      <c r="AN5" s="46">
        <f t="shared" si="19"/>
        <v>6127054.1052234694</v>
      </c>
      <c r="AO5" s="46">
        <f t="shared" si="20"/>
        <v>6069176.4932181928</v>
      </c>
      <c r="AP5" s="46">
        <f t="shared" si="21"/>
        <v>5964270.4583670003</v>
      </c>
      <c r="AQ5" s="46"/>
      <c r="AR5" s="46">
        <v>16725000.000000002</v>
      </c>
      <c r="AS5" s="46">
        <v>16081730.769230772</v>
      </c>
      <c r="AT5" s="46">
        <v>16081730.769230772</v>
      </c>
      <c r="AU5" s="46">
        <v>16242548.07692308</v>
      </c>
      <c r="AV5" s="5">
        <v>16725000.000000002</v>
      </c>
      <c r="AW5">
        <v>66.900000000000006</v>
      </c>
      <c r="AX5">
        <v>66900000.000000007</v>
      </c>
      <c r="AZ5" s="2" t="s">
        <v>4</v>
      </c>
      <c r="BA5" s="364">
        <f>OECD_CPI!Q5</f>
        <v>99.009900990099013</v>
      </c>
      <c r="BB5" s="364">
        <f>OECD_CPI!R5</f>
        <v>100</v>
      </c>
      <c r="BC5" s="364">
        <f>OECD_CPI!S5</f>
        <v>102.97029702970298</v>
      </c>
    </row>
    <row r="6" spans="1:55">
      <c r="A6" s="2" t="s">
        <v>5</v>
      </c>
      <c r="B6" s="5">
        <v>6030559</v>
      </c>
      <c r="C6" s="5">
        <v>6030559</v>
      </c>
      <c r="D6" s="5">
        <v>7361333</v>
      </c>
      <c r="E6" s="5">
        <f t="shared" si="0"/>
        <v>6256000.4579439247</v>
      </c>
      <c r="F6" s="5">
        <f t="shared" si="1"/>
        <v>6030559</v>
      </c>
      <c r="G6" s="5">
        <f t="shared" si="2"/>
        <v>7428254.209090909</v>
      </c>
      <c r="H6" s="142">
        <f>VLOOKUP(A6,[1]Feb!$B$3:$D$181,3,FALSE)</f>
        <v>196240.63975576681</v>
      </c>
      <c r="I6" s="5">
        <v>191515.20402882248</v>
      </c>
      <c r="J6" s="5">
        <v>188694.52219504039</v>
      </c>
      <c r="K6" s="5">
        <f t="shared" si="3"/>
        <v>203576.73843822538</v>
      </c>
      <c r="L6" s="5">
        <f t="shared" si="4"/>
        <v>191515.20402882248</v>
      </c>
      <c r="M6" s="5">
        <f t="shared" si="5"/>
        <v>190409.92694226804</v>
      </c>
      <c r="N6" s="168">
        <v>8420800</v>
      </c>
      <c r="O6" s="168">
        <v>8420800</v>
      </c>
      <c r="P6" s="168">
        <v>8283600</v>
      </c>
      <c r="Q6" s="5">
        <v>178284.82199981238</v>
      </c>
      <c r="R6" s="46">
        <v>171722.49112457002</v>
      </c>
      <c r="S6" s="5">
        <v>176288.44338890314</v>
      </c>
      <c r="T6" s="5">
        <f t="shared" si="6"/>
        <v>8735596.2616822422</v>
      </c>
      <c r="U6" s="5">
        <f t="shared" si="7"/>
        <v>8735596.2616822422</v>
      </c>
      <c r="V6" s="5">
        <f t="shared" si="8"/>
        <v>8593267.2897196263</v>
      </c>
      <c r="W6" s="5">
        <f t="shared" si="9"/>
        <v>184949.67515868388</v>
      </c>
      <c r="X6" s="5">
        <f t="shared" si="10"/>
        <v>171722.49112457002</v>
      </c>
      <c r="Y6" s="5">
        <f t="shared" si="11"/>
        <v>177891.06560152952</v>
      </c>
      <c r="Z6" s="5">
        <v>96746.817125778907</v>
      </c>
      <c r="AC6" s="5">
        <f t="shared" si="12"/>
        <v>100363.52056973326</v>
      </c>
      <c r="AD6" s="5">
        <f t="shared" si="13"/>
        <v>0</v>
      </c>
      <c r="AE6" s="5">
        <f t="shared" si="14"/>
        <v>0</v>
      </c>
      <c r="AF6" s="5">
        <v>150550</v>
      </c>
      <c r="AG6" s="5">
        <f t="shared" si="15"/>
        <v>156178.03738317755</v>
      </c>
      <c r="AH6" s="5"/>
      <c r="AI6" s="5"/>
      <c r="AJ6" s="5"/>
      <c r="AK6" s="5">
        <f t="shared" si="16"/>
        <v>0</v>
      </c>
      <c r="AL6" s="5">
        <f t="shared" si="17"/>
        <v>0</v>
      </c>
      <c r="AM6" s="5">
        <f t="shared" si="18"/>
        <v>0</v>
      </c>
      <c r="AN6" s="46">
        <f t="shared" si="19"/>
        <v>15480486.653792808</v>
      </c>
      <c r="AO6" s="46">
        <f t="shared" si="20"/>
        <v>15129392.956835635</v>
      </c>
      <c r="AP6" s="46">
        <f t="shared" si="21"/>
        <v>16546000.528737511</v>
      </c>
      <c r="AQ6" s="46"/>
      <c r="AR6" s="46">
        <v>69250000</v>
      </c>
      <c r="AS6" s="46">
        <v>69250000</v>
      </c>
      <c r="AT6" s="46">
        <v>67361363.63636364</v>
      </c>
      <c r="AU6" s="46">
        <v>69879545.454545453</v>
      </c>
      <c r="AV6" s="5">
        <v>69250000</v>
      </c>
      <c r="AW6">
        <v>277</v>
      </c>
      <c r="AX6">
        <v>277000000</v>
      </c>
      <c r="AZ6" s="2" t="s">
        <v>5</v>
      </c>
      <c r="BA6" s="364">
        <f>OECD_CPI!Q6</f>
        <v>96.396396396396398</v>
      </c>
      <c r="BB6" s="364">
        <f>OECD_CPI!R6</f>
        <v>100</v>
      </c>
      <c r="BC6" s="364">
        <f>OECD_CPI!S6</f>
        <v>99.099099099099092</v>
      </c>
    </row>
    <row r="7" spans="1:55">
      <c r="A7" s="2" t="s">
        <v>6</v>
      </c>
      <c r="B7" s="5">
        <v>780092</v>
      </c>
      <c r="C7" s="5">
        <v>780092</v>
      </c>
      <c r="D7" s="5">
        <v>867000</v>
      </c>
      <c r="E7" s="5">
        <f t="shared" si="0"/>
        <v>806095.06666666665</v>
      </c>
      <c r="F7" s="5">
        <f t="shared" si="1"/>
        <v>780092</v>
      </c>
      <c r="G7" s="5">
        <f t="shared" si="2"/>
        <v>826984.61538461538</v>
      </c>
      <c r="H7" s="142">
        <f>VLOOKUP(A7,[1]Feb!$B$3:$D$181,3,FALSE)</f>
        <v>25385.015732481905</v>
      </c>
      <c r="I7" s="5">
        <v>24773.749582816854</v>
      </c>
      <c r="J7" s="5">
        <v>22222.155301298833</v>
      </c>
      <c r="K7" s="5">
        <f t="shared" si="3"/>
        <v>26231.182923564633</v>
      </c>
      <c r="L7" s="5">
        <f t="shared" si="4"/>
        <v>24773.749582816854</v>
      </c>
      <c r="M7" s="5">
        <f t="shared" si="5"/>
        <v>21196.517364315812</v>
      </c>
      <c r="N7" s="168">
        <v>221600</v>
      </c>
      <c r="O7" s="168">
        <v>221600</v>
      </c>
      <c r="P7" s="168">
        <v>238087.5</v>
      </c>
      <c r="Q7" s="5">
        <v>23062.312765391282</v>
      </c>
      <c r="R7" s="46">
        <v>22213.432162896795</v>
      </c>
      <c r="S7" s="5">
        <v>20761.117605540119</v>
      </c>
      <c r="T7" s="5">
        <f t="shared" si="6"/>
        <v>228986.66666666666</v>
      </c>
      <c r="U7" s="5">
        <f t="shared" si="7"/>
        <v>228986.66666666666</v>
      </c>
      <c r="V7" s="5">
        <f t="shared" si="8"/>
        <v>246023.75</v>
      </c>
      <c r="W7" s="5">
        <f t="shared" si="9"/>
        <v>23831.056524237658</v>
      </c>
      <c r="X7" s="5">
        <f t="shared" si="10"/>
        <v>22213.432162896795</v>
      </c>
      <c r="Y7" s="5">
        <f t="shared" si="11"/>
        <v>19802.912177592116</v>
      </c>
      <c r="Z7" s="5">
        <v>12514.836263589365</v>
      </c>
      <c r="AC7" s="5">
        <f t="shared" si="12"/>
        <v>12931.997472375677</v>
      </c>
      <c r="AD7" s="5">
        <f t="shared" si="13"/>
        <v>0</v>
      </c>
      <c r="AE7" s="5">
        <f t="shared" si="14"/>
        <v>0</v>
      </c>
      <c r="AF7" s="5">
        <v>17730</v>
      </c>
      <c r="AG7" s="5">
        <f t="shared" si="15"/>
        <v>18321</v>
      </c>
      <c r="AH7" s="5"/>
      <c r="AI7" s="5"/>
      <c r="AJ7" s="5"/>
      <c r="AK7" s="5">
        <f t="shared" si="16"/>
        <v>0</v>
      </c>
      <c r="AL7" s="5">
        <f t="shared" si="17"/>
        <v>0</v>
      </c>
      <c r="AM7" s="5">
        <f t="shared" si="18"/>
        <v>0</v>
      </c>
      <c r="AN7" s="46">
        <f t="shared" si="19"/>
        <v>1098075.9702535113</v>
      </c>
      <c r="AO7" s="46">
        <f t="shared" si="20"/>
        <v>1056065.8484123803</v>
      </c>
      <c r="AP7" s="46">
        <f t="shared" si="21"/>
        <v>1132328.7949265232</v>
      </c>
      <c r="AQ7" s="46"/>
      <c r="AR7" s="46">
        <v>1330000</v>
      </c>
      <c r="AS7" s="46">
        <v>1207230.7692307692</v>
      </c>
      <c r="AT7" s="46">
        <v>1227692.3076923077</v>
      </c>
      <c r="AU7" s="46">
        <v>1268615.3846153845</v>
      </c>
      <c r="AV7" s="5">
        <v>1330000</v>
      </c>
      <c r="AW7">
        <v>5.32</v>
      </c>
      <c r="AX7">
        <v>5320000</v>
      </c>
      <c r="AZ7" s="2" t="s">
        <v>6</v>
      </c>
      <c r="BA7" s="364">
        <f>OECD_CPI!Q7</f>
        <v>96.774193548387103</v>
      </c>
      <c r="BB7" s="364">
        <f>OECD_CPI!R7</f>
        <v>100</v>
      </c>
      <c r="BC7" s="364">
        <f>OECD_CPI!S7</f>
        <v>104.83870967741935</v>
      </c>
    </row>
    <row r="8" spans="1:55">
      <c r="A8" s="2" t="s">
        <v>7</v>
      </c>
      <c r="B8" s="5">
        <v>1364151</v>
      </c>
      <c r="C8" s="5">
        <v>1364151</v>
      </c>
      <c r="D8" s="5">
        <v>1471833</v>
      </c>
      <c r="E8" s="5">
        <f t="shared" si="0"/>
        <v>1341969.6829268294</v>
      </c>
      <c r="F8" s="5">
        <f t="shared" si="1"/>
        <v>1364151</v>
      </c>
      <c r="G8" s="5">
        <f t="shared" si="2"/>
        <v>1447900.756097561</v>
      </c>
      <c r="H8" s="142">
        <f>VLOOKUP(A8,[1]Feb!$B$3:$D$181,3,FALSE)</f>
        <v>44390.895387112127</v>
      </c>
      <c r="I8" s="5">
        <v>43321.971420728943</v>
      </c>
      <c r="J8" s="5">
        <v>37725.984581274766</v>
      </c>
      <c r="K8" s="5">
        <f t="shared" si="3"/>
        <v>43669.092210085917</v>
      </c>
      <c r="L8" s="5">
        <f t="shared" si="4"/>
        <v>43321.971420728943</v>
      </c>
      <c r="M8" s="5">
        <f t="shared" si="5"/>
        <v>37112.553937676807</v>
      </c>
      <c r="N8" s="168">
        <v>3060850</v>
      </c>
      <c r="O8" s="168">
        <v>3060850</v>
      </c>
      <c r="P8" s="168">
        <v>1657712.5</v>
      </c>
      <c r="Q8" s="5">
        <v>40329.173877303401</v>
      </c>
      <c r="R8" s="46">
        <v>38844.732409210716</v>
      </c>
      <c r="S8" s="5">
        <v>35245.618260568102</v>
      </c>
      <c r="T8" s="5">
        <f t="shared" si="6"/>
        <v>3011080.0813008132</v>
      </c>
      <c r="U8" s="5">
        <f t="shared" si="7"/>
        <v>3011080.0813008132</v>
      </c>
      <c r="V8" s="5">
        <f t="shared" si="8"/>
        <v>1630757.825203252</v>
      </c>
      <c r="W8" s="5">
        <f t="shared" si="9"/>
        <v>39673.414952469204</v>
      </c>
      <c r="X8" s="5">
        <f t="shared" si="10"/>
        <v>38844.732409210716</v>
      </c>
      <c r="Y8" s="5">
        <f t="shared" si="11"/>
        <v>34672.518776656427</v>
      </c>
      <c r="Z8" s="5">
        <v>21884.752533478808</v>
      </c>
      <c r="AC8" s="5">
        <f t="shared" si="12"/>
        <v>21528.902898788096</v>
      </c>
      <c r="AD8" s="5">
        <f t="shared" si="13"/>
        <v>0</v>
      </c>
      <c r="AE8" s="5">
        <f t="shared" si="14"/>
        <v>0</v>
      </c>
      <c r="AF8" s="5">
        <v>30100</v>
      </c>
      <c r="AG8" s="5">
        <f t="shared" si="15"/>
        <v>29610.569105691058</v>
      </c>
      <c r="AH8" s="5">
        <v>7941</v>
      </c>
      <c r="AI8" s="5">
        <v>7941</v>
      </c>
      <c r="AJ8" s="5">
        <v>7941</v>
      </c>
      <c r="AK8" s="5">
        <f t="shared" si="16"/>
        <v>7811.8780487804879</v>
      </c>
      <c r="AL8" s="5">
        <f t="shared" si="17"/>
        <v>7811.8780487804879</v>
      </c>
      <c r="AM8" s="5">
        <f t="shared" si="18"/>
        <v>7811.8780487804879</v>
      </c>
      <c r="AN8" s="46">
        <f t="shared" si="19"/>
        <v>4457921.1742889863</v>
      </c>
      <c r="AO8" s="46">
        <f t="shared" si="20"/>
        <v>4457397.7851307532</v>
      </c>
      <c r="AP8" s="46">
        <f t="shared" si="21"/>
        <v>3180054.2231208379</v>
      </c>
      <c r="AQ8" s="46"/>
      <c r="AR8" s="46">
        <v>17950000</v>
      </c>
      <c r="AS8" s="46">
        <v>17950000</v>
      </c>
      <c r="AT8" s="46">
        <v>17950000</v>
      </c>
      <c r="AU8" s="46">
        <v>17658130.081300814</v>
      </c>
      <c r="AV8" s="5">
        <v>17950000</v>
      </c>
      <c r="AW8">
        <v>71.8</v>
      </c>
      <c r="AX8">
        <v>71800000</v>
      </c>
      <c r="AZ8" s="2" t="s">
        <v>7</v>
      </c>
      <c r="BA8" s="364">
        <f>OECD_CPI!Q8</f>
        <v>101.65289256198346</v>
      </c>
      <c r="BB8" s="364">
        <f>OECD_CPI!R8</f>
        <v>100</v>
      </c>
      <c r="BC8" s="364">
        <f>OECD_CPI!S8</f>
        <v>101.65289256198346</v>
      </c>
    </row>
    <row r="9" spans="1:55">
      <c r="A9" s="2" t="s">
        <v>8</v>
      </c>
      <c r="B9" s="5"/>
      <c r="C9" s="5"/>
      <c r="D9" s="5"/>
      <c r="E9" s="5">
        <f t="shared" si="0"/>
        <v>0</v>
      </c>
      <c r="F9" s="5">
        <f t="shared" si="1"/>
        <v>0</v>
      </c>
      <c r="G9" s="5">
        <f t="shared" si="2"/>
        <v>0</v>
      </c>
      <c r="H9" s="142">
        <f>VLOOKUP(A9,[1]Feb!$B$3:$D$181,3,FALSE)</f>
        <v>123166.95413503604</v>
      </c>
      <c r="I9" s="5">
        <v>120201.11828078603</v>
      </c>
      <c r="J9" s="5">
        <v>122095.62927210965</v>
      </c>
      <c r="K9" s="5">
        <f t="shared" si="3"/>
        <v>121828.18289443782</v>
      </c>
      <c r="L9" s="5">
        <f t="shared" si="4"/>
        <v>120201.11828078603</v>
      </c>
      <c r="M9" s="5">
        <f t="shared" si="5"/>
        <v>118198.96025278699</v>
      </c>
      <c r="N9" s="168"/>
      <c r="O9" s="168"/>
      <c r="P9" s="168"/>
      <c r="Q9" s="5">
        <v>119446.3573804167</v>
      </c>
      <c r="R9" s="46">
        <v>115049.76035</v>
      </c>
      <c r="S9" s="5">
        <v>120651.50887386974</v>
      </c>
      <c r="T9" s="5">
        <f t="shared" si="6"/>
        <v>0</v>
      </c>
      <c r="U9" s="5">
        <f t="shared" si="7"/>
        <v>0</v>
      </c>
      <c r="V9" s="5">
        <f t="shared" si="8"/>
        <v>0</v>
      </c>
      <c r="W9" s="5">
        <f t="shared" si="9"/>
        <v>118148.02740889043</v>
      </c>
      <c r="X9" s="5">
        <f t="shared" si="10"/>
        <v>115049.76035</v>
      </c>
      <c r="Y9" s="5">
        <f t="shared" si="11"/>
        <v>116800.92880342707</v>
      </c>
      <c r="Z9" s="5">
        <v>63394.096252522948</v>
      </c>
      <c r="AB9" s="5">
        <v>397111</v>
      </c>
      <c r="AC9" s="5">
        <f t="shared" si="12"/>
        <v>62705.029988908573</v>
      </c>
      <c r="AD9" s="5">
        <f t="shared" si="13"/>
        <v>0</v>
      </c>
      <c r="AE9" s="5">
        <f t="shared" si="14"/>
        <v>384437.244680851</v>
      </c>
      <c r="AF9" s="5">
        <v>83219</v>
      </c>
      <c r="AG9" s="5">
        <f t="shared" si="15"/>
        <v>82314.445652173919</v>
      </c>
      <c r="AH9" s="5">
        <v>4907914</v>
      </c>
      <c r="AI9" s="5">
        <v>4907914</v>
      </c>
      <c r="AJ9" s="5">
        <v>4907914</v>
      </c>
      <c r="AK9" s="5">
        <f t="shared" si="16"/>
        <v>4854567.1086956523</v>
      </c>
      <c r="AL9" s="5">
        <f t="shared" si="17"/>
        <v>4854567.1086956523</v>
      </c>
      <c r="AM9" s="5">
        <f t="shared" si="18"/>
        <v>4854567.1086956523</v>
      </c>
      <c r="AN9" s="46">
        <f t="shared" si="19"/>
        <v>302681.24029223679</v>
      </c>
      <c r="AO9" s="46">
        <f t="shared" si="20"/>
        <v>235250.87863078603</v>
      </c>
      <c r="AP9" s="46">
        <f t="shared" si="21"/>
        <v>701751.57938923908</v>
      </c>
      <c r="AQ9" s="46"/>
      <c r="AR9" s="46">
        <v>0</v>
      </c>
      <c r="AT9" s="46"/>
      <c r="AU9" s="46"/>
      <c r="AV9" s="5"/>
      <c r="AX9">
        <v>0</v>
      </c>
      <c r="AZ9" s="2" t="s">
        <v>8</v>
      </c>
      <c r="BA9" s="364">
        <f>OECD_CPI!Q9</f>
        <v>101.09890109890109</v>
      </c>
      <c r="BB9" s="364">
        <f>OECD_CPI!R9</f>
        <v>100</v>
      </c>
      <c r="BC9" s="364">
        <f>OECD_CPI!S9</f>
        <v>103.29670329670331</v>
      </c>
    </row>
    <row r="10" spans="1:55">
      <c r="A10" s="2" t="s">
        <v>9</v>
      </c>
      <c r="B10" s="5">
        <v>1048881</v>
      </c>
      <c r="C10" s="5">
        <v>1048881</v>
      </c>
      <c r="D10" s="5">
        <v>1149167</v>
      </c>
      <c r="E10" s="5">
        <f t="shared" si="0"/>
        <v>1048881</v>
      </c>
      <c r="F10" s="5">
        <f t="shared" si="1"/>
        <v>1048881</v>
      </c>
      <c r="G10" s="5">
        <f t="shared" si="2"/>
        <v>1119701.1794871795</v>
      </c>
      <c r="H10" s="142">
        <f>VLOOKUP(A10,[1]Feb!$B$3:$D$181,3,FALSE)</f>
        <v>34131.666230979557</v>
      </c>
      <c r="I10" s="5">
        <v>33309.782470160484</v>
      </c>
      <c r="J10" s="5">
        <v>29457.275631954271</v>
      </c>
      <c r="K10" s="5">
        <f t="shared" si="3"/>
        <v>34131.666230979557</v>
      </c>
      <c r="L10" s="5">
        <f t="shared" si="4"/>
        <v>33309.782470160484</v>
      </c>
      <c r="M10" s="5">
        <f t="shared" si="5"/>
        <v>28701.960872160569</v>
      </c>
      <c r="N10" s="168">
        <v>3407100</v>
      </c>
      <c r="O10" s="168">
        <v>3407100</v>
      </c>
      <c r="P10" s="168">
        <v>2572100</v>
      </c>
      <c r="Q10" s="5">
        <v>31008.653692326621</v>
      </c>
      <c r="R10" s="46">
        <v>29867.283141304237</v>
      </c>
      <c r="S10" s="5">
        <v>27520.551244553179</v>
      </c>
      <c r="T10" s="5">
        <f t="shared" si="6"/>
        <v>3407100</v>
      </c>
      <c r="U10" s="5">
        <f t="shared" si="7"/>
        <v>3407100</v>
      </c>
      <c r="V10" s="5">
        <f t="shared" si="8"/>
        <v>2572100</v>
      </c>
      <c r="W10" s="5">
        <f t="shared" si="9"/>
        <v>31008.653692326621</v>
      </c>
      <c r="X10" s="5">
        <f t="shared" si="10"/>
        <v>29867.283141304237</v>
      </c>
      <c r="Y10" s="5">
        <f t="shared" si="11"/>
        <v>26814.896084436426</v>
      </c>
      <c r="Z10" s="5">
        <v>16826.94305907482</v>
      </c>
      <c r="AC10" s="5">
        <f t="shared" si="12"/>
        <v>16826.94305907482</v>
      </c>
      <c r="AD10" s="5">
        <f t="shared" si="13"/>
        <v>0</v>
      </c>
      <c r="AE10" s="5">
        <f t="shared" si="14"/>
        <v>0</v>
      </c>
      <c r="AF10" s="5">
        <v>23502</v>
      </c>
      <c r="AG10" s="5">
        <f t="shared" si="15"/>
        <v>23502</v>
      </c>
      <c r="AH10" s="5">
        <v>54988.5</v>
      </c>
      <c r="AI10" s="5">
        <v>54988.5</v>
      </c>
      <c r="AJ10" s="5">
        <v>54988.5</v>
      </c>
      <c r="AK10" s="5">
        <f t="shared" si="16"/>
        <v>54988.5</v>
      </c>
      <c r="AL10" s="5">
        <f t="shared" si="17"/>
        <v>54988.5</v>
      </c>
      <c r="AM10" s="5">
        <f t="shared" si="18"/>
        <v>54988.5</v>
      </c>
      <c r="AN10" s="46">
        <f t="shared" si="19"/>
        <v>4537948.2629823806</v>
      </c>
      <c r="AO10" s="46">
        <f t="shared" si="20"/>
        <v>4519158.065611464</v>
      </c>
      <c r="AP10" s="46">
        <f t="shared" si="21"/>
        <v>3770820.0364437765</v>
      </c>
      <c r="AQ10" s="46"/>
      <c r="AR10" s="46">
        <v>26750000</v>
      </c>
      <c r="AS10" s="46">
        <v>26064102.564102564</v>
      </c>
      <c r="AT10" s="46">
        <v>26064102.564102564</v>
      </c>
      <c r="AU10" s="46">
        <v>26064102.564102564</v>
      </c>
      <c r="AV10" s="5">
        <v>26750000</v>
      </c>
      <c r="AW10">
        <v>107</v>
      </c>
      <c r="AX10">
        <v>107000000</v>
      </c>
      <c r="AZ10" s="2" t="s">
        <v>9</v>
      </c>
      <c r="BA10" s="364">
        <f>OECD_CPI!Q10</f>
        <v>100</v>
      </c>
      <c r="BB10" s="364">
        <f>OECD_CPI!R10</f>
        <v>100</v>
      </c>
      <c r="BC10" s="364">
        <f>OECD_CPI!S10</f>
        <v>102.63157894736842</v>
      </c>
    </row>
    <row r="11" spans="1:55">
      <c r="A11" s="2" t="s">
        <v>10</v>
      </c>
      <c r="B11" s="5">
        <v>11303256</v>
      </c>
      <c r="C11" s="5">
        <v>11303256</v>
      </c>
      <c r="D11" s="5">
        <v>12245500</v>
      </c>
      <c r="E11" s="5">
        <f t="shared" si="0"/>
        <v>11303256</v>
      </c>
      <c r="F11" s="5">
        <f t="shared" si="1"/>
        <v>11303256</v>
      </c>
      <c r="G11" s="5">
        <f t="shared" si="2"/>
        <v>11888834.95145631</v>
      </c>
      <c r="H11" s="142">
        <f>VLOOKUP(A11,[1]Feb!$B$3:$D$181,3,FALSE)</f>
        <v>367819.67096313793</v>
      </c>
      <c r="I11" s="5">
        <v>358962.64615723997</v>
      </c>
      <c r="J11" s="5">
        <v>313887.94363084604</v>
      </c>
      <c r="K11" s="5">
        <f t="shared" si="3"/>
        <v>367819.67096313793</v>
      </c>
      <c r="L11" s="5">
        <f t="shared" si="4"/>
        <v>358962.64615723997</v>
      </c>
      <c r="M11" s="5">
        <f t="shared" si="5"/>
        <v>304745.57634062722</v>
      </c>
      <c r="N11" s="168">
        <v>11176950</v>
      </c>
      <c r="O11" s="168">
        <v>11176950</v>
      </c>
      <c r="P11" s="168">
        <v>12304762.5</v>
      </c>
      <c r="Q11" s="5">
        <v>334164.54740112292</v>
      </c>
      <c r="R11" s="46">
        <v>321864.57535513415</v>
      </c>
      <c r="S11" s="5">
        <v>293250.78617825417</v>
      </c>
      <c r="T11" s="5">
        <f t="shared" si="6"/>
        <v>11176950</v>
      </c>
      <c r="U11" s="5">
        <f t="shared" si="7"/>
        <v>11176950</v>
      </c>
      <c r="V11" s="5">
        <f t="shared" si="8"/>
        <v>12304762.5</v>
      </c>
      <c r="W11" s="5">
        <f t="shared" si="9"/>
        <v>334164.54740112292</v>
      </c>
      <c r="X11" s="5">
        <f t="shared" si="10"/>
        <v>321864.57535513415</v>
      </c>
      <c r="Y11" s="5">
        <f t="shared" si="11"/>
        <v>284709.50114393607</v>
      </c>
      <c r="Z11" s="5">
        <v>181335.43839962516</v>
      </c>
      <c r="AB11" s="5">
        <v>113636</v>
      </c>
      <c r="AC11" s="5">
        <f t="shared" si="12"/>
        <v>181335.43839962516</v>
      </c>
      <c r="AD11" s="5">
        <f t="shared" si="13"/>
        <v>0</v>
      </c>
      <c r="AE11" s="5">
        <f t="shared" si="14"/>
        <v>110326.21359223301</v>
      </c>
      <c r="AF11" s="5">
        <v>250435</v>
      </c>
      <c r="AG11" s="5">
        <f t="shared" si="15"/>
        <v>250435</v>
      </c>
      <c r="AH11" s="5"/>
      <c r="AI11" s="5"/>
      <c r="AJ11" s="5"/>
      <c r="AK11" s="5">
        <f t="shared" si="16"/>
        <v>0</v>
      </c>
      <c r="AL11" s="5">
        <f t="shared" si="17"/>
        <v>0</v>
      </c>
      <c r="AM11" s="5">
        <f t="shared" si="18"/>
        <v>0</v>
      </c>
      <c r="AN11" s="46">
        <f t="shared" si="19"/>
        <v>23363525.656763885</v>
      </c>
      <c r="AO11" s="46">
        <f t="shared" si="20"/>
        <v>23161033.221512377</v>
      </c>
      <c r="AP11" s="46">
        <f t="shared" si="21"/>
        <v>25143813.742533106</v>
      </c>
      <c r="AQ11" s="46"/>
      <c r="AR11" s="46">
        <v>258750000</v>
      </c>
      <c r="AS11" s="46">
        <v>253725728.15533981</v>
      </c>
      <c r="AT11" s="46">
        <v>251213592.2330097</v>
      </c>
      <c r="AU11" s="46">
        <v>251213592.2330097</v>
      </c>
      <c r="AV11" s="5">
        <v>258750000</v>
      </c>
      <c r="AW11">
        <v>1035</v>
      </c>
      <c r="AX11">
        <v>1035000000</v>
      </c>
      <c r="AZ11" s="2" t="s">
        <v>10</v>
      </c>
      <c r="BA11" s="364">
        <f>OECD_CPI!Q11</f>
        <v>100</v>
      </c>
      <c r="BB11" s="364">
        <f>OECD_CPI!R11</f>
        <v>100</v>
      </c>
      <c r="BC11" s="364">
        <f>OECD_CPI!S11</f>
        <v>103</v>
      </c>
    </row>
    <row r="12" spans="1:55">
      <c r="A12" s="2" t="s">
        <v>11</v>
      </c>
      <c r="B12" s="5">
        <v>14431709</v>
      </c>
      <c r="C12" s="5">
        <v>14431709</v>
      </c>
      <c r="D12" s="5">
        <v>16101333</v>
      </c>
      <c r="E12" s="5">
        <f t="shared" si="0"/>
        <v>14580489.505154638</v>
      </c>
      <c r="F12" s="5">
        <f t="shared" si="1"/>
        <v>14431709</v>
      </c>
      <c r="G12" s="5">
        <f t="shared" si="2"/>
        <v>15623075.584158417</v>
      </c>
      <c r="H12" s="142">
        <f>VLOOKUP(A12,[1]Feb!$B$3:$D$181,3,FALSE)</f>
        <v>469622.7910509152</v>
      </c>
      <c r="I12" s="5">
        <v>458314.36728211178</v>
      </c>
      <c r="J12" s="5">
        <v>412724.85529069265</v>
      </c>
      <c r="K12" s="5">
        <f t="shared" si="3"/>
        <v>474464.26312360499</v>
      </c>
      <c r="L12" s="5">
        <f t="shared" si="4"/>
        <v>458314.36728211178</v>
      </c>
      <c r="M12" s="5">
        <f t="shared" si="5"/>
        <v>400465.70117314736</v>
      </c>
      <c r="N12" s="168">
        <v>17160150</v>
      </c>
      <c r="O12" s="168">
        <v>17160150</v>
      </c>
      <c r="P12" s="168">
        <v>19826300</v>
      </c>
      <c r="Q12" s="5">
        <v>426652.78615973867</v>
      </c>
      <c r="R12" s="46">
        <v>410948.49501359067</v>
      </c>
      <c r="S12" s="5">
        <v>385589.47785405762</v>
      </c>
      <c r="T12" s="5">
        <f t="shared" si="6"/>
        <v>17337058.762886595</v>
      </c>
      <c r="U12" s="5">
        <f t="shared" si="7"/>
        <v>17337058.762886595</v>
      </c>
      <c r="V12" s="5">
        <f t="shared" si="8"/>
        <v>20030694.845360823</v>
      </c>
      <c r="W12" s="5">
        <f t="shared" si="9"/>
        <v>431051.2684912823</v>
      </c>
      <c r="X12" s="5">
        <f t="shared" si="10"/>
        <v>410948.49501359067</v>
      </c>
      <c r="Y12" s="5">
        <f t="shared" si="11"/>
        <v>374136.32504651137</v>
      </c>
      <c r="Z12" s="5">
        <v>231524.47087640327</v>
      </c>
      <c r="AA12" s="5">
        <f>21345+23229</f>
        <v>44574</v>
      </c>
      <c r="AB12" s="5">
        <v>45714</v>
      </c>
      <c r="AC12" s="5">
        <f t="shared" si="12"/>
        <v>233911.32109162389</v>
      </c>
      <c r="AD12" s="5">
        <f t="shared" si="13"/>
        <v>44574</v>
      </c>
      <c r="AE12" s="5">
        <f t="shared" si="14"/>
        <v>44356.158415841586</v>
      </c>
      <c r="AF12" s="5">
        <v>329292</v>
      </c>
      <c r="AG12" s="5">
        <f t="shared" si="15"/>
        <v>332686.76288659789</v>
      </c>
      <c r="AH12" s="5">
        <v>154703</v>
      </c>
      <c r="AI12" s="5">
        <v>154703</v>
      </c>
      <c r="AJ12" s="5">
        <v>154703</v>
      </c>
      <c r="AK12" s="5">
        <f t="shared" si="16"/>
        <v>156297.87628865978</v>
      </c>
      <c r="AL12" s="5">
        <f t="shared" si="17"/>
        <v>156297.87628865978</v>
      </c>
      <c r="AM12" s="5">
        <f t="shared" si="18"/>
        <v>156297.87628865978</v>
      </c>
      <c r="AN12" s="46">
        <f t="shared" si="19"/>
        <v>33056975.120747745</v>
      </c>
      <c r="AO12" s="46">
        <f t="shared" si="20"/>
        <v>32682604.625182297</v>
      </c>
      <c r="AP12" s="46">
        <f t="shared" si="21"/>
        <v>36805415.377041332</v>
      </c>
      <c r="AQ12" s="46"/>
      <c r="AR12" s="46">
        <v>250750000</v>
      </c>
      <c r="AS12" s="46">
        <v>243301980.1980198</v>
      </c>
      <c r="AT12" s="46">
        <v>240819306.93069306</v>
      </c>
      <c r="AU12" s="46">
        <v>243301980.1980198</v>
      </c>
      <c r="AV12" s="5">
        <v>250750000</v>
      </c>
      <c r="AW12">
        <v>1003</v>
      </c>
      <c r="AX12">
        <v>1003000000</v>
      </c>
      <c r="AZ12" s="2" t="s">
        <v>11</v>
      </c>
      <c r="BA12" s="364">
        <f>OECD_CPI!Q12</f>
        <v>98.979591836734699</v>
      </c>
      <c r="BB12" s="364">
        <f>OECD_CPI!R12</f>
        <v>100</v>
      </c>
      <c r="BC12" s="364">
        <f>OECD_CPI!S12</f>
        <v>103.0612244897959</v>
      </c>
    </row>
    <row r="13" spans="1:55">
      <c r="A13" s="2" t="s">
        <v>12</v>
      </c>
      <c r="B13" s="5">
        <v>1289376</v>
      </c>
      <c r="C13" s="5">
        <v>1289376</v>
      </c>
      <c r="D13" s="5">
        <v>1187000</v>
      </c>
      <c r="E13" s="5">
        <f t="shared" si="0"/>
        <v>1289376</v>
      </c>
      <c r="F13" s="5">
        <f t="shared" si="1"/>
        <v>1289376</v>
      </c>
      <c r="G13" s="5">
        <f t="shared" si="2"/>
        <v>1156564.1025641025</v>
      </c>
      <c r="H13" s="142">
        <f>VLOOKUP(A13,[1]Feb!$B$3:$D$181,3,FALSE)</f>
        <v>41957.616677003767</v>
      </c>
      <c r="I13" s="5">
        <v>40947.285579889001</v>
      </c>
      <c r="J13" s="5">
        <v>30426.264961952758</v>
      </c>
      <c r="K13" s="5">
        <f t="shared" si="3"/>
        <v>41957.616677003767</v>
      </c>
      <c r="L13" s="5">
        <f t="shared" si="4"/>
        <v>40947.285579889001</v>
      </c>
      <c r="M13" s="5">
        <f t="shared" si="5"/>
        <v>29646.104321902687</v>
      </c>
      <c r="N13" s="168"/>
      <c r="O13" s="168"/>
      <c r="P13" s="168"/>
      <c r="Q13" s="5">
        <v>38118.537679584551</v>
      </c>
      <c r="R13" s="46">
        <v>36715.465595668793</v>
      </c>
      <c r="S13" s="5">
        <v>28425.832535492427</v>
      </c>
      <c r="T13" s="5">
        <f t="shared" si="6"/>
        <v>0</v>
      </c>
      <c r="U13" s="5">
        <f t="shared" si="7"/>
        <v>0</v>
      </c>
      <c r="V13" s="5">
        <f t="shared" si="8"/>
        <v>0</v>
      </c>
      <c r="W13" s="5">
        <f t="shared" si="9"/>
        <v>38118.537679584551</v>
      </c>
      <c r="X13" s="5">
        <f t="shared" si="10"/>
        <v>36715.465595668793</v>
      </c>
      <c r="Y13" s="5">
        <f t="shared" si="11"/>
        <v>27696.965034582361</v>
      </c>
      <c r="Z13" s="5">
        <v>20685.143876088125</v>
      </c>
      <c r="AC13" s="5">
        <f t="shared" si="12"/>
        <v>20685.143876088125</v>
      </c>
      <c r="AD13" s="5">
        <f t="shared" si="13"/>
        <v>0</v>
      </c>
      <c r="AE13" s="5">
        <f t="shared" si="14"/>
        <v>0</v>
      </c>
      <c r="AG13" s="5">
        <f t="shared" si="15"/>
        <v>0</v>
      </c>
      <c r="AH13" s="5"/>
      <c r="AI13" s="5"/>
      <c r="AJ13" s="5"/>
      <c r="AK13" s="5">
        <f t="shared" si="16"/>
        <v>0</v>
      </c>
      <c r="AL13" s="5">
        <f t="shared" si="17"/>
        <v>0</v>
      </c>
      <c r="AM13" s="5">
        <f t="shared" si="18"/>
        <v>0</v>
      </c>
      <c r="AN13" s="46">
        <f t="shared" si="19"/>
        <v>1390137.2982326762</v>
      </c>
      <c r="AO13" s="46">
        <f t="shared" si="20"/>
        <v>1367038.751175558</v>
      </c>
      <c r="AP13" s="46">
        <f t="shared" si="21"/>
        <v>1213907.1719205875</v>
      </c>
      <c r="AQ13" s="46"/>
      <c r="AR13" s="46">
        <v>0</v>
      </c>
      <c r="AS13" s="46">
        <v>0</v>
      </c>
      <c r="AT13" s="46">
        <v>0</v>
      </c>
      <c r="AU13" s="46"/>
      <c r="AV13" s="5"/>
      <c r="AX13">
        <v>0</v>
      </c>
      <c r="AZ13" s="2" t="s">
        <v>12</v>
      </c>
      <c r="BA13" s="364">
        <f>OECD_CPI!Q13</f>
        <v>100</v>
      </c>
      <c r="BB13" s="364">
        <f>OECD_CPI!R13</f>
        <v>100</v>
      </c>
      <c r="BC13" s="364">
        <f>OECD_CPI!S13</f>
        <v>102.63157894736842</v>
      </c>
    </row>
    <row r="14" spans="1:55">
      <c r="A14" s="2" t="s">
        <v>13</v>
      </c>
      <c r="B14" s="5">
        <v>537577</v>
      </c>
      <c r="C14" s="5">
        <v>537577</v>
      </c>
      <c r="D14" s="5">
        <v>405667</v>
      </c>
      <c r="E14" s="5">
        <f t="shared" si="0"/>
        <v>557125.25454545452</v>
      </c>
      <c r="F14" s="5">
        <f t="shared" si="1"/>
        <v>537577</v>
      </c>
      <c r="G14" s="5">
        <f t="shared" si="2"/>
        <v>391915.57627118641</v>
      </c>
      <c r="H14" s="142">
        <f>VLOOKUP(A14,[1]Feb!$B$3:$D$181,3,FALSE)</f>
        <v>17493.300996995302</v>
      </c>
      <c r="I14" s="5">
        <v>17072.065774687264</v>
      </c>
      <c r="J14" s="5">
        <v>10400.485475317188</v>
      </c>
      <c r="K14" s="5">
        <f t="shared" si="3"/>
        <v>18129.421033249677</v>
      </c>
      <c r="L14" s="5">
        <f t="shared" si="4"/>
        <v>17072.065774687264</v>
      </c>
      <c r="M14" s="5">
        <f t="shared" si="5"/>
        <v>10047.926645645417</v>
      </c>
      <c r="N14" s="168"/>
      <c r="O14" s="168"/>
      <c r="P14" s="168"/>
      <c r="Q14" s="5">
        <v>15892.681853870678</v>
      </c>
      <c r="R14" s="46">
        <v>15307.70195681489</v>
      </c>
      <c r="S14" s="5">
        <v>9716.6858560812761</v>
      </c>
      <c r="T14" s="5">
        <f t="shared" si="6"/>
        <v>0</v>
      </c>
      <c r="U14" s="5">
        <f t="shared" si="7"/>
        <v>0</v>
      </c>
      <c r="V14" s="5">
        <f t="shared" si="8"/>
        <v>0</v>
      </c>
      <c r="W14" s="5">
        <f t="shared" si="9"/>
        <v>16470.597557647794</v>
      </c>
      <c r="X14" s="5">
        <f t="shared" si="10"/>
        <v>15307.70195681489</v>
      </c>
      <c r="Y14" s="5">
        <f t="shared" si="11"/>
        <v>9387.3066745191973</v>
      </c>
      <c r="Z14" s="5">
        <v>8624.2135909709104</v>
      </c>
      <c r="AC14" s="5">
        <f t="shared" si="12"/>
        <v>8937.8213579153071</v>
      </c>
      <c r="AD14" s="5">
        <f t="shared" si="13"/>
        <v>0</v>
      </c>
      <c r="AE14" s="5">
        <f t="shared" si="14"/>
        <v>0</v>
      </c>
      <c r="AF14" s="5">
        <v>5809</v>
      </c>
      <c r="AG14" s="5">
        <f t="shared" si="15"/>
        <v>6020.2363636363634</v>
      </c>
      <c r="AH14" s="5"/>
      <c r="AI14" s="5"/>
      <c r="AJ14" s="5"/>
      <c r="AK14" s="5">
        <f t="shared" si="16"/>
        <v>0</v>
      </c>
      <c r="AL14" s="5">
        <f t="shared" si="17"/>
        <v>0</v>
      </c>
      <c r="AM14" s="5">
        <f t="shared" si="18"/>
        <v>0</v>
      </c>
      <c r="AN14" s="46">
        <f t="shared" si="19"/>
        <v>600663.09449426725</v>
      </c>
      <c r="AO14" s="46">
        <f t="shared" si="20"/>
        <v>569956.76773150207</v>
      </c>
      <c r="AP14" s="46">
        <f t="shared" si="21"/>
        <v>417371.04595498741</v>
      </c>
      <c r="AQ14" s="46"/>
      <c r="AR14" s="46">
        <v>1075000</v>
      </c>
      <c r="AS14" s="46">
        <v>983898.30508474575</v>
      </c>
      <c r="AT14" s="46">
        <v>1002118.6440677966</v>
      </c>
      <c r="AU14" s="46">
        <v>1038559.3220338983</v>
      </c>
      <c r="AV14" s="5">
        <v>1075000</v>
      </c>
      <c r="AW14">
        <v>4.3</v>
      </c>
      <c r="AX14">
        <v>4300000</v>
      </c>
      <c r="AZ14" s="2" t="s">
        <v>13</v>
      </c>
      <c r="BA14" s="364">
        <f>OECD_CPI!Q14</f>
        <v>96.491228070175438</v>
      </c>
      <c r="BB14" s="364">
        <f>OECD_CPI!R14</f>
        <v>100</v>
      </c>
      <c r="BC14" s="364">
        <f>OECD_CPI!S14</f>
        <v>103.50877192982458</v>
      </c>
    </row>
    <row r="15" spans="1:55">
      <c r="A15" s="2" t="s">
        <v>14</v>
      </c>
      <c r="B15" s="5">
        <v>54566</v>
      </c>
      <c r="C15" s="5">
        <v>54566</v>
      </c>
      <c r="D15" s="5">
        <v>58000</v>
      </c>
      <c r="E15" s="5">
        <f t="shared" si="0"/>
        <v>60266.925373134327</v>
      </c>
      <c r="F15" s="5">
        <f t="shared" si="1"/>
        <v>54566</v>
      </c>
      <c r="G15" s="5">
        <f t="shared" si="2"/>
        <v>59200</v>
      </c>
      <c r="H15" s="142">
        <f>VLOOKUP(A15,[1]Feb!$B$3:$D$181,3,FALSE)</f>
        <v>1775.6358154844859</v>
      </c>
      <c r="I15" s="5">
        <v>1732.8788568291584</v>
      </c>
      <c r="J15" s="5">
        <v>1485.7836393310267</v>
      </c>
      <c r="K15" s="5">
        <f t="shared" si="3"/>
        <v>1961.1500051619696</v>
      </c>
      <c r="L15" s="5">
        <f t="shared" si="4"/>
        <v>1732.8788568291584</v>
      </c>
      <c r="M15" s="5">
        <f t="shared" si="5"/>
        <v>1516.5239904895998</v>
      </c>
      <c r="N15" s="168"/>
      <c r="O15" s="168"/>
      <c r="P15" s="168"/>
      <c r="Q15" s="5">
        <v>1613.1669550921363</v>
      </c>
      <c r="R15" s="46">
        <v>1553.7892963684283</v>
      </c>
      <c r="S15" s="5">
        <v>1388.0979794401824</v>
      </c>
      <c r="T15" s="5">
        <f t="shared" si="6"/>
        <v>0</v>
      </c>
      <c r="U15" s="5">
        <f t="shared" si="7"/>
        <v>0</v>
      </c>
      <c r="V15" s="5">
        <f t="shared" si="8"/>
        <v>0</v>
      </c>
      <c r="W15" s="5">
        <f t="shared" si="9"/>
        <v>1781.7067862211654</v>
      </c>
      <c r="X15" s="5">
        <f t="shared" si="10"/>
        <v>1553.7892963684283</v>
      </c>
      <c r="Y15" s="5">
        <f t="shared" si="11"/>
        <v>1416.8172479803241</v>
      </c>
      <c r="Z15" s="5"/>
      <c r="AC15" s="5">
        <f t="shared" si="12"/>
        <v>0</v>
      </c>
      <c r="AD15" s="5">
        <f t="shared" si="13"/>
        <v>0</v>
      </c>
      <c r="AE15" s="5">
        <f t="shared" si="14"/>
        <v>0</v>
      </c>
      <c r="AG15" s="5">
        <f t="shared" si="15"/>
        <v>0</v>
      </c>
      <c r="AH15" s="5"/>
      <c r="AI15" s="5"/>
      <c r="AJ15" s="5"/>
      <c r="AK15" s="5">
        <f t="shared" si="16"/>
        <v>0</v>
      </c>
      <c r="AL15" s="5">
        <f t="shared" si="17"/>
        <v>0</v>
      </c>
      <c r="AM15" s="5">
        <f t="shared" si="18"/>
        <v>0</v>
      </c>
      <c r="AN15" s="46">
        <f t="shared" si="19"/>
        <v>64009.782164517463</v>
      </c>
      <c r="AO15" s="46">
        <f t="shared" si="20"/>
        <v>57852.668153197585</v>
      </c>
      <c r="AP15" s="46">
        <f t="shared" si="21"/>
        <v>62133.341238469926</v>
      </c>
      <c r="AQ15" s="46"/>
      <c r="AR15" s="46">
        <v>175000</v>
      </c>
      <c r="AS15" s="46">
        <v>147241.37931034484</v>
      </c>
      <c r="AT15" s="46">
        <v>161724.13793103449</v>
      </c>
      <c r="AU15" s="46">
        <v>178620.68965517241</v>
      </c>
      <c r="AV15" s="5">
        <v>175000</v>
      </c>
      <c r="AW15">
        <v>0.7</v>
      </c>
      <c r="AX15">
        <v>700000</v>
      </c>
      <c r="AZ15" s="2" t="s">
        <v>14</v>
      </c>
      <c r="BA15" s="364">
        <f>OECD_CPI!Q15</f>
        <v>90.540540540540533</v>
      </c>
      <c r="BB15" s="364">
        <f>OECD_CPI!R15</f>
        <v>100</v>
      </c>
      <c r="BC15" s="364">
        <f>OECD_CPI!S15</f>
        <v>97.972972972972968</v>
      </c>
    </row>
    <row r="16" spans="1:55">
      <c r="A16" s="2" t="s">
        <v>15</v>
      </c>
      <c r="B16" s="5">
        <v>844763</v>
      </c>
      <c r="C16" s="5">
        <v>844763</v>
      </c>
      <c r="D16" s="5">
        <v>844333</v>
      </c>
      <c r="E16" s="5">
        <f t="shared" si="0"/>
        <v>853044.99019607843</v>
      </c>
      <c r="F16" s="5">
        <f t="shared" si="1"/>
        <v>844763</v>
      </c>
      <c r="G16" s="5">
        <f t="shared" si="2"/>
        <v>828250.46666666667</v>
      </c>
      <c r="H16" s="142">
        <f>VLOOKUP(A16,[1]Feb!$B$3:$D$181,3,FALSE)</f>
        <v>27489.472995278327</v>
      </c>
      <c r="I16" s="5">
        <v>26827.531931651411</v>
      </c>
      <c r="J16" s="5">
        <v>21640.761703299737</v>
      </c>
      <c r="K16" s="5">
        <f t="shared" si="3"/>
        <v>27758.977632486938</v>
      </c>
      <c r="L16" s="5">
        <f t="shared" si="4"/>
        <v>26827.531931651411</v>
      </c>
      <c r="M16" s="5">
        <f t="shared" si="5"/>
        <v>21228.556718474982</v>
      </c>
      <c r="N16" s="168">
        <v>304700</v>
      </c>
      <c r="O16" s="168">
        <v>304700</v>
      </c>
      <c r="P16" s="168">
        <v>309587.5</v>
      </c>
      <c r="Q16" s="5">
        <v>24974.214341796771</v>
      </c>
      <c r="R16" s="46">
        <v>24054.960217851964</v>
      </c>
      <c r="S16" s="5">
        <v>20217.948830976569</v>
      </c>
      <c r="T16" s="5">
        <f t="shared" si="6"/>
        <v>307687.25490196078</v>
      </c>
      <c r="U16" s="5">
        <f t="shared" si="7"/>
        <v>307687.25490196078</v>
      </c>
      <c r="V16" s="5">
        <f t="shared" si="8"/>
        <v>312622.67156862747</v>
      </c>
      <c r="W16" s="5">
        <f t="shared" si="9"/>
        <v>25219.059580441837</v>
      </c>
      <c r="X16" s="5">
        <f t="shared" si="10"/>
        <v>24054.960217851964</v>
      </c>
      <c r="Y16" s="5">
        <f t="shared" si="11"/>
        <v>19832.845043719874</v>
      </c>
      <c r="Z16" s="5">
        <v>13552.335642954286</v>
      </c>
      <c r="AC16" s="5">
        <f t="shared" si="12"/>
        <v>13685.201678669524</v>
      </c>
      <c r="AD16" s="5">
        <f t="shared" si="13"/>
        <v>0</v>
      </c>
      <c r="AE16" s="5">
        <f t="shared" si="14"/>
        <v>0</v>
      </c>
      <c r="AG16" s="5">
        <f t="shared" si="15"/>
        <v>0</v>
      </c>
      <c r="AH16" s="5"/>
      <c r="AI16" s="5"/>
      <c r="AJ16" s="5"/>
      <c r="AK16" s="5">
        <f t="shared" si="16"/>
        <v>0</v>
      </c>
      <c r="AL16" s="5">
        <f t="shared" si="17"/>
        <v>0</v>
      </c>
      <c r="AM16" s="5">
        <f t="shared" si="18"/>
        <v>0</v>
      </c>
      <c r="AN16" s="46">
        <f t="shared" si="19"/>
        <v>1227395.4839896376</v>
      </c>
      <c r="AO16" s="46">
        <f t="shared" si="20"/>
        <v>1203332.7470514642</v>
      </c>
      <c r="AP16" s="46">
        <f t="shared" si="21"/>
        <v>1181934.539997489</v>
      </c>
      <c r="AQ16" s="46"/>
      <c r="AR16" s="46">
        <v>675000</v>
      </c>
      <c r="AS16" s="46">
        <v>655714.28571428568</v>
      </c>
      <c r="AT16" s="46">
        <v>655714.28571428568</v>
      </c>
      <c r="AU16" s="46">
        <v>662142.85714285716</v>
      </c>
      <c r="AV16" s="5">
        <v>675000</v>
      </c>
      <c r="AW16">
        <v>2.7</v>
      </c>
      <c r="AX16">
        <v>2700000</v>
      </c>
      <c r="AZ16" s="2" t="s">
        <v>15</v>
      </c>
      <c r="BA16" s="364">
        <f>OECD_CPI!Q16</f>
        <v>99.029126213592235</v>
      </c>
      <c r="BB16" s="364">
        <f>OECD_CPI!R16</f>
        <v>100</v>
      </c>
      <c r="BC16" s="364">
        <f>OECD_CPI!S16</f>
        <v>101.94174757281553</v>
      </c>
    </row>
    <row r="17" spans="1:55">
      <c r="A17" s="2" t="s">
        <v>16</v>
      </c>
      <c r="B17" s="5">
        <v>8989251</v>
      </c>
      <c r="C17" s="5">
        <v>8989251</v>
      </c>
      <c r="D17" s="5">
        <v>9445500</v>
      </c>
      <c r="E17" s="5">
        <f t="shared" si="0"/>
        <v>8989251</v>
      </c>
      <c r="F17" s="5">
        <f t="shared" si="1"/>
        <v>8989251</v>
      </c>
      <c r="G17" s="5">
        <f t="shared" si="2"/>
        <v>9140806.4516129028</v>
      </c>
      <c r="H17" s="142"/>
      <c r="I17" s="5"/>
      <c r="J17" s="5"/>
      <c r="K17" s="5">
        <f t="shared" si="3"/>
        <v>0</v>
      </c>
      <c r="L17" s="5">
        <f t="shared" si="4"/>
        <v>0</v>
      </c>
      <c r="M17" s="5">
        <f t="shared" si="5"/>
        <v>0</v>
      </c>
      <c r="N17" s="168">
        <v>4515100</v>
      </c>
      <c r="O17" s="168">
        <v>4515100</v>
      </c>
      <c r="P17" s="168">
        <v>4720937.5</v>
      </c>
      <c r="Q17" s="5">
        <v>265754.31912036386</v>
      </c>
      <c r="R17" s="42">
        <v>255972.39963876933</v>
      </c>
      <c r="S17" s="5">
        <v>226199.6185626871</v>
      </c>
      <c r="T17" s="5">
        <f t="shared" si="6"/>
        <v>4515100</v>
      </c>
      <c r="U17" s="5">
        <f t="shared" si="7"/>
        <v>4515100</v>
      </c>
      <c r="V17" s="5">
        <f t="shared" si="8"/>
        <v>4720937.5</v>
      </c>
      <c r="W17" s="5">
        <f t="shared" si="9"/>
        <v>265754.31912036386</v>
      </c>
      <c r="X17" s="5">
        <f t="shared" si="10"/>
        <v>255972.39963876933</v>
      </c>
      <c r="Y17" s="5">
        <f t="shared" si="11"/>
        <v>218902.85667356814</v>
      </c>
      <c r="Z17" s="5">
        <v>144212.41373172411</v>
      </c>
      <c r="AC17" s="5">
        <f t="shared" si="12"/>
        <v>144212.41373172411</v>
      </c>
      <c r="AD17" s="5">
        <f t="shared" si="13"/>
        <v>0</v>
      </c>
      <c r="AE17" s="5">
        <f t="shared" si="14"/>
        <v>0</v>
      </c>
      <c r="AG17" s="5">
        <f t="shared" si="15"/>
        <v>0</v>
      </c>
      <c r="AH17" s="5"/>
      <c r="AI17" s="5"/>
      <c r="AJ17" s="5"/>
      <c r="AK17" s="5">
        <f t="shared" si="16"/>
        <v>0</v>
      </c>
      <c r="AL17" s="5">
        <f t="shared" si="17"/>
        <v>0</v>
      </c>
      <c r="AM17" s="5">
        <f t="shared" si="18"/>
        <v>0</v>
      </c>
      <c r="AN17" s="46">
        <f t="shared" si="19"/>
        <v>13914317.732852088</v>
      </c>
      <c r="AO17" s="46">
        <f t="shared" si="20"/>
        <v>13760323.39963877</v>
      </c>
      <c r="AP17" s="46">
        <f t="shared" si="21"/>
        <v>14080646.808286471</v>
      </c>
      <c r="AQ17" s="46"/>
      <c r="AR17" s="46">
        <v>92000000</v>
      </c>
      <c r="AS17" s="46">
        <v>92000000</v>
      </c>
      <c r="AT17" s="46">
        <v>89032258.064516127</v>
      </c>
      <c r="AU17" s="46">
        <v>89032258.064516127</v>
      </c>
      <c r="AV17" s="5">
        <v>92000000</v>
      </c>
      <c r="AW17">
        <v>368</v>
      </c>
      <c r="AX17">
        <v>368000000</v>
      </c>
      <c r="AZ17" s="2" t="s">
        <v>16</v>
      </c>
      <c r="BA17" s="364">
        <f>OECD_CPI!Q17</f>
        <v>100</v>
      </c>
      <c r="BB17" s="364">
        <f>OECD_CPI!R17</f>
        <v>100</v>
      </c>
      <c r="BC17" s="364">
        <f>OECD_CPI!S17</f>
        <v>103.33333333333334</v>
      </c>
    </row>
    <row r="18" spans="1:55">
      <c r="A18" s="2" t="s">
        <v>17</v>
      </c>
      <c r="B18" s="5">
        <v>21893111</v>
      </c>
      <c r="C18" s="5">
        <v>21893111</v>
      </c>
      <c r="D18" s="5">
        <v>24395167</v>
      </c>
      <c r="E18" s="5">
        <f t="shared" si="0"/>
        <v>21284969.02777778</v>
      </c>
      <c r="F18" s="5">
        <f t="shared" si="1"/>
        <v>21893111</v>
      </c>
      <c r="G18" s="5">
        <f t="shared" si="2"/>
        <v>24868859.563106798</v>
      </c>
      <c r="H18" s="142">
        <f>VLOOKUP(A18,[1]Feb!$B$3:$D$181,3,FALSE)</f>
        <v>712424.54774605297</v>
      </c>
      <c r="I18" s="5">
        <v>695269.50577889883</v>
      </c>
      <c r="J18" s="5">
        <v>625321.11429236259</v>
      </c>
      <c r="K18" s="5">
        <f t="shared" si="3"/>
        <v>692634.97697532934</v>
      </c>
      <c r="L18" s="5">
        <f t="shared" si="4"/>
        <v>695269.50577889883</v>
      </c>
      <c r="M18" s="5">
        <f t="shared" si="5"/>
        <v>637463.27185143763</v>
      </c>
      <c r="N18" s="168">
        <v>22630900</v>
      </c>
      <c r="O18" s="168">
        <v>22630900</v>
      </c>
      <c r="P18" s="168">
        <v>25586625</v>
      </c>
      <c r="Q18" s="5">
        <v>647238.43053752277</v>
      </c>
      <c r="R18" s="46">
        <v>623414.79435404402</v>
      </c>
      <c r="S18" s="5">
        <v>584208.19308612891</v>
      </c>
      <c r="T18" s="5">
        <f t="shared" si="6"/>
        <v>22002263.888888892</v>
      </c>
      <c r="U18" s="5">
        <f t="shared" si="7"/>
        <v>22002263.888888892</v>
      </c>
      <c r="V18" s="5">
        <f t="shared" si="8"/>
        <v>24875885.416666668</v>
      </c>
      <c r="W18" s="5">
        <f t="shared" si="9"/>
        <v>629259.58524481382</v>
      </c>
      <c r="X18" s="5">
        <f t="shared" si="10"/>
        <v>623414.79435404402</v>
      </c>
      <c r="Y18" s="5">
        <f t="shared" si="11"/>
        <v>595552.04149556835</v>
      </c>
      <c r="Z18" s="5">
        <v>351225.96177063102</v>
      </c>
      <c r="AC18" s="5">
        <f t="shared" si="12"/>
        <v>341469.68505478022</v>
      </c>
      <c r="AD18" s="5">
        <f t="shared" si="13"/>
        <v>0</v>
      </c>
      <c r="AE18" s="5">
        <f t="shared" si="14"/>
        <v>0</v>
      </c>
      <c r="AF18" s="5">
        <v>498911</v>
      </c>
      <c r="AG18" s="5">
        <f t="shared" si="15"/>
        <v>485052.36111111118</v>
      </c>
      <c r="AH18" s="5"/>
      <c r="AI18" s="5"/>
      <c r="AJ18" s="5"/>
      <c r="AK18" s="5">
        <f t="shared" si="16"/>
        <v>0</v>
      </c>
      <c r="AL18" s="5">
        <f t="shared" si="17"/>
        <v>0</v>
      </c>
      <c r="AM18" s="5">
        <f t="shared" si="18"/>
        <v>0</v>
      </c>
      <c r="AN18" s="46">
        <f t="shared" si="19"/>
        <v>44950597.163941592</v>
      </c>
      <c r="AO18" s="46">
        <f t="shared" si="20"/>
        <v>45214059.189021833</v>
      </c>
      <c r="AP18" s="46">
        <f t="shared" si="21"/>
        <v>51462812.654231586</v>
      </c>
      <c r="AQ18" s="46"/>
      <c r="AR18" s="46">
        <v>375000000</v>
      </c>
      <c r="AS18" s="46">
        <v>353155339.80582523</v>
      </c>
      <c r="AT18" s="46">
        <v>393203883.49514562</v>
      </c>
      <c r="AU18" s="46">
        <v>382281553.39805824</v>
      </c>
      <c r="AV18" s="5">
        <v>375000000</v>
      </c>
      <c r="AW18">
        <v>1500</v>
      </c>
      <c r="AX18">
        <v>1500000000</v>
      </c>
      <c r="AZ18" s="2" t="s">
        <v>17</v>
      </c>
      <c r="BA18" s="364">
        <f>OECD_CPI!Q18</f>
        <v>102.85714285714285</v>
      </c>
      <c r="BB18" s="364">
        <f>OECD_CPI!R18</f>
        <v>100</v>
      </c>
      <c r="BC18" s="364">
        <f>OECD_CPI!S18</f>
        <v>98.095238095238088</v>
      </c>
    </row>
    <row r="19" spans="1:55">
      <c r="A19" s="2" t="s">
        <v>18</v>
      </c>
      <c r="B19" s="5"/>
      <c r="C19" s="5"/>
      <c r="D19" s="5"/>
      <c r="E19" s="5">
        <f t="shared" si="0"/>
        <v>0</v>
      </c>
      <c r="F19" s="5">
        <f t="shared" si="1"/>
        <v>0</v>
      </c>
      <c r="G19" s="5">
        <f t="shared" si="2"/>
        <v>0</v>
      </c>
      <c r="H19" s="142">
        <v>131133.99318800235</v>
      </c>
      <c r="I19" s="5">
        <v>127976.31261175335</v>
      </c>
      <c r="J19" s="5">
        <v>131717.94959112885</v>
      </c>
      <c r="K19" s="5">
        <f t="shared" si="3"/>
        <v>135762.25177110831</v>
      </c>
      <c r="L19" s="5">
        <f t="shared" si="4"/>
        <v>127976.31261175335</v>
      </c>
      <c r="M19" s="5">
        <f t="shared" si="5"/>
        <v>131717.94959112885</v>
      </c>
      <c r="N19" s="168">
        <v>304700</v>
      </c>
      <c r="O19" s="168">
        <v>304700</v>
      </c>
      <c r="P19" s="168">
        <v>332050</v>
      </c>
      <c r="Q19" s="5">
        <v>119135</v>
      </c>
      <c r="R19" s="46">
        <v>114750</v>
      </c>
      <c r="S19" s="5">
        <v>123058</v>
      </c>
      <c r="T19" s="5">
        <f t="shared" si="6"/>
        <v>315454.1176470588</v>
      </c>
      <c r="U19" s="5">
        <f t="shared" si="7"/>
        <v>315454.1176470588</v>
      </c>
      <c r="V19" s="5">
        <f t="shared" si="8"/>
        <v>343769.41176470584</v>
      </c>
      <c r="W19" s="5">
        <f t="shared" si="9"/>
        <v>123339.76470588235</v>
      </c>
      <c r="X19" s="5">
        <f t="shared" si="10"/>
        <v>114750</v>
      </c>
      <c r="Y19" s="5">
        <f t="shared" si="11"/>
        <v>123058</v>
      </c>
      <c r="Z19" s="5">
        <v>254</v>
      </c>
      <c r="AC19" s="5">
        <f t="shared" si="12"/>
        <v>262.96470588235292</v>
      </c>
      <c r="AD19" s="5">
        <f t="shared" si="13"/>
        <v>0</v>
      </c>
      <c r="AE19" s="5">
        <f t="shared" si="14"/>
        <v>0</v>
      </c>
      <c r="AG19" s="5">
        <f t="shared" si="15"/>
        <v>0</v>
      </c>
      <c r="AH19" s="5"/>
      <c r="AI19" s="5"/>
      <c r="AJ19" s="5"/>
      <c r="AK19" s="5">
        <f t="shared" si="16"/>
        <v>0</v>
      </c>
      <c r="AL19" s="5">
        <f t="shared" si="17"/>
        <v>0</v>
      </c>
      <c r="AM19" s="5">
        <f t="shared" si="18"/>
        <v>0</v>
      </c>
      <c r="AN19" s="46">
        <f t="shared" si="19"/>
        <v>574819.09882993181</v>
      </c>
      <c r="AO19" s="46">
        <f t="shared" si="20"/>
        <v>558180.43025881215</v>
      </c>
      <c r="AP19" s="46">
        <f t="shared" si="21"/>
        <v>598545.36135583464</v>
      </c>
      <c r="AQ19" s="46"/>
      <c r="AR19" s="46">
        <v>25000000</v>
      </c>
      <c r="AS19" s="46">
        <v>24431818.181818184</v>
      </c>
      <c r="AT19" s="46">
        <v>24147727.272727273</v>
      </c>
      <c r="AU19" s="46">
        <v>25000000</v>
      </c>
      <c r="AV19" s="5">
        <v>25000000</v>
      </c>
      <c r="AW19">
        <v>100</v>
      </c>
      <c r="AX19">
        <v>100000000</v>
      </c>
      <c r="AZ19" s="2" t="s">
        <v>18</v>
      </c>
      <c r="BA19" s="364">
        <f>OECD_CPI!Q19</f>
        <v>96.590909090909093</v>
      </c>
      <c r="BB19" s="364">
        <f>OECD_CPI!R19</f>
        <v>100</v>
      </c>
      <c r="BC19" s="364">
        <f>OECD_CPI!S19</f>
        <v>100</v>
      </c>
    </row>
    <row r="20" spans="1:55">
      <c r="A20" s="2" t="s">
        <v>19</v>
      </c>
      <c r="B20" s="5">
        <v>163698</v>
      </c>
      <c r="C20" s="5">
        <v>163698</v>
      </c>
      <c r="D20" s="5">
        <v>161333</v>
      </c>
      <c r="E20" s="5">
        <f t="shared" si="0"/>
        <v>166674.32727272727</v>
      </c>
      <c r="F20" s="5">
        <f t="shared" si="1"/>
        <v>163698</v>
      </c>
      <c r="G20" s="5">
        <f t="shared" si="2"/>
        <v>155769.79310344826</v>
      </c>
      <c r="H20" s="142">
        <f>VLOOKUP(A20,[1]Feb!$B$3:$D$181,3,FALSE)</f>
        <v>5326.9074464534551</v>
      </c>
      <c r="I20" s="5">
        <v>5198.6365704874734</v>
      </c>
      <c r="J20" s="5">
        <v>4134.3544746602483</v>
      </c>
      <c r="K20" s="5">
        <f t="shared" si="3"/>
        <v>5423.7603091162455</v>
      </c>
      <c r="L20" s="5">
        <f t="shared" si="4"/>
        <v>5198.6365704874734</v>
      </c>
      <c r="M20" s="5">
        <f t="shared" si="5"/>
        <v>3991.7905272581706</v>
      </c>
      <c r="N20" s="168">
        <v>221600</v>
      </c>
      <c r="O20" s="168">
        <v>221600</v>
      </c>
      <c r="P20" s="168">
        <v>238087.5</v>
      </c>
      <c r="Q20" s="5">
        <v>4839.5008652764091</v>
      </c>
      <c r="R20" s="46">
        <v>4661.3678891052859</v>
      </c>
      <c r="S20" s="5">
        <v>3862.5335080074638</v>
      </c>
      <c r="T20" s="5">
        <f t="shared" si="6"/>
        <v>225629.09090909091</v>
      </c>
      <c r="U20" s="5">
        <f t="shared" si="7"/>
        <v>225629.09090909091</v>
      </c>
      <c r="V20" s="5">
        <f t="shared" si="8"/>
        <v>242416.36363636365</v>
      </c>
      <c r="W20" s="5">
        <f t="shared" si="9"/>
        <v>4927.491790099617</v>
      </c>
      <c r="X20" s="5">
        <f t="shared" si="10"/>
        <v>4661.3678891052859</v>
      </c>
      <c r="Y20" s="5">
        <f t="shared" si="11"/>
        <v>3729.3426973865162</v>
      </c>
      <c r="Z20" s="5">
        <v>2626.1703040174575</v>
      </c>
      <c r="AC20" s="5">
        <f t="shared" si="12"/>
        <v>2673.9188549995933</v>
      </c>
      <c r="AD20" s="5">
        <f t="shared" si="13"/>
        <v>0</v>
      </c>
      <c r="AE20" s="5">
        <f t="shared" si="14"/>
        <v>0</v>
      </c>
      <c r="AF20" s="5">
        <v>3299</v>
      </c>
      <c r="AG20" s="5">
        <f t="shared" si="15"/>
        <v>3358.9818181818182</v>
      </c>
      <c r="AH20" s="5"/>
      <c r="AI20" s="5"/>
      <c r="AJ20" s="5"/>
      <c r="AK20" s="5">
        <f t="shared" si="16"/>
        <v>0</v>
      </c>
      <c r="AL20" s="5">
        <f t="shared" si="17"/>
        <v>0</v>
      </c>
      <c r="AM20" s="5">
        <f t="shared" si="18"/>
        <v>0</v>
      </c>
      <c r="AN20" s="46">
        <f t="shared" si="19"/>
        <v>405328.58913603361</v>
      </c>
      <c r="AO20" s="46">
        <f t="shared" si="20"/>
        <v>399187.09536868363</v>
      </c>
      <c r="AP20" s="46">
        <f t="shared" si="21"/>
        <v>409266.27178263839</v>
      </c>
      <c r="AQ20" s="46"/>
      <c r="AR20" s="46">
        <v>8350000</v>
      </c>
      <c r="AS20" s="46">
        <v>7990086.2068965519</v>
      </c>
      <c r="AT20" s="46">
        <v>7918103.4482758623</v>
      </c>
      <c r="AU20" s="46">
        <v>8062068.9655172415</v>
      </c>
      <c r="AV20" s="5">
        <v>8350000</v>
      </c>
      <c r="AW20">
        <v>33.4</v>
      </c>
      <c r="AX20">
        <v>33400000</v>
      </c>
      <c r="AZ20" s="2" t="s">
        <v>19</v>
      </c>
      <c r="BA20" s="364">
        <f>OECD_CPI!Q20</f>
        <v>98.214285714285708</v>
      </c>
      <c r="BB20" s="364">
        <f>OECD_CPI!R20</f>
        <v>100</v>
      </c>
      <c r="BC20" s="364">
        <f>OECD_CPI!S20</f>
        <v>103.57142857142858</v>
      </c>
    </row>
    <row r="21" spans="1:55">
      <c r="A21" s="2" t="s">
        <v>20</v>
      </c>
      <c r="B21" s="5">
        <v>3342676</v>
      </c>
      <c r="C21" s="5">
        <v>3342676</v>
      </c>
      <c r="D21" s="5">
        <v>3734833</v>
      </c>
      <c r="E21" s="5">
        <f t="shared" si="0"/>
        <v>3342676</v>
      </c>
      <c r="F21" s="5">
        <f t="shared" si="1"/>
        <v>3342676</v>
      </c>
      <c r="G21" s="5">
        <f t="shared" si="2"/>
        <v>3593895.9056603769</v>
      </c>
      <c r="H21" s="142">
        <v>108774.1347707903</v>
      </c>
      <c r="I21" s="5">
        <v>106154.87515538618</v>
      </c>
      <c r="J21" s="5">
        <v>95736.145803851367</v>
      </c>
      <c r="K21" s="5">
        <f t="shared" si="3"/>
        <v>108774.1347707903</v>
      </c>
      <c r="L21" s="5">
        <f t="shared" si="4"/>
        <v>106154.87515538618</v>
      </c>
      <c r="M21" s="5">
        <f t="shared" si="5"/>
        <v>92123.461056536209</v>
      </c>
      <c r="N21" s="168">
        <v>4058050</v>
      </c>
      <c r="O21" s="168">
        <v>4058050</v>
      </c>
      <c r="P21" s="168">
        <v>4267787.5</v>
      </c>
      <c r="Q21" s="5">
        <v>98821</v>
      </c>
      <c r="R21" s="46">
        <v>95184</v>
      </c>
      <c r="S21" s="5">
        <v>89.441999999999993</v>
      </c>
      <c r="T21" s="5">
        <f t="shared" si="6"/>
        <v>4058050</v>
      </c>
      <c r="U21" s="5">
        <f t="shared" si="7"/>
        <v>4058050</v>
      </c>
      <c r="V21" s="5">
        <f t="shared" si="8"/>
        <v>4267787.5</v>
      </c>
      <c r="W21" s="5">
        <f t="shared" si="9"/>
        <v>98821</v>
      </c>
      <c r="X21" s="5">
        <f t="shared" si="10"/>
        <v>95184</v>
      </c>
      <c r="Y21" s="5">
        <f t="shared" si="11"/>
        <v>86.066830188679234</v>
      </c>
      <c r="Z21" s="5">
        <v>53626</v>
      </c>
      <c r="AA21" s="5">
        <v>41116</v>
      </c>
      <c r="AB21" s="5">
        <v>39773</v>
      </c>
      <c r="AC21" s="5">
        <f t="shared" si="12"/>
        <v>53626</v>
      </c>
      <c r="AD21" s="5">
        <f t="shared" si="13"/>
        <v>41116</v>
      </c>
      <c r="AE21" s="5">
        <f t="shared" si="14"/>
        <v>38272.132075471694</v>
      </c>
      <c r="AF21" s="5">
        <v>76383</v>
      </c>
      <c r="AG21" s="5">
        <f t="shared" si="15"/>
        <v>76383</v>
      </c>
      <c r="AH21" s="5">
        <v>62001.5</v>
      </c>
      <c r="AI21" s="5">
        <v>62001.5</v>
      </c>
      <c r="AJ21" s="5">
        <v>62001.5</v>
      </c>
      <c r="AK21" s="5">
        <f t="shared" si="16"/>
        <v>62001.5</v>
      </c>
      <c r="AL21" s="5">
        <f t="shared" si="17"/>
        <v>62001.5</v>
      </c>
      <c r="AM21" s="5">
        <f t="shared" si="18"/>
        <v>62001.5</v>
      </c>
      <c r="AN21" s="46">
        <f t="shared" si="19"/>
        <v>7661947.1347707901</v>
      </c>
      <c r="AO21" s="46">
        <f t="shared" si="20"/>
        <v>7643180.8751553856</v>
      </c>
      <c r="AP21" s="46">
        <f t="shared" si="21"/>
        <v>8068548.0656225737</v>
      </c>
      <c r="AQ21" s="46"/>
      <c r="AR21" s="46">
        <v>33500000</v>
      </c>
      <c r="AS21" s="46">
        <v>32235849.056603774</v>
      </c>
      <c r="AT21" s="46">
        <v>32235849.056603774</v>
      </c>
      <c r="AU21" s="46">
        <v>32235849.056603774</v>
      </c>
      <c r="AV21" s="5">
        <v>33500000</v>
      </c>
      <c r="AW21">
        <v>134</v>
      </c>
      <c r="AX21">
        <v>134000000</v>
      </c>
      <c r="AZ21" s="2" t="s">
        <v>20</v>
      </c>
      <c r="BA21" s="364">
        <f>OECD_CPI!Q21</f>
        <v>100</v>
      </c>
      <c r="BB21" s="364">
        <f>OECD_CPI!R21</f>
        <v>100</v>
      </c>
      <c r="BC21" s="364">
        <f>OECD_CPI!S21</f>
        <v>103.92156862745099</v>
      </c>
    </row>
    <row r="22" spans="1:55">
      <c r="A22" s="2" t="s">
        <v>21</v>
      </c>
      <c r="B22" s="5">
        <v>511304</v>
      </c>
      <c r="C22" s="5">
        <v>511304</v>
      </c>
      <c r="D22" s="5">
        <v>675333</v>
      </c>
      <c r="E22" s="5">
        <f t="shared" si="0"/>
        <v>524414.358974359</v>
      </c>
      <c r="F22" s="5">
        <f t="shared" si="1"/>
        <v>511304</v>
      </c>
      <c r="G22" s="5">
        <f t="shared" si="2"/>
        <v>704695.30434782594</v>
      </c>
      <c r="H22" s="142">
        <f>VLOOKUP(A22,[1]Feb!$B$3:$D$181,3,FALSE)</f>
        <v>16638.365233984252</v>
      </c>
      <c r="I22" s="5">
        <v>16237.716695473222</v>
      </c>
      <c r="J22" s="5">
        <v>17312.609362639792</v>
      </c>
      <c r="K22" s="5">
        <f t="shared" si="3"/>
        <v>17064.989983573592</v>
      </c>
      <c r="L22" s="5">
        <f t="shared" si="4"/>
        <v>16237.716695473222</v>
      </c>
      <c r="M22" s="5">
        <f t="shared" si="5"/>
        <v>18065.331508841518</v>
      </c>
      <c r="N22" s="168">
        <v>221600</v>
      </c>
      <c r="O22" s="168">
        <v>221600</v>
      </c>
      <c r="P22" s="168">
        <v>305475</v>
      </c>
      <c r="Q22" s="5">
        <v>15115.971838455944</v>
      </c>
      <c r="R22" s="46">
        <v>14559.581184489347</v>
      </c>
      <c r="S22" s="5">
        <v>16174.359064781254</v>
      </c>
      <c r="T22" s="5">
        <f t="shared" si="6"/>
        <v>227282.05128205128</v>
      </c>
      <c r="U22" s="5">
        <f t="shared" si="7"/>
        <v>227282.05128205128</v>
      </c>
      <c r="V22" s="5">
        <f t="shared" si="8"/>
        <v>313307.69230769231</v>
      </c>
      <c r="W22" s="5">
        <f t="shared" si="9"/>
        <v>15503.560859954814</v>
      </c>
      <c r="X22" s="5">
        <f t="shared" si="10"/>
        <v>14559.581184489347</v>
      </c>
      <c r="Y22" s="5">
        <f t="shared" si="11"/>
        <v>16877.592067597827</v>
      </c>
      <c r="Z22" s="5">
        <v>8202.7294681039093</v>
      </c>
      <c r="AC22" s="5">
        <f t="shared" si="12"/>
        <v>8413.0558647219586</v>
      </c>
      <c r="AD22" s="5">
        <f t="shared" si="13"/>
        <v>0</v>
      </c>
      <c r="AE22" s="5">
        <f t="shared" si="14"/>
        <v>0</v>
      </c>
      <c r="AG22" s="5">
        <f t="shared" si="15"/>
        <v>0</v>
      </c>
      <c r="AH22" s="5"/>
      <c r="AI22" s="5"/>
      <c r="AJ22" s="5"/>
      <c r="AK22" s="5">
        <f t="shared" si="16"/>
        <v>0</v>
      </c>
      <c r="AL22" s="5">
        <f t="shared" si="17"/>
        <v>0</v>
      </c>
      <c r="AM22" s="5">
        <f t="shared" si="18"/>
        <v>0</v>
      </c>
      <c r="AN22" s="46">
        <f t="shared" si="19"/>
        <v>792678.01696466061</v>
      </c>
      <c r="AO22" s="46">
        <f t="shared" si="20"/>
        <v>769383.34916201374</v>
      </c>
      <c r="AP22" s="46">
        <f t="shared" si="21"/>
        <v>1052945.9202319577</v>
      </c>
      <c r="AQ22" s="46"/>
      <c r="AR22" s="46">
        <v>640000</v>
      </c>
      <c r="AS22" s="46">
        <v>645565.21739130432</v>
      </c>
      <c r="AT22" s="46">
        <v>651130.43478260865</v>
      </c>
      <c r="AU22" s="46">
        <v>667826.08695652173</v>
      </c>
      <c r="AV22" s="5">
        <v>640000</v>
      </c>
      <c r="AW22">
        <v>2.56</v>
      </c>
      <c r="AX22">
        <v>2560000</v>
      </c>
      <c r="AZ22" s="2" t="s">
        <v>21</v>
      </c>
      <c r="BA22" s="364">
        <f>OECD_CPI!Q22</f>
        <v>97.5</v>
      </c>
      <c r="BB22" s="364">
        <f>OECD_CPI!R22</f>
        <v>100</v>
      </c>
      <c r="BC22" s="364">
        <f>OECD_CPI!S22</f>
        <v>95.833333333333343</v>
      </c>
    </row>
    <row r="23" spans="1:55">
      <c r="A23" s="2" t="s">
        <v>22</v>
      </c>
      <c r="B23" s="5">
        <v>1719841</v>
      </c>
      <c r="C23" s="5">
        <v>1719841</v>
      </c>
      <c r="D23" s="5">
        <v>2139667</v>
      </c>
      <c r="E23" s="5">
        <f t="shared" si="0"/>
        <v>1732213.9568345323</v>
      </c>
      <c r="F23" s="5">
        <f t="shared" si="1"/>
        <v>1719841</v>
      </c>
      <c r="G23" s="5">
        <f t="shared" si="2"/>
        <v>2051735.4794520547</v>
      </c>
      <c r="H23" s="142">
        <f>VLOOKUP(A23,[1]Feb!$B$3:$D$181,3,FALSE)</f>
        <v>55965.41033249248</v>
      </c>
      <c r="I23" s="5">
        <v>54617.774339319018</v>
      </c>
      <c r="J23" s="5">
        <v>54844.796077914856</v>
      </c>
      <c r="K23" s="5">
        <f t="shared" si="3"/>
        <v>56368.039183805377</v>
      </c>
      <c r="L23" s="5">
        <f t="shared" si="4"/>
        <v>54617.774339319018</v>
      </c>
      <c r="M23" s="5">
        <f t="shared" si="5"/>
        <v>52590.900348685478</v>
      </c>
      <c r="N23" s="168">
        <v>2728450</v>
      </c>
      <c r="O23" s="168">
        <v>2728450</v>
      </c>
      <c r="P23" s="168">
        <v>2816800</v>
      </c>
      <c r="Q23" s="5">
        <v>50844.632547533634</v>
      </c>
      <c r="R23" s="46">
        <v>48973.136711464169</v>
      </c>
      <c r="S23" s="5">
        <v>51238.921067161515</v>
      </c>
      <c r="T23" s="5">
        <f t="shared" si="6"/>
        <v>2748079.1366906473</v>
      </c>
      <c r="U23" s="5">
        <f t="shared" si="7"/>
        <v>2748079.1366906473</v>
      </c>
      <c r="V23" s="5">
        <f t="shared" si="8"/>
        <v>2837064.7482014387</v>
      </c>
      <c r="W23" s="5">
        <f t="shared" si="9"/>
        <v>51210.421270897183</v>
      </c>
      <c r="X23" s="5">
        <f t="shared" si="10"/>
        <v>48973.136711464169</v>
      </c>
      <c r="Y23" s="5">
        <f t="shared" si="11"/>
        <v>49133.211982209665</v>
      </c>
      <c r="Z23" s="5">
        <v>27590.999119985881</v>
      </c>
      <c r="AC23" s="5">
        <f t="shared" si="12"/>
        <v>27789.495516532541</v>
      </c>
      <c r="AD23" s="5">
        <f t="shared" si="13"/>
        <v>0</v>
      </c>
      <c r="AE23" s="5">
        <f t="shared" si="14"/>
        <v>0</v>
      </c>
      <c r="AF23" s="5">
        <v>43758</v>
      </c>
      <c r="AG23" s="5">
        <f t="shared" si="15"/>
        <v>44072.805755395682</v>
      </c>
      <c r="AH23" s="5">
        <v>215774.5</v>
      </c>
      <c r="AI23" s="5">
        <v>215774.5</v>
      </c>
      <c r="AJ23" s="5">
        <v>215774.5</v>
      </c>
      <c r="AK23" s="5">
        <f t="shared" si="16"/>
        <v>217326.83453237411</v>
      </c>
      <c r="AL23" s="5">
        <f t="shared" si="17"/>
        <v>217326.83453237411</v>
      </c>
      <c r="AM23" s="5">
        <f t="shared" si="18"/>
        <v>217326.83453237411</v>
      </c>
      <c r="AN23" s="46">
        <f t="shared" si="19"/>
        <v>4615661.0494964151</v>
      </c>
      <c r="AO23" s="46">
        <f t="shared" si="20"/>
        <v>4571511.0477414308</v>
      </c>
      <c r="AP23" s="46">
        <f t="shared" si="21"/>
        <v>5034597.1457397835</v>
      </c>
      <c r="AQ23" s="46"/>
      <c r="AR23" s="46">
        <v>67750000</v>
      </c>
      <c r="AS23" s="46">
        <v>64501712.328767121</v>
      </c>
      <c r="AT23" s="46">
        <v>64501712.328767121</v>
      </c>
      <c r="AU23" s="46">
        <v>64965753.424657531</v>
      </c>
      <c r="AV23" s="5">
        <v>67750000</v>
      </c>
      <c r="AW23">
        <v>271</v>
      </c>
      <c r="AX23">
        <v>271000000</v>
      </c>
      <c r="AZ23" s="2" t="s">
        <v>22</v>
      </c>
      <c r="BA23" s="364">
        <f>OECD_CPI!Q23</f>
        <v>99.285714285714292</v>
      </c>
      <c r="BB23" s="364">
        <f>OECD_CPI!R23</f>
        <v>100</v>
      </c>
      <c r="BC23" s="364">
        <f>OECD_CPI!S23</f>
        <v>104.28571428571429</v>
      </c>
    </row>
    <row r="24" spans="1:55">
      <c r="A24" s="2" t="s">
        <v>23</v>
      </c>
      <c r="B24" s="5">
        <v>1861309</v>
      </c>
      <c r="C24" s="5">
        <v>1861309</v>
      </c>
      <c r="D24" s="5">
        <v>2119500</v>
      </c>
      <c r="E24" s="5">
        <f t="shared" si="0"/>
        <v>1934301.5098039214</v>
      </c>
      <c r="F24" s="5">
        <f t="shared" si="1"/>
        <v>1861309</v>
      </c>
      <c r="G24" s="5">
        <f t="shared" si="2"/>
        <v>2080250</v>
      </c>
      <c r="H24" s="142">
        <f>VLOOKUP(A24,[1]Feb!$B$3:$D$181,3,FALSE)</f>
        <v>60568.910594859677</v>
      </c>
      <c r="I24" s="5">
        <v>59110.423227394618</v>
      </c>
      <c r="J24" s="5">
        <v>54328.001768582326</v>
      </c>
      <c r="K24" s="5">
        <f t="shared" si="3"/>
        <v>62944.161990736524</v>
      </c>
      <c r="L24" s="5">
        <f t="shared" si="4"/>
        <v>59110.423227394618</v>
      </c>
      <c r="M24" s="5">
        <f t="shared" si="5"/>
        <v>53321.92766175673</v>
      </c>
      <c r="N24" s="168"/>
      <c r="O24" s="168"/>
      <c r="P24" s="168"/>
      <c r="Q24" s="5">
        <v>55026.917245920646</v>
      </c>
      <c r="R24" s="46">
        <v>53001.479331678616</v>
      </c>
      <c r="S24" s="5">
        <v>50756.104378660573</v>
      </c>
      <c r="T24" s="5">
        <f t="shared" si="6"/>
        <v>0</v>
      </c>
      <c r="U24" s="5">
        <f t="shared" si="7"/>
        <v>0</v>
      </c>
      <c r="V24" s="5">
        <f t="shared" si="8"/>
        <v>0</v>
      </c>
      <c r="W24" s="5">
        <f t="shared" si="9"/>
        <v>57184.83556929008</v>
      </c>
      <c r="X24" s="5">
        <f t="shared" si="10"/>
        <v>53001.479331678616</v>
      </c>
      <c r="Y24" s="5">
        <f t="shared" si="11"/>
        <v>49816.176519796492</v>
      </c>
      <c r="Z24" s="5">
        <v>29860.529012346648</v>
      </c>
      <c r="AC24" s="5">
        <f t="shared" si="12"/>
        <v>31031.530150085731</v>
      </c>
      <c r="AD24" s="5">
        <f t="shared" si="13"/>
        <v>0</v>
      </c>
      <c r="AE24" s="5">
        <f t="shared" si="14"/>
        <v>0</v>
      </c>
      <c r="AG24" s="5">
        <f t="shared" si="15"/>
        <v>0</v>
      </c>
      <c r="AH24" s="5"/>
      <c r="AI24" s="5"/>
      <c r="AJ24" s="5"/>
      <c r="AK24" s="5">
        <f t="shared" si="16"/>
        <v>0</v>
      </c>
      <c r="AL24" s="5">
        <f t="shared" si="17"/>
        <v>0</v>
      </c>
      <c r="AM24" s="5">
        <f t="shared" si="18"/>
        <v>0</v>
      </c>
      <c r="AN24" s="46">
        <f t="shared" si="19"/>
        <v>2085462.0375140337</v>
      </c>
      <c r="AO24" s="46">
        <f t="shared" si="20"/>
        <v>1973420.9025590734</v>
      </c>
      <c r="AP24" s="46">
        <f t="shared" si="21"/>
        <v>2183388.1041815532</v>
      </c>
      <c r="AQ24" s="46"/>
      <c r="AR24" s="46">
        <v>27500</v>
      </c>
      <c r="AS24" s="46">
        <v>26990.740740740741</v>
      </c>
      <c r="AT24" s="46">
        <v>25972.222222222223</v>
      </c>
      <c r="AU24" s="46">
        <v>26990.740740740741</v>
      </c>
      <c r="AV24" s="5">
        <v>27500</v>
      </c>
      <c r="AW24">
        <v>0.11</v>
      </c>
      <c r="AX24">
        <v>110000</v>
      </c>
      <c r="AZ24" s="2" t="s">
        <v>23</v>
      </c>
      <c r="BA24" s="364">
        <f>OECD_CPI!Q24</f>
        <v>96.226415094339629</v>
      </c>
      <c r="BB24" s="364">
        <f>OECD_CPI!R24</f>
        <v>100</v>
      </c>
      <c r="BC24" s="364">
        <f>OECD_CPI!S24</f>
        <v>101.88679245283019</v>
      </c>
    </row>
    <row r="25" spans="1:55">
      <c r="A25" s="2" t="s">
        <v>24</v>
      </c>
      <c r="B25" s="5">
        <v>957937</v>
      </c>
      <c r="C25" s="5">
        <v>957937</v>
      </c>
      <c r="D25" s="5">
        <v>987833</v>
      </c>
      <c r="E25" s="5">
        <f t="shared" si="0"/>
        <v>984181.84931506845</v>
      </c>
      <c r="F25" s="5">
        <f t="shared" si="1"/>
        <v>957937</v>
      </c>
      <c r="G25" s="5">
        <f t="shared" si="2"/>
        <v>962175</v>
      </c>
      <c r="H25" s="142">
        <f>VLOOKUP(A25,[1]Feb!$B$3:$D$181,3,FALSE)</f>
        <v>31172.273205172074</v>
      </c>
      <c r="I25" s="5">
        <v>30421.651042111884</v>
      </c>
      <c r="J25" s="5">
        <v>25322.921157294026</v>
      </c>
      <c r="K25" s="5">
        <f t="shared" si="3"/>
        <v>32026.308087505553</v>
      </c>
      <c r="L25" s="5">
        <f t="shared" si="4"/>
        <v>30421.651042111884</v>
      </c>
      <c r="M25" s="5">
        <f t="shared" si="5"/>
        <v>24665.182945416262</v>
      </c>
      <c r="N25" s="168"/>
      <c r="O25" s="168"/>
      <c r="P25" s="168"/>
      <c r="Q25" s="5">
        <v>28320.042100506391</v>
      </c>
      <c r="R25" s="46">
        <v>27277.634314023522</v>
      </c>
      <c r="S25" s="5">
        <v>23658.017736545713</v>
      </c>
      <c r="T25" s="5">
        <f t="shared" si="6"/>
        <v>0</v>
      </c>
      <c r="U25" s="5">
        <f t="shared" si="7"/>
        <v>0</v>
      </c>
      <c r="V25" s="5">
        <f t="shared" si="8"/>
        <v>0</v>
      </c>
      <c r="W25" s="5">
        <f t="shared" si="9"/>
        <v>29095.933664903823</v>
      </c>
      <c r="X25" s="5">
        <f t="shared" si="10"/>
        <v>27277.634314023522</v>
      </c>
      <c r="Y25" s="5">
        <f t="shared" si="11"/>
        <v>23043.52376936271</v>
      </c>
      <c r="Z25" s="5">
        <v>15367.959556842898</v>
      </c>
      <c r="AC25" s="5">
        <f t="shared" si="12"/>
        <v>15788.999544701606</v>
      </c>
      <c r="AD25" s="5">
        <f t="shared" si="13"/>
        <v>0</v>
      </c>
      <c r="AE25" s="5">
        <f t="shared" si="14"/>
        <v>0</v>
      </c>
      <c r="AG25" s="5">
        <f t="shared" si="15"/>
        <v>0</v>
      </c>
      <c r="AH25" s="5"/>
      <c r="AI25" s="5"/>
      <c r="AJ25" s="5"/>
      <c r="AK25" s="5">
        <f t="shared" si="16"/>
        <v>0</v>
      </c>
      <c r="AL25" s="5">
        <f t="shared" si="17"/>
        <v>0</v>
      </c>
      <c r="AM25" s="5">
        <f t="shared" si="18"/>
        <v>0</v>
      </c>
      <c r="AN25" s="46">
        <f t="shared" si="19"/>
        <v>1061093.0906121794</v>
      </c>
      <c r="AO25" s="46">
        <f t="shared" si="20"/>
        <v>1015636.2853561355</v>
      </c>
      <c r="AP25" s="46">
        <f t="shared" si="21"/>
        <v>1009883.706714779</v>
      </c>
      <c r="AQ25" s="46"/>
      <c r="AR25" s="46">
        <v>670000</v>
      </c>
      <c r="AS25" s="46">
        <v>635194.80519480514</v>
      </c>
      <c r="AT25" s="46">
        <v>635194.80519480514</v>
      </c>
      <c r="AU25" s="46">
        <v>652597.40259740257</v>
      </c>
      <c r="AV25" s="5">
        <v>670000</v>
      </c>
      <c r="AW25">
        <v>2.68</v>
      </c>
      <c r="AX25">
        <v>2680000</v>
      </c>
      <c r="AZ25" s="2" t="s">
        <v>24</v>
      </c>
      <c r="BA25" s="364">
        <f>OECD_CPI!Q25</f>
        <v>97.333333333333343</v>
      </c>
      <c r="BB25" s="364">
        <f>OECD_CPI!R25</f>
        <v>100</v>
      </c>
      <c r="BC25" s="364">
        <f>OECD_CPI!S25</f>
        <v>102.66666666666666</v>
      </c>
    </row>
    <row r="26" spans="1:55">
      <c r="A26" s="2" t="s">
        <v>25</v>
      </c>
      <c r="B26" s="5">
        <v>345585</v>
      </c>
      <c r="C26" s="5">
        <v>345585</v>
      </c>
      <c r="D26" s="5">
        <v>403167</v>
      </c>
      <c r="E26" s="5">
        <f t="shared" si="0"/>
        <v>351250.32786885247</v>
      </c>
      <c r="F26" s="5">
        <f t="shared" si="1"/>
        <v>345585</v>
      </c>
      <c r="G26" s="5">
        <f t="shared" si="2"/>
        <v>384559.29230769235</v>
      </c>
      <c r="H26" s="142">
        <v>11245.693498068407</v>
      </c>
      <c r="I26" s="5">
        <v>10974.899426584667</v>
      </c>
      <c r="J26" s="5">
        <v>10335.886186650621</v>
      </c>
      <c r="K26" s="5">
        <f t="shared" si="3"/>
        <v>11430.049129184283</v>
      </c>
      <c r="L26" s="5">
        <f t="shared" si="4"/>
        <v>10974.899426584667</v>
      </c>
      <c r="M26" s="5">
        <f t="shared" si="5"/>
        <v>9858.8452857282846</v>
      </c>
      <c r="N26" s="168"/>
      <c r="O26" s="168"/>
      <c r="P26" s="168"/>
      <c r="Q26" s="5">
        <v>5975</v>
      </c>
      <c r="R26" s="46">
        <v>9841</v>
      </c>
      <c r="S26" s="5">
        <v>9656</v>
      </c>
      <c r="T26" s="5">
        <f t="shared" si="6"/>
        <v>0</v>
      </c>
      <c r="U26" s="5">
        <f t="shared" si="7"/>
        <v>0</v>
      </c>
      <c r="V26" s="5">
        <f t="shared" si="8"/>
        <v>0</v>
      </c>
      <c r="W26" s="5">
        <f t="shared" si="9"/>
        <v>6072.9508196721308</v>
      </c>
      <c r="X26" s="5">
        <f t="shared" si="10"/>
        <v>9841</v>
      </c>
      <c r="Y26" s="5">
        <f t="shared" si="11"/>
        <v>9210.3384615384621</v>
      </c>
      <c r="Z26" s="5">
        <v>5544</v>
      </c>
      <c r="AC26" s="5">
        <f t="shared" si="12"/>
        <v>5634.8852459016389</v>
      </c>
      <c r="AD26" s="5">
        <f t="shared" si="13"/>
        <v>0</v>
      </c>
      <c r="AE26" s="5">
        <f t="shared" si="14"/>
        <v>0</v>
      </c>
      <c r="AF26">
        <v>8246</v>
      </c>
      <c r="AG26" s="5">
        <f t="shared" si="15"/>
        <v>8381.1803278688531</v>
      </c>
      <c r="AH26" s="5"/>
      <c r="AI26" s="5"/>
      <c r="AJ26" s="5"/>
      <c r="AK26" s="5">
        <f t="shared" si="16"/>
        <v>0</v>
      </c>
      <c r="AL26" s="5">
        <f t="shared" si="17"/>
        <v>0</v>
      </c>
      <c r="AM26" s="5">
        <f t="shared" si="18"/>
        <v>0</v>
      </c>
      <c r="AN26" s="46">
        <f t="shared" si="19"/>
        <v>374388.21306361054</v>
      </c>
      <c r="AO26" s="46">
        <f t="shared" si="20"/>
        <v>366400.89942658466</v>
      </c>
      <c r="AP26" s="46">
        <f t="shared" si="21"/>
        <v>412009.65638282796</v>
      </c>
      <c r="AQ26" s="46"/>
      <c r="AR26" s="46">
        <v>0</v>
      </c>
      <c r="AS26" s="46"/>
      <c r="AT26" s="46"/>
      <c r="AU26" s="46"/>
      <c r="AV26" s="5"/>
      <c r="AX26">
        <v>0</v>
      </c>
      <c r="AZ26" s="2" t="s">
        <v>25</v>
      </c>
      <c r="BA26" s="364">
        <f>OECD_CPI!Q26</f>
        <v>98.387096774193552</v>
      </c>
      <c r="BB26" s="364">
        <f>OECD_CPI!R26</f>
        <v>100</v>
      </c>
      <c r="BC26" s="364">
        <f>OECD_CPI!S26</f>
        <v>104.83870967741935</v>
      </c>
    </row>
    <row r="27" spans="1:55">
      <c r="A27" s="2" t="s">
        <v>26</v>
      </c>
      <c r="B27" s="5">
        <v>202096</v>
      </c>
      <c r="C27" s="5">
        <v>202096</v>
      </c>
      <c r="D27" s="5">
        <v>211667</v>
      </c>
      <c r="E27" s="5">
        <f t="shared" si="0"/>
        <v>204827.02702702701</v>
      </c>
      <c r="F27" s="5">
        <f t="shared" si="1"/>
        <v>202096</v>
      </c>
      <c r="G27" s="5">
        <f t="shared" si="2"/>
        <v>206169.15584415584</v>
      </c>
      <c r="H27" s="142">
        <f>VLOOKUP(A27,[1]Feb!$B$3:$D$181,3,FALSE)</f>
        <v>6576.428946238836</v>
      </c>
      <c r="I27" s="5">
        <v>6418.0698401079944</v>
      </c>
      <c r="J27" s="5">
        <v>5426.3402479915758</v>
      </c>
      <c r="K27" s="5">
        <f t="shared" si="3"/>
        <v>6665.2996076744957</v>
      </c>
      <c r="L27" s="5">
        <f t="shared" si="4"/>
        <v>6418.0698401079944</v>
      </c>
      <c r="M27" s="5">
        <f t="shared" si="5"/>
        <v>5285.3963454463401</v>
      </c>
      <c r="N27" s="168">
        <v>221600</v>
      </c>
      <c r="O27" s="168">
        <v>221600</v>
      </c>
      <c r="P27" s="168">
        <v>238087.5</v>
      </c>
      <c r="Q27" s="5">
        <v>5974.692426267171</v>
      </c>
      <c r="R27" s="46">
        <v>5754.7751717349201</v>
      </c>
      <c r="S27" s="5">
        <v>5069.5752292597963</v>
      </c>
      <c r="T27" s="5">
        <f t="shared" si="6"/>
        <v>224594.59459459459</v>
      </c>
      <c r="U27" s="5">
        <f t="shared" si="7"/>
        <v>224594.59459459459</v>
      </c>
      <c r="V27" s="5">
        <f t="shared" si="8"/>
        <v>241304.89864864864</v>
      </c>
      <c r="W27" s="5">
        <f t="shared" si="9"/>
        <v>6055.4315131086187</v>
      </c>
      <c r="X27" s="5">
        <f t="shared" si="10"/>
        <v>5754.7751717349201</v>
      </c>
      <c r="Y27" s="5">
        <f t="shared" si="11"/>
        <v>4937.8979505777243</v>
      </c>
      <c r="Z27" s="5">
        <v>3242.1855605153792</v>
      </c>
      <c r="AC27" s="5">
        <f t="shared" si="12"/>
        <v>3285.998878900722</v>
      </c>
      <c r="AD27" s="5">
        <f t="shared" si="13"/>
        <v>0</v>
      </c>
      <c r="AE27" s="5">
        <f t="shared" si="14"/>
        <v>0</v>
      </c>
      <c r="AF27">
        <v>4329</v>
      </c>
      <c r="AG27" s="5">
        <f t="shared" si="15"/>
        <v>4387.5</v>
      </c>
      <c r="AH27" s="5"/>
      <c r="AI27" s="5"/>
      <c r="AJ27" s="5"/>
      <c r="AK27" s="5">
        <f t="shared" si="16"/>
        <v>0</v>
      </c>
      <c r="AL27" s="5">
        <f t="shared" si="17"/>
        <v>0</v>
      </c>
      <c r="AM27" s="5">
        <f t="shared" si="18"/>
        <v>0</v>
      </c>
      <c r="AN27" s="46">
        <f t="shared" si="19"/>
        <v>445428.35162130545</v>
      </c>
      <c r="AO27" s="46">
        <f t="shared" si="20"/>
        <v>438863.43960643752</v>
      </c>
      <c r="AP27" s="46">
        <f t="shared" si="21"/>
        <v>462084.84878882853</v>
      </c>
      <c r="AQ27" s="46"/>
      <c r="AR27" s="46">
        <v>0</v>
      </c>
      <c r="AT27" s="46"/>
      <c r="AU27" s="46"/>
      <c r="AV27" s="5"/>
      <c r="AX27">
        <v>0</v>
      </c>
      <c r="AZ27" s="2" t="s">
        <v>26</v>
      </c>
      <c r="BA27" s="364">
        <f>OECD_CPI!Q27</f>
        <v>98.666666666666671</v>
      </c>
      <c r="BB27" s="364">
        <f>OECD_CPI!R27</f>
        <v>100</v>
      </c>
      <c r="BC27" s="364">
        <f>OECD_CPI!S27</f>
        <v>102.66666666666666</v>
      </c>
    </row>
    <row r="28" spans="1:55">
      <c r="A28" s="2" t="s">
        <v>27</v>
      </c>
      <c r="B28" s="5">
        <v>6008328</v>
      </c>
      <c r="C28" s="5">
        <v>6008328</v>
      </c>
      <c r="D28" s="5">
        <v>6156833</v>
      </c>
      <c r="E28" s="5">
        <f t="shared" si="0"/>
        <v>6008328</v>
      </c>
      <c r="F28" s="5">
        <f t="shared" si="1"/>
        <v>6008328</v>
      </c>
      <c r="G28" s="5">
        <f t="shared" si="2"/>
        <v>6011966.3411764698</v>
      </c>
      <c r="H28" s="142">
        <f>VLOOKUP(A28,[1]Feb!$B$3:$D$181,3,FALSE)</f>
        <v>195517.23257168056</v>
      </c>
      <c r="I28" s="5">
        <v>190809.21634641066</v>
      </c>
      <c r="J28" s="5">
        <v>157816.06221242168</v>
      </c>
      <c r="K28" s="5">
        <f t="shared" si="3"/>
        <v>195517.23257168056</v>
      </c>
      <c r="L28" s="5">
        <f t="shared" si="4"/>
        <v>190809.21634641066</v>
      </c>
      <c r="M28" s="5">
        <f t="shared" si="5"/>
        <v>154102.74310154116</v>
      </c>
      <c r="N28" s="168">
        <v>1509650</v>
      </c>
      <c r="O28" s="168">
        <v>1509650</v>
      </c>
      <c r="P28" s="168">
        <v>754825</v>
      </c>
      <c r="Q28" s="5">
        <v>177627.60583292303</v>
      </c>
      <c r="R28" s="46">
        <v>171089.46585567921</v>
      </c>
      <c r="S28" s="5">
        <v>147440.14625097244</v>
      </c>
      <c r="T28" s="5">
        <f t="shared" si="6"/>
        <v>1509650</v>
      </c>
      <c r="U28" s="5">
        <f t="shared" si="7"/>
        <v>1509650</v>
      </c>
      <c r="V28" s="5">
        <f t="shared" si="8"/>
        <v>754825</v>
      </c>
      <c r="W28" s="5">
        <f t="shared" si="9"/>
        <v>177627.60583292303</v>
      </c>
      <c r="X28" s="5">
        <f t="shared" si="10"/>
        <v>171089.46585567921</v>
      </c>
      <c r="Y28" s="5">
        <f t="shared" si="11"/>
        <v>143970.96633918484</v>
      </c>
      <c r="Z28" s="5">
        <v>96390.176714122237</v>
      </c>
      <c r="AC28" s="5">
        <f t="shared" si="12"/>
        <v>96390.176714122237</v>
      </c>
      <c r="AD28" s="5">
        <f t="shared" si="13"/>
        <v>0</v>
      </c>
      <c r="AE28" s="5">
        <f t="shared" si="14"/>
        <v>0</v>
      </c>
      <c r="AG28" s="5">
        <f t="shared" si="15"/>
        <v>0</v>
      </c>
      <c r="AH28" s="5"/>
      <c r="AI28" s="5"/>
      <c r="AJ28" s="5"/>
      <c r="AK28" s="5">
        <f t="shared" si="16"/>
        <v>0</v>
      </c>
      <c r="AL28" s="5">
        <f t="shared" si="17"/>
        <v>0</v>
      </c>
      <c r="AM28" s="5">
        <f t="shared" si="18"/>
        <v>0</v>
      </c>
      <c r="AN28" s="46">
        <f t="shared" si="19"/>
        <v>7987513.0151187256</v>
      </c>
      <c r="AO28" s="46">
        <f t="shared" si="20"/>
        <v>7879876.6822020905</v>
      </c>
      <c r="AP28" s="46">
        <f t="shared" si="21"/>
        <v>7064865.0506171957</v>
      </c>
      <c r="AQ28" s="46"/>
      <c r="AR28" s="46">
        <v>40250000</v>
      </c>
      <c r="AS28" s="46">
        <v>39302941.176470585</v>
      </c>
      <c r="AT28" s="46">
        <v>39302941.176470585</v>
      </c>
      <c r="AU28" s="46">
        <v>39302941.176470585</v>
      </c>
      <c r="AV28" s="5">
        <v>40250000</v>
      </c>
      <c r="AW28">
        <v>161</v>
      </c>
      <c r="AX28">
        <v>161000000</v>
      </c>
      <c r="AZ28" s="2" t="s">
        <v>27</v>
      </c>
      <c r="BA28" s="364">
        <f>OECD_CPI!Q28</f>
        <v>100</v>
      </c>
      <c r="BB28" s="364">
        <f>OECD_CPI!R28</f>
        <v>100</v>
      </c>
      <c r="BC28" s="364">
        <f>OECD_CPI!S28</f>
        <v>102.40963855421687</v>
      </c>
    </row>
    <row r="29" spans="1:55">
      <c r="A29" s="2" t="s">
        <v>28</v>
      </c>
      <c r="B29" s="5">
        <v>1940126</v>
      </c>
      <c r="C29" s="5">
        <v>1940126</v>
      </c>
      <c r="D29" s="5">
        <v>2409333</v>
      </c>
      <c r="E29" s="5">
        <f t="shared" si="0"/>
        <v>1923958.2833333334</v>
      </c>
      <c r="F29" s="5">
        <f t="shared" si="1"/>
        <v>1940126</v>
      </c>
      <c r="G29" s="5">
        <f t="shared" si="2"/>
        <v>2471643.3362068967</v>
      </c>
      <c r="H29" s="142">
        <f>VLOOKUP(A29,[1]Feb!$B$3:$D$181,3,FALSE)</f>
        <v>63133.717883892808</v>
      </c>
      <c r="I29" s="5">
        <v>61613.47046503672</v>
      </c>
      <c r="J29" s="5">
        <v>61756.919965237459</v>
      </c>
      <c r="K29" s="5">
        <f t="shared" si="3"/>
        <v>62607.603568193706</v>
      </c>
      <c r="L29" s="5">
        <f t="shared" si="4"/>
        <v>61613.47046503672</v>
      </c>
      <c r="M29" s="5">
        <f t="shared" si="5"/>
        <v>63354.081688476363</v>
      </c>
      <c r="N29" s="168">
        <v>7589800</v>
      </c>
      <c r="O29" s="168">
        <v>7589800</v>
      </c>
      <c r="P29" s="168">
        <v>9447962.5</v>
      </c>
      <c r="Q29" s="5">
        <v>57357.047292164847</v>
      </c>
      <c r="R29" s="46">
        <v>55245.841648655238</v>
      </c>
      <c r="S29" s="5">
        <v>57696.594275861491</v>
      </c>
      <c r="T29" s="5">
        <f t="shared" si="6"/>
        <v>7526551.666666667</v>
      </c>
      <c r="U29" s="5">
        <f t="shared" si="7"/>
        <v>7526551.666666667</v>
      </c>
      <c r="V29" s="5">
        <f t="shared" si="8"/>
        <v>9369229.479166666</v>
      </c>
      <c r="W29" s="5">
        <f t="shared" si="9"/>
        <v>56879.071898063477</v>
      </c>
      <c r="X29" s="5">
        <f t="shared" si="10"/>
        <v>55245.841648655238</v>
      </c>
      <c r="Y29" s="5">
        <f t="shared" si="11"/>
        <v>59188.747576099289</v>
      </c>
      <c r="Z29" s="5">
        <v>31124.98138094764</v>
      </c>
      <c r="AC29" s="5">
        <f t="shared" si="12"/>
        <v>30865.60653610641</v>
      </c>
      <c r="AD29" s="5">
        <f t="shared" si="13"/>
        <v>0</v>
      </c>
      <c r="AE29" s="5">
        <f t="shared" si="14"/>
        <v>0</v>
      </c>
      <c r="AF29" s="5">
        <v>49273</v>
      </c>
      <c r="AG29" s="5">
        <f t="shared" si="15"/>
        <v>48862.39166666667</v>
      </c>
      <c r="AH29" s="5">
        <v>731864</v>
      </c>
      <c r="AI29" s="5">
        <v>731864</v>
      </c>
      <c r="AJ29" s="5">
        <v>731864</v>
      </c>
      <c r="AK29" s="5">
        <f t="shared" si="16"/>
        <v>725765.1333333333</v>
      </c>
      <c r="AL29" s="5">
        <f t="shared" si="17"/>
        <v>725765.1333333333</v>
      </c>
      <c r="AM29" s="5">
        <f t="shared" si="18"/>
        <v>725765.1333333333</v>
      </c>
      <c r="AN29" s="46">
        <f t="shared" si="19"/>
        <v>9600862.2320023645</v>
      </c>
      <c r="AO29" s="46">
        <f t="shared" si="20"/>
        <v>9583536.978780359</v>
      </c>
      <c r="AP29" s="46">
        <f t="shared" si="21"/>
        <v>12012278.036304805</v>
      </c>
      <c r="AQ29" s="46"/>
      <c r="AR29" s="46">
        <v>145250000</v>
      </c>
      <c r="AS29" s="46">
        <v>149006465.51724139</v>
      </c>
      <c r="AT29" s="46">
        <v>150258620.68965518</v>
      </c>
      <c r="AU29" s="46">
        <v>149006465.51724139</v>
      </c>
      <c r="AV29" s="5">
        <v>145250000</v>
      </c>
      <c r="AW29">
        <v>581</v>
      </c>
      <c r="AX29">
        <v>581000000</v>
      </c>
      <c r="AZ29" s="2" t="s">
        <v>28</v>
      </c>
      <c r="BA29" s="364">
        <f>OECD_CPI!Q29</f>
        <v>100.84033613445378</v>
      </c>
      <c r="BB29" s="364">
        <f>OECD_CPI!R29</f>
        <v>100</v>
      </c>
      <c r="BC29" s="364">
        <f>OECD_CPI!S29</f>
        <v>97.47899159663865</v>
      </c>
    </row>
    <row r="30" spans="1:55">
      <c r="A30" s="2" t="s">
        <v>29</v>
      </c>
      <c r="B30" s="5">
        <v>2115950</v>
      </c>
      <c r="C30" s="5">
        <v>2115950</v>
      </c>
      <c r="D30" s="5">
        <v>2873000</v>
      </c>
      <c r="E30" s="5">
        <f t="shared" si="0"/>
        <v>2071246.8309859154</v>
      </c>
      <c r="F30" s="5">
        <f t="shared" si="1"/>
        <v>2115950</v>
      </c>
      <c r="G30" s="5">
        <f t="shared" si="2"/>
        <v>2914941.6058394159</v>
      </c>
      <c r="H30" s="142">
        <f>VLOOKUP(A30,[1]Feb!$B$3:$D$181,3,FALSE)</f>
        <v>68855.211067120588</v>
      </c>
      <c r="I30" s="5">
        <v>67197.19122593067</v>
      </c>
      <c r="J30" s="5">
        <v>73643.189079885677</v>
      </c>
      <c r="K30" s="5">
        <f t="shared" si="3"/>
        <v>67400.523509364517</v>
      </c>
      <c r="L30" s="5">
        <f t="shared" si="4"/>
        <v>67197.19122593067</v>
      </c>
      <c r="M30" s="5">
        <f t="shared" si="5"/>
        <v>74718.272132146783</v>
      </c>
      <c r="N30" s="168">
        <v>5041400</v>
      </c>
      <c r="O30" s="168">
        <v>5041400</v>
      </c>
      <c r="P30" s="168">
        <v>5246150</v>
      </c>
      <c r="Q30" s="5">
        <v>62555.029703017281</v>
      </c>
      <c r="R30" s="46">
        <v>60252.496048064611</v>
      </c>
      <c r="S30" s="5">
        <v>68801.378111382946</v>
      </c>
      <c r="T30" s="5">
        <f t="shared" si="6"/>
        <v>4934891.5492957747</v>
      </c>
      <c r="U30" s="5">
        <f t="shared" si="7"/>
        <v>4934891.5492957747</v>
      </c>
      <c r="V30" s="5">
        <f t="shared" si="8"/>
        <v>5135315.8450704217</v>
      </c>
      <c r="W30" s="5">
        <f t="shared" si="9"/>
        <v>61233.444568446488</v>
      </c>
      <c r="X30" s="5">
        <f t="shared" si="10"/>
        <v>60252.496048064611</v>
      </c>
      <c r="Y30" s="5">
        <f t="shared" si="11"/>
        <v>69805.777791841087</v>
      </c>
      <c r="Z30" s="5">
        <v>33945.682818596018</v>
      </c>
      <c r="AA30" s="5">
        <v>318134</v>
      </c>
      <c r="AB30" s="5">
        <v>368098</v>
      </c>
      <c r="AC30" s="5">
        <f t="shared" si="12"/>
        <v>33228.520505527085</v>
      </c>
      <c r="AD30" s="5">
        <f t="shared" si="13"/>
        <v>318134</v>
      </c>
      <c r="AE30" s="5">
        <f t="shared" si="14"/>
        <v>373471.69343065692</v>
      </c>
      <c r="AF30" s="5">
        <v>58756</v>
      </c>
      <c r="AG30" s="5">
        <f t="shared" si="15"/>
        <v>57514.676056338023</v>
      </c>
      <c r="AH30" s="5"/>
      <c r="AI30" s="5"/>
      <c r="AJ30" s="5"/>
      <c r="AK30" s="5">
        <f t="shared" si="16"/>
        <v>0</v>
      </c>
      <c r="AL30" s="5">
        <f t="shared" si="17"/>
        <v>0</v>
      </c>
      <c r="AM30" s="5">
        <f t="shared" si="18"/>
        <v>0</v>
      </c>
      <c r="AN30" s="46">
        <f t="shared" si="19"/>
        <v>7168000.868865029</v>
      </c>
      <c r="AO30" s="46">
        <f t="shared" si="20"/>
        <v>7496425.2365697697</v>
      </c>
      <c r="AP30" s="46">
        <f t="shared" si="21"/>
        <v>8625767.8703208212</v>
      </c>
      <c r="AQ30" s="46"/>
      <c r="AR30" s="46">
        <v>25000000</v>
      </c>
      <c r="AS30" s="46">
        <v>26459854.014598541</v>
      </c>
      <c r="AT30" s="46">
        <v>25912408.759124089</v>
      </c>
      <c r="AU30" s="46">
        <v>25364963.503649633</v>
      </c>
      <c r="AV30" s="5">
        <v>25000000</v>
      </c>
      <c r="AW30">
        <v>100</v>
      </c>
      <c r="AX30">
        <v>100000000</v>
      </c>
      <c r="AZ30" s="2" t="s">
        <v>29</v>
      </c>
      <c r="BA30" s="364">
        <f>OECD_CPI!Q30</f>
        <v>102.15827338129498</v>
      </c>
      <c r="BB30" s="364">
        <f>OECD_CPI!R30</f>
        <v>100</v>
      </c>
      <c r="BC30" s="364">
        <f>OECD_CPI!S30</f>
        <v>98.561151079136692</v>
      </c>
    </row>
    <row r="31" spans="1:55">
      <c r="A31" s="2" t="s">
        <v>30</v>
      </c>
      <c r="B31" s="5">
        <v>10466576</v>
      </c>
      <c r="C31" s="5">
        <v>10466576</v>
      </c>
      <c r="D31" s="5">
        <v>11247500</v>
      </c>
      <c r="E31" s="5">
        <f t="shared" si="0"/>
        <v>9885099.555555556</v>
      </c>
      <c r="F31" s="5">
        <f t="shared" si="1"/>
        <v>10466576</v>
      </c>
      <c r="G31" s="5">
        <f t="shared" si="2"/>
        <v>10926142.857142858</v>
      </c>
      <c r="H31" s="142">
        <v>340593.25512570929</v>
      </c>
      <c r="I31" s="5">
        <v>332391.83701919293</v>
      </c>
      <c r="J31" s="5">
        <v>288306.62531888578</v>
      </c>
      <c r="K31" s="5">
        <f t="shared" si="3"/>
        <v>321671.40761872544</v>
      </c>
      <c r="L31" s="5">
        <f t="shared" si="4"/>
        <v>332391.83701919293</v>
      </c>
      <c r="M31" s="5">
        <f t="shared" si="5"/>
        <v>280069.29316691763</v>
      </c>
      <c r="N31" s="168">
        <v>12077200</v>
      </c>
      <c r="O31" s="168">
        <v>12077200</v>
      </c>
      <c r="P31" s="168">
        <v>13578512.5</v>
      </c>
      <c r="Q31" s="5">
        <v>309429</v>
      </c>
      <c r="R31" s="46">
        <v>298040</v>
      </c>
      <c r="S31" s="5">
        <v>269351</v>
      </c>
      <c r="T31" s="5">
        <f t="shared" si="6"/>
        <v>11406244.444444444</v>
      </c>
      <c r="U31" s="5">
        <f t="shared" si="7"/>
        <v>11406244.444444444</v>
      </c>
      <c r="V31" s="5">
        <f t="shared" si="8"/>
        <v>12824150.694444444</v>
      </c>
      <c r="W31" s="5">
        <f t="shared" si="9"/>
        <v>292238.5</v>
      </c>
      <c r="X31" s="5">
        <f t="shared" si="10"/>
        <v>298040</v>
      </c>
      <c r="Y31" s="5">
        <f t="shared" si="11"/>
        <v>261655.25714285718</v>
      </c>
      <c r="Z31" s="5">
        <v>167913</v>
      </c>
      <c r="AC31" s="5">
        <f t="shared" si="12"/>
        <v>158584.5</v>
      </c>
      <c r="AD31" s="5">
        <f t="shared" si="13"/>
        <v>0</v>
      </c>
      <c r="AE31" s="5">
        <f t="shared" si="14"/>
        <v>0</v>
      </c>
      <c r="AF31" s="5">
        <v>102558</v>
      </c>
      <c r="AG31" s="5">
        <f t="shared" si="15"/>
        <v>96860.333333333328</v>
      </c>
      <c r="AH31" s="5"/>
      <c r="AI31" s="5"/>
      <c r="AJ31" s="5"/>
      <c r="AK31" s="5">
        <f t="shared" si="16"/>
        <v>0</v>
      </c>
      <c r="AL31" s="5">
        <f t="shared" si="17"/>
        <v>0</v>
      </c>
      <c r="AM31" s="5">
        <f t="shared" si="18"/>
        <v>0</v>
      </c>
      <c r="AN31" s="46">
        <f t="shared" si="19"/>
        <v>22063838.407618724</v>
      </c>
      <c r="AO31" s="46">
        <f t="shared" si="20"/>
        <v>22503252.281463638</v>
      </c>
      <c r="AP31" s="46">
        <f t="shared" si="21"/>
        <v>24388878.435230408</v>
      </c>
      <c r="AQ31" s="46"/>
      <c r="AR31" s="46">
        <v>302750000</v>
      </c>
      <c r="AS31" s="46">
        <v>346000000</v>
      </c>
      <c r="AT31" s="46">
        <v>311400000</v>
      </c>
      <c r="AU31" s="46">
        <v>294100000</v>
      </c>
      <c r="AV31" s="5">
        <v>302750000</v>
      </c>
      <c r="AW31">
        <v>1211</v>
      </c>
      <c r="AX31">
        <v>1211000000</v>
      </c>
      <c r="AZ31" s="2" t="s">
        <v>30</v>
      </c>
      <c r="BA31" s="364">
        <f>OECD_CPI!Q31</f>
        <v>105.88235294117648</v>
      </c>
      <c r="BB31" s="364">
        <f>OECD_CPI!R31</f>
        <v>100</v>
      </c>
      <c r="BC31" s="364">
        <f>OECD_CPI!S31</f>
        <v>102.94117647058823</v>
      </c>
    </row>
    <row r="32" spans="1:55">
      <c r="A32" s="2" t="s">
        <v>31</v>
      </c>
      <c r="B32" s="5">
        <v>31233927</v>
      </c>
      <c r="C32" s="5">
        <v>32083333</v>
      </c>
      <c r="D32" s="5">
        <v>36666667</v>
      </c>
      <c r="E32" s="5">
        <f t="shared" si="0"/>
        <v>31507908.815789472</v>
      </c>
      <c r="F32" s="5">
        <f t="shared" si="1"/>
        <v>32083333</v>
      </c>
      <c r="G32" s="5">
        <f t="shared" si="2"/>
        <v>36988304.429824561</v>
      </c>
      <c r="H32" s="5"/>
      <c r="I32" s="5"/>
      <c r="J32" s="5"/>
      <c r="K32" s="5"/>
      <c r="L32" s="5"/>
      <c r="M32" s="5"/>
      <c r="N32" s="168">
        <v>20359500</v>
      </c>
      <c r="O32" s="168">
        <v>20359500</v>
      </c>
      <c r="P32" s="168">
        <v>16297037.5</v>
      </c>
      <c r="Q32" s="5"/>
      <c r="R32" s="46"/>
      <c r="S32" s="5"/>
      <c r="T32" s="5">
        <f t="shared" si="6"/>
        <v>20538092.105263159</v>
      </c>
      <c r="U32" s="5">
        <f t="shared" si="7"/>
        <v>20538092.105263159</v>
      </c>
      <c r="V32" s="5">
        <f t="shared" si="8"/>
        <v>16439993.969298245</v>
      </c>
      <c r="W32" s="5">
        <f t="shared" si="9"/>
        <v>0</v>
      </c>
      <c r="X32" s="5">
        <f t="shared" si="10"/>
        <v>0</v>
      </c>
      <c r="Y32" s="5">
        <f t="shared" si="11"/>
        <v>0</v>
      </c>
      <c r="AC32" s="5"/>
      <c r="AD32" s="5"/>
      <c r="AE32" s="5"/>
      <c r="AF32" s="5">
        <v>732330</v>
      </c>
      <c r="AG32" s="5">
        <f t="shared" si="15"/>
        <v>738753.94736842101</v>
      </c>
      <c r="AH32" s="5">
        <v>312500</v>
      </c>
      <c r="AI32" s="5">
        <v>312500</v>
      </c>
      <c r="AJ32" s="5">
        <v>312500</v>
      </c>
      <c r="AK32" s="5">
        <f t="shared" si="16"/>
        <v>315241.22807017545</v>
      </c>
      <c r="AL32" s="5">
        <f t="shared" si="17"/>
        <v>315241.22807017545</v>
      </c>
      <c r="AM32" s="5">
        <f t="shared" si="18"/>
        <v>315241.22807017545</v>
      </c>
      <c r="AN32" s="46">
        <f>E32+K32+T32+W32+AC32</f>
        <v>52046000.921052635</v>
      </c>
      <c r="AO32" s="46">
        <f>F32+L32+U32+X32+AD32</f>
        <v>52621425.105263159</v>
      </c>
      <c r="AP32" s="46">
        <f t="shared" si="21"/>
        <v>54167052.346491225</v>
      </c>
      <c r="AQ32" s="46"/>
      <c r="AR32" s="46">
        <v>750000000</v>
      </c>
      <c r="AS32" s="46">
        <v>743421052.63157892</v>
      </c>
      <c r="AT32" s="46">
        <v>750000000</v>
      </c>
      <c r="AU32" s="46">
        <v>756578947.36842108</v>
      </c>
      <c r="AV32" s="5">
        <v>750000000</v>
      </c>
      <c r="AW32">
        <v>3000</v>
      </c>
      <c r="AX32">
        <v>3000000000</v>
      </c>
      <c r="AZ32" s="2" t="s">
        <v>31</v>
      </c>
      <c r="BA32" s="364">
        <f>OECD_CPI!Q32</f>
        <v>99.130434782608702</v>
      </c>
      <c r="BB32" s="364">
        <f>OECD_CPI!R32</f>
        <v>100</v>
      </c>
      <c r="BC32" s="364">
        <f>OECD_CPI!S32</f>
        <v>99.130434782608702</v>
      </c>
    </row>
    <row r="33" spans="1:48">
      <c r="A33" s="50" t="s">
        <v>165</v>
      </c>
      <c r="B33" s="46">
        <f>SUM(B3:B32)</f>
        <v>137257779</v>
      </c>
      <c r="C33" s="46">
        <f t="shared" ref="C33:D33" si="22">SUM(C3:C32)</f>
        <v>138107185</v>
      </c>
      <c r="D33" s="46">
        <f t="shared" si="22"/>
        <v>155243999</v>
      </c>
      <c r="E33" s="5"/>
      <c r="F33" s="5"/>
      <c r="G33" s="5"/>
      <c r="H33" s="46"/>
      <c r="I33" s="46"/>
      <c r="J33" s="46"/>
      <c r="K33" s="5"/>
      <c r="L33" s="5"/>
      <c r="M33" s="5"/>
      <c r="N33" s="168"/>
      <c r="O33" s="168"/>
      <c r="P33" s="168"/>
      <c r="S33" s="5"/>
      <c r="T33" s="5"/>
      <c r="U33" s="5"/>
      <c r="V33" s="5"/>
      <c r="W33" s="5"/>
      <c r="X33" s="5"/>
      <c r="Y33" s="5"/>
      <c r="AC33" s="5"/>
      <c r="AD33" s="5"/>
      <c r="AE33" s="5"/>
      <c r="AG33" s="5"/>
      <c r="AN33" s="46"/>
      <c r="AR33" s="46"/>
      <c r="AS33" s="46">
        <f>Conventions_RAW!AH33</f>
        <v>2565445470.8884792</v>
      </c>
      <c r="AT33" s="46">
        <f>Conventions_RAW!AI33</f>
        <v>2567261728.5989857</v>
      </c>
      <c r="AU33" s="46">
        <f>Conventions_RAW!AJ33</f>
        <v>2551901073.6348748</v>
      </c>
      <c r="AV33" s="5">
        <f>Conventions_RAW!AK33</f>
        <v>2565067500</v>
      </c>
    </row>
    <row r="34" spans="1:48">
      <c r="A34" s="50" t="s">
        <v>172</v>
      </c>
      <c r="K34" s="5"/>
      <c r="L34" s="5"/>
      <c r="M34" s="5"/>
      <c r="N34" s="5"/>
      <c r="O34" s="5"/>
      <c r="P34" s="5"/>
      <c r="Q34" s="5"/>
      <c r="R34" s="46"/>
      <c r="S34" s="5"/>
      <c r="T34" s="5"/>
      <c r="U34" s="5"/>
      <c r="V34" s="5"/>
      <c r="W34" s="5"/>
      <c r="X34" s="5"/>
      <c r="Y34" s="5"/>
      <c r="Z34" s="5">
        <v>2535764</v>
      </c>
      <c r="AA34" s="5">
        <v>403823</v>
      </c>
      <c r="AB34" s="5">
        <v>994714</v>
      </c>
      <c r="AC34" s="5"/>
      <c r="AD34" s="5"/>
      <c r="AE34" s="5"/>
      <c r="AF34" s="5"/>
      <c r="AG34" s="5"/>
    </row>
    <row r="35" spans="1:48">
      <c r="K35" s="5"/>
      <c r="L35" s="5"/>
      <c r="M35" s="5"/>
      <c r="N35" s="449" t="s">
        <v>169</v>
      </c>
      <c r="O35" s="449"/>
      <c r="P35" s="449"/>
      <c r="W35" s="5"/>
      <c r="X35" s="5"/>
      <c r="Y35" s="5"/>
      <c r="AC35" s="5"/>
      <c r="AD35" s="5"/>
      <c r="AE35" s="5"/>
    </row>
    <row r="36" spans="1:48">
      <c r="N36" s="46"/>
    </row>
    <row r="45" spans="1:48">
      <c r="H45" s="363"/>
    </row>
  </sheetData>
  <mergeCells count="16">
    <mergeCell ref="BA1:BC1"/>
    <mergeCell ref="T1:V1"/>
    <mergeCell ref="AK1:AM1"/>
    <mergeCell ref="AN1:AP1"/>
    <mergeCell ref="N35:P35"/>
    <mergeCell ref="H1:J1"/>
    <mergeCell ref="AS1:AV1"/>
    <mergeCell ref="B1:D1"/>
    <mergeCell ref="N1:P1"/>
    <mergeCell ref="Q1:S1"/>
    <mergeCell ref="AH1:AJ1"/>
    <mergeCell ref="Z1:AB1"/>
    <mergeCell ref="E1:G1"/>
    <mergeCell ref="K1:M1"/>
    <mergeCell ref="W1:Y1"/>
    <mergeCell ref="AC1:AE1"/>
  </mergeCells>
  <hyperlinks>
    <hyperlink ref="D2" r:id="rId1" display="http://www.multilateralfund.org/81/English/1/8103.pdf" xr:uid="{00000000-0004-0000-0400-000000000000}"/>
    <hyperlink ref="C2" r:id="rId2" display="http://www.multilateralfund.org/80/Document Library1/1/8003.pdf" xr:uid="{00000000-0004-0000-0400-000001000000}"/>
    <hyperlink ref="B2" r:id="rId3" display="http://www.multilateralfund.org/77/English/1/7703.pdf" xr:uid="{00000000-0004-0000-0400-000002000000}"/>
    <hyperlink ref="N1" r:id="rId4" xr:uid="{00000000-0004-0000-0400-000003000000}"/>
    <hyperlink ref="Q1" r:id="rId5" xr:uid="{00000000-0004-0000-0400-000004000000}"/>
    <hyperlink ref="Z1:AB1" r:id="rId6" display="Rotterdam" xr:uid="{00000000-0004-0000-0400-000005000000}"/>
    <hyperlink ref="J2" r:id="rId7" display="http://www.pops.int/TheConvention/FinanceBudget/TrustFund/2018TrustFund/tabid/6294/Default.aspx" xr:uid="{00000000-0004-0000-0400-000006000000}"/>
    <hyperlink ref="I2" r:id="rId8" display="http://www.pops.int/TheConvention/FinanceBudget/TrustFund/2017TrustFund/tabid/5550/Default.aspx" xr:uid="{00000000-0004-0000-0400-000007000000}"/>
    <hyperlink ref="H2" r:id="rId9" display="http://www.pops.int/TheConvention/FinanceBudget/TrustFund/2016TrustFund/tabid/5020/Default.aspx" xr:uid="{00000000-0004-0000-0400-000008000000}"/>
    <hyperlink ref="AF2" r:id="rId10" display="http://www.mercuryconvention.org/Portals/11/documents/Financial contributions/Contributions-General-Trust-Fund-Feb-2019.pdf" xr:uid="{00000000-0004-0000-0400-000009000000}"/>
    <hyperlink ref="G2" r:id="rId11" display="http://www.multilateralfund.org/81/English/1/8103.pdf" xr:uid="{00000000-0004-0000-0400-00000A000000}"/>
    <hyperlink ref="F2" r:id="rId12" display="http://www.multilateralfund.org/80/Document Library1/1/8003.pdf" xr:uid="{00000000-0004-0000-0400-00000B000000}"/>
    <hyperlink ref="E2" r:id="rId13" display="http://www.multilateralfund.org/77/English/1/7703.pdf" xr:uid="{00000000-0004-0000-0400-00000C000000}"/>
    <hyperlink ref="M2" r:id="rId14" display="http://www.pops.int/TheConvention/FinanceBudget/TrustFund/2018TrustFund/tabid/6294/Default.aspx" xr:uid="{00000000-0004-0000-0400-00000D000000}"/>
    <hyperlink ref="L2" r:id="rId15" display="http://www.pops.int/TheConvention/FinanceBudget/TrustFund/2017TrustFund/tabid/5550/Default.aspx" xr:uid="{00000000-0004-0000-0400-00000E000000}"/>
    <hyperlink ref="K2" r:id="rId16" display="http://www.pops.int/TheConvention/FinanceBudget/TrustFund/2016TrustFund/tabid/5020/Default.aspx" xr:uid="{00000000-0004-0000-0400-00000F000000}"/>
    <hyperlink ref="W1" r:id="rId17" display="Basel Convention" xr:uid="{00000000-0004-0000-0400-000010000000}"/>
    <hyperlink ref="AC1:AE1" r:id="rId18" display="Rotterdam" xr:uid="{00000000-0004-0000-0400-000011000000}"/>
    <hyperlink ref="T1" r:id="rId19" display="GEF (Chemicals &amp; Waste)" xr:uid="{00000000-0004-0000-0400-000012000000}"/>
  </hyperlinks>
  <pageMargins left="0.7" right="0.7" top="0.75" bottom="0.75" header="0.3" footer="0.3"/>
  <pageSetup fitToHeight="0"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M46"/>
  <sheetViews>
    <sheetView zoomScaleNormal="100" workbookViewId="0">
      <pane xSplit="1" topLeftCell="B1" activePane="topRight" state="frozen"/>
      <selection pane="topRight" activeCell="E3" sqref="E3"/>
    </sheetView>
  </sheetViews>
  <sheetFormatPr baseColWidth="10" defaultColWidth="11" defaultRowHeight="16"/>
  <cols>
    <col min="1" max="1" width="16.83203125" customWidth="1"/>
    <col min="2" max="2" width="18" customWidth="1"/>
    <col min="3" max="3" width="16.6640625" customWidth="1"/>
    <col min="4" max="4" width="18.83203125" customWidth="1"/>
    <col min="5" max="5" width="18" customWidth="1"/>
    <col min="6" max="6" width="16.6640625" customWidth="1"/>
    <col min="7" max="7" width="18.83203125" customWidth="1"/>
    <col min="8" max="9" width="17.6640625" customWidth="1"/>
    <col min="10" max="14" width="17" customWidth="1"/>
    <col min="15" max="15" width="16" bestFit="1" customWidth="1"/>
    <col min="16" max="16" width="16" customWidth="1"/>
    <col min="17" max="17" width="27.5" customWidth="1"/>
    <col min="18" max="18" width="19.83203125" customWidth="1"/>
    <col min="19" max="19" width="15.5" customWidth="1"/>
    <col min="20" max="20" width="17.83203125" customWidth="1"/>
    <col min="21" max="21" width="16.5" customWidth="1"/>
    <col min="22" max="24" width="12.5" bestFit="1" customWidth="1"/>
    <col min="25" max="25" width="14.83203125" customWidth="1"/>
    <col min="26" max="26" width="17" customWidth="1"/>
    <col min="27" max="27" width="14" bestFit="1" customWidth="1"/>
    <col min="28" max="28" width="14.6640625" customWidth="1"/>
    <col min="29" max="29" width="14" customWidth="1"/>
    <col min="33" max="33" width="17.6640625" bestFit="1" customWidth="1"/>
    <col min="34" max="34" width="18.1640625" customWidth="1"/>
    <col min="35" max="35" width="22" customWidth="1"/>
    <col min="36" max="36" width="21.83203125" customWidth="1"/>
    <col min="37" max="37" width="17.6640625" bestFit="1" customWidth="1"/>
  </cols>
  <sheetData>
    <row r="1" spans="1:39" ht="17" customHeight="1">
      <c r="B1" s="442" t="s">
        <v>45</v>
      </c>
      <c r="C1" s="442"/>
      <c r="D1" s="442"/>
      <c r="E1" s="440" t="s">
        <v>318</v>
      </c>
      <c r="F1" s="440"/>
      <c r="G1" s="440"/>
      <c r="H1" s="450" t="s">
        <v>164</v>
      </c>
      <c r="I1" s="450"/>
      <c r="J1" s="450"/>
      <c r="K1" s="450"/>
      <c r="L1" s="450"/>
      <c r="M1" s="450"/>
      <c r="N1" s="450"/>
      <c r="O1" s="450"/>
      <c r="P1" s="97"/>
      <c r="Q1" s="49" t="s">
        <v>170</v>
      </c>
      <c r="R1" s="444" t="s">
        <v>173</v>
      </c>
      <c r="S1" s="444"/>
      <c r="T1" s="444"/>
      <c r="U1" s="446" t="s">
        <v>174</v>
      </c>
      <c r="V1" s="446"/>
      <c r="W1" s="446"/>
      <c r="X1" s="440" t="s">
        <v>320</v>
      </c>
      <c r="Y1" s="440"/>
      <c r="Z1" s="452" t="s">
        <v>365</v>
      </c>
      <c r="AA1" s="452"/>
      <c r="AB1" s="452"/>
      <c r="AC1" s="452"/>
      <c r="AG1" s="184"/>
      <c r="AH1" s="184"/>
      <c r="AI1" s="451" t="s">
        <v>393</v>
      </c>
      <c r="AJ1" s="451"/>
      <c r="AK1" s="451"/>
      <c r="AL1" t="s">
        <v>395</v>
      </c>
    </row>
    <row r="2" spans="1:39">
      <c r="B2" s="47">
        <v>2016</v>
      </c>
      <c r="C2" s="47">
        <v>2017</v>
      </c>
      <c r="D2" s="47">
        <v>2018</v>
      </c>
      <c r="E2" s="47">
        <v>2016</v>
      </c>
      <c r="F2" s="47">
        <v>2017</v>
      </c>
      <c r="G2" s="47">
        <v>2018</v>
      </c>
      <c r="H2" s="45" t="s">
        <v>166</v>
      </c>
      <c r="I2" s="13" t="s">
        <v>312</v>
      </c>
      <c r="J2" s="45" t="s">
        <v>167</v>
      </c>
      <c r="K2" s="13" t="s">
        <v>314</v>
      </c>
      <c r="L2" s="126">
        <v>2016</v>
      </c>
      <c r="M2" s="126">
        <v>2017</v>
      </c>
      <c r="N2" s="126">
        <v>2018</v>
      </c>
      <c r="O2" s="45" t="s">
        <v>168</v>
      </c>
      <c r="P2" s="13" t="s">
        <v>313</v>
      </c>
      <c r="Q2" s="13" t="s">
        <v>171</v>
      </c>
      <c r="R2" s="48">
        <v>2016</v>
      </c>
      <c r="S2" s="48">
        <v>2017</v>
      </c>
      <c r="T2" s="48">
        <v>2018</v>
      </c>
      <c r="U2" s="48">
        <v>2016</v>
      </c>
      <c r="V2" s="48">
        <v>2017</v>
      </c>
      <c r="W2" s="48">
        <v>2018</v>
      </c>
      <c r="X2" s="13">
        <v>2018</v>
      </c>
      <c r="Y2" s="3" t="s">
        <v>321</v>
      </c>
      <c r="Z2" s="3" t="s">
        <v>165</v>
      </c>
      <c r="AA2" s="48">
        <v>2016</v>
      </c>
      <c r="AB2" s="48">
        <v>2017</v>
      </c>
      <c r="AC2" s="48">
        <v>2018</v>
      </c>
      <c r="AG2" s="48" t="s">
        <v>396</v>
      </c>
      <c r="AH2" s="48">
        <v>2015</v>
      </c>
      <c r="AI2" s="3">
        <v>2016</v>
      </c>
      <c r="AJ2" s="3">
        <v>2017</v>
      </c>
      <c r="AK2" s="3">
        <v>2018</v>
      </c>
      <c r="AM2" t="s">
        <v>394</v>
      </c>
    </row>
    <row r="3" spans="1:39">
      <c r="A3" s="2" t="s">
        <v>2</v>
      </c>
      <c r="B3" s="5">
        <v>4191481</v>
      </c>
      <c r="C3" s="5">
        <v>4191481</v>
      </c>
      <c r="D3" s="5">
        <v>5880667</v>
      </c>
      <c r="E3" s="142">
        <f>VLOOKUP(A3,[1]Feb!$B$3:$D$181,3,FALSE)</f>
        <v>136395.13634499343</v>
      </c>
      <c r="F3" s="5">
        <v>133110.76848383978</v>
      </c>
      <c r="G3" s="5">
        <v>150968.53761376566</v>
      </c>
      <c r="H3" s="46">
        <f>$H$34*I3/100</f>
        <v>9732500</v>
      </c>
      <c r="I3" s="35">
        <v>2.29</v>
      </c>
      <c r="J3" s="46">
        <f>$J$34*K3/100</f>
        <v>13185200</v>
      </c>
      <c r="K3" s="125">
        <v>2.38</v>
      </c>
      <c r="L3" s="127">
        <f>J3/4</f>
        <v>3296300</v>
      </c>
      <c r="M3" s="127">
        <f>J3/4</f>
        <v>3296300</v>
      </c>
      <c r="N3" s="127">
        <f>(J3/8)+(O3/8)</f>
        <v>2988412.5</v>
      </c>
      <c r="O3" s="46">
        <f>$O$34*P3/100</f>
        <v>10722100</v>
      </c>
      <c r="P3" s="98">
        <v>1.79</v>
      </c>
      <c r="Q3" s="46">
        <v>187200000</v>
      </c>
      <c r="R3" s="5">
        <v>123915.12092078113</v>
      </c>
      <c r="S3" s="46">
        <v>119354.03706178223</v>
      </c>
      <c r="T3" s="5">
        <v>141042.82512833507</v>
      </c>
      <c r="U3" s="5">
        <v>67242.928525088981</v>
      </c>
      <c r="W3" s="5">
        <v>30381</v>
      </c>
      <c r="AG3" s="5">
        <f t="shared" ref="AG3:AG32" si="0">AM3/4</f>
        <v>46750000</v>
      </c>
      <c r="AH3" s="5">
        <f>AG3*OECD_CPI!J3/OECD_CPI!$M$3</f>
        <v>47899590.163934425</v>
      </c>
      <c r="AI3" s="5">
        <f>AG3*OECD_CPI!K3/OECD_CPI!$M$3</f>
        <v>47133196.721311472</v>
      </c>
      <c r="AJ3" s="5">
        <f>$AG$3*OECD_CPI!L3/OECD_CPI!$M$3</f>
        <v>48665983.606557377</v>
      </c>
      <c r="AK3" s="5">
        <f>$AG$3*OECD_CPI!M3/OECD_CPI!$M$3</f>
        <v>46750000</v>
      </c>
      <c r="AL3">
        <v>187</v>
      </c>
      <c r="AM3">
        <f t="shared" ref="AM3:AM32" si="1">AL3*1000000</f>
        <v>187000000</v>
      </c>
    </row>
    <row r="4" spans="1:39">
      <c r="A4" s="2" t="s">
        <v>3</v>
      </c>
      <c r="B4" s="5">
        <v>1612730</v>
      </c>
      <c r="C4" s="5">
        <v>1612730</v>
      </c>
      <c r="D4" s="5">
        <v>1814500</v>
      </c>
      <c r="E4" s="142">
        <f>VLOOKUP(A4,[1]Feb!$B$3:$D$181,3,FALSE)</f>
        <v>52479.902990985916</v>
      </c>
      <c r="F4" s="5">
        <v>51216.197324061795</v>
      </c>
      <c r="G4" s="5">
        <v>46511.487839927788</v>
      </c>
      <c r="H4" s="46">
        <f t="shared" ref="H4:H33" si="2">$H$34*I4/100</f>
        <v>7395000</v>
      </c>
      <c r="I4" s="35">
        <v>1.74</v>
      </c>
      <c r="J4" s="46">
        <f t="shared" ref="J4:J32" si="3">$J$34*K4/100</f>
        <v>10138200</v>
      </c>
      <c r="K4" s="125">
        <v>1.83</v>
      </c>
      <c r="L4" s="127">
        <f t="shared" ref="L4:L32" si="4">J4/4</f>
        <v>2534550</v>
      </c>
      <c r="M4" s="127">
        <f t="shared" ref="M4:M32" si="5">J4/4</f>
        <v>2534550</v>
      </c>
      <c r="N4" s="127">
        <f t="shared" ref="N4:N32" si="6">(J4/8)+(O4/8)</f>
        <v>2622512.5</v>
      </c>
      <c r="O4" s="46">
        <f t="shared" ref="O4:O32" si="7">$O$34*P4/100</f>
        <v>10841900</v>
      </c>
      <c r="P4">
        <v>1.81</v>
      </c>
      <c r="Q4" s="46">
        <v>34800000</v>
      </c>
      <c r="R4" s="5">
        <v>47678.045561612031</v>
      </c>
      <c r="S4" s="46">
        <v>45923.10587044467</v>
      </c>
      <c r="T4" s="5">
        <v>43453.501965083968</v>
      </c>
      <c r="U4" s="5">
        <v>25872.640772912735</v>
      </c>
      <c r="X4" s="5">
        <v>37109</v>
      </c>
      <c r="Y4" s="5">
        <v>37109</v>
      </c>
      <c r="Z4" s="46">
        <v>65923</v>
      </c>
      <c r="AA4" s="46">
        <f>$Z$4/4</f>
        <v>16480.75</v>
      </c>
      <c r="AB4" s="46">
        <f t="shared" ref="AB4:AC4" si="8">$Z$4/4</f>
        <v>16480.75</v>
      </c>
      <c r="AC4" s="46">
        <f t="shared" si="8"/>
        <v>16480.75</v>
      </c>
      <c r="AG4" s="5">
        <f t="shared" si="0"/>
        <v>8700000</v>
      </c>
      <c r="AH4" s="5">
        <f>$AG$4*OECD_CPI!J4/OECD_CPI!$M$4</f>
        <v>8365384.615384615</v>
      </c>
      <c r="AI4" s="5">
        <f>$AG$4*OECD_CPI!K4/OECD_CPI!$M$4</f>
        <v>8365384.615384615</v>
      </c>
      <c r="AJ4" s="5">
        <f>$AG$4*OECD_CPI!L4/OECD_CPI!$M$4</f>
        <v>8449038.461538462</v>
      </c>
      <c r="AK4" s="5">
        <f>$AG$4*OECD_CPI!M4/OECD_CPI!$M$4</f>
        <v>8700000</v>
      </c>
      <c r="AL4">
        <v>34.799999999999997</v>
      </c>
      <c r="AM4">
        <f t="shared" si="1"/>
        <v>34800000</v>
      </c>
    </row>
    <row r="5" spans="1:39">
      <c r="A5" s="2" t="s">
        <v>4</v>
      </c>
      <c r="B5" s="5">
        <v>2016923</v>
      </c>
      <c r="C5" s="5">
        <v>2016923</v>
      </c>
      <c r="D5" s="5">
        <v>2230333</v>
      </c>
      <c r="E5" s="142">
        <f>VLOOKUP(A5,[1]Feb!$B$3:$D$181,3,FALSE)</f>
        <v>65632.760883463576</v>
      </c>
      <c r="F5" s="5">
        <v>64052.337004277768</v>
      </c>
      <c r="G5" s="5">
        <v>57170.370469911242</v>
      </c>
      <c r="H5" s="46">
        <f t="shared" si="2"/>
        <v>14195000</v>
      </c>
      <c r="I5" s="35">
        <v>3.34</v>
      </c>
      <c r="J5" s="46">
        <f t="shared" si="3"/>
        <v>15567400</v>
      </c>
      <c r="K5" s="125">
        <v>2.81</v>
      </c>
      <c r="L5" s="127">
        <f t="shared" si="4"/>
        <v>3891850</v>
      </c>
      <c r="M5" s="127">
        <f t="shared" si="5"/>
        <v>3891850</v>
      </c>
      <c r="N5" s="127">
        <f t="shared" si="6"/>
        <v>3630612.5</v>
      </c>
      <c r="O5" s="46">
        <f t="shared" si="7"/>
        <v>13477500</v>
      </c>
      <c r="P5">
        <v>2.25</v>
      </c>
      <c r="Q5" s="46">
        <v>95600000.000000015</v>
      </c>
      <c r="R5" s="5">
        <v>59627.43041414638</v>
      </c>
      <c r="S5" s="46">
        <v>57432.65621391451</v>
      </c>
      <c r="T5" s="5">
        <v>53411.596165415707</v>
      </c>
      <c r="U5" s="5">
        <v>32357.011893943491</v>
      </c>
      <c r="X5" s="5">
        <v>23726</v>
      </c>
      <c r="Y5" s="5">
        <v>23726</v>
      </c>
      <c r="Z5" s="46">
        <v>39800</v>
      </c>
      <c r="AA5" s="46">
        <f>$Z$5/4</f>
        <v>9950</v>
      </c>
      <c r="AB5" s="46">
        <f t="shared" ref="AB5:AC5" si="9">$Z$5/4</f>
        <v>9950</v>
      </c>
      <c r="AC5" s="46">
        <f t="shared" si="9"/>
        <v>9950</v>
      </c>
      <c r="AG5" s="5">
        <f t="shared" si="0"/>
        <v>16725000.000000002</v>
      </c>
      <c r="AH5" s="5">
        <f>$AG$5*OECD_CPI!J5/OECD_CPI!$M$5</f>
        <v>16081730.769230772</v>
      </c>
      <c r="AI5" s="5">
        <f>$AG$5*OECD_CPI!K5/OECD_CPI!$M$5</f>
        <v>16081730.769230772</v>
      </c>
      <c r="AJ5" s="5">
        <f>$AG$5*OECD_CPI!L5/OECD_CPI!$M$5</f>
        <v>16242548.07692308</v>
      </c>
      <c r="AK5" s="5">
        <f>$AG$5*OECD_CPI!M5/OECD_CPI!$M$5</f>
        <v>16725000.000000002</v>
      </c>
      <c r="AL5">
        <v>66.900000000000006</v>
      </c>
      <c r="AM5">
        <f t="shared" si="1"/>
        <v>66900000.000000007</v>
      </c>
    </row>
    <row r="6" spans="1:39">
      <c r="A6" s="2" t="s">
        <v>5</v>
      </c>
      <c r="B6" s="5">
        <v>6030559</v>
      </c>
      <c r="C6" s="5">
        <v>6030559</v>
      </c>
      <c r="D6" s="5">
        <v>7361333</v>
      </c>
      <c r="E6" s="142">
        <f>VLOOKUP(A6,[1]Feb!$B$3:$D$181,3,FALSE)</f>
        <v>196240.63975576681</v>
      </c>
      <c r="F6" s="5">
        <v>191515.20402882248</v>
      </c>
      <c r="G6" s="5">
        <v>188694.52219504039</v>
      </c>
      <c r="H6" s="46">
        <f t="shared" si="2"/>
        <v>24905000</v>
      </c>
      <c r="I6" s="35">
        <v>5.86</v>
      </c>
      <c r="J6" s="46">
        <f t="shared" si="3"/>
        <v>33683200</v>
      </c>
      <c r="K6" s="125">
        <v>6.08</v>
      </c>
      <c r="L6" s="127">
        <f t="shared" si="4"/>
        <v>8420800</v>
      </c>
      <c r="M6" s="127">
        <f t="shared" si="5"/>
        <v>8420800</v>
      </c>
      <c r="N6" s="127">
        <f t="shared" si="6"/>
        <v>8283600</v>
      </c>
      <c r="O6" s="46">
        <f t="shared" si="7"/>
        <v>32585600</v>
      </c>
      <c r="P6">
        <v>5.44</v>
      </c>
      <c r="Q6" s="46">
        <v>277000000</v>
      </c>
      <c r="R6" s="5">
        <v>178284.82199981238</v>
      </c>
      <c r="S6" s="46">
        <v>171722.49112457002</v>
      </c>
      <c r="T6" s="5">
        <v>176288.44338890314</v>
      </c>
      <c r="U6" s="5">
        <v>96746.817125778907</v>
      </c>
      <c r="X6" s="5">
        <v>150550</v>
      </c>
      <c r="Y6" s="5">
        <v>150550</v>
      </c>
      <c r="Z6" s="46"/>
      <c r="AG6" s="5">
        <f t="shared" si="0"/>
        <v>69250000</v>
      </c>
      <c r="AH6" s="5">
        <f>$AG$6*OECD_CPI!J6/OECD_CPI!$M$6</f>
        <v>69250000</v>
      </c>
      <c r="AI6" s="5">
        <f>$AG$6*OECD_CPI!K6/OECD_CPI!$M$6</f>
        <v>67361363.63636364</v>
      </c>
      <c r="AJ6" s="5">
        <f>$AG$6*OECD_CPI!L6/OECD_CPI!$M$6</f>
        <v>69879545.454545453</v>
      </c>
      <c r="AK6" s="5">
        <f>$AG$6*OECD_CPI!M6/OECD_CPI!$M$6</f>
        <v>69250000</v>
      </c>
      <c r="AL6">
        <v>277</v>
      </c>
      <c r="AM6">
        <f t="shared" si="1"/>
        <v>277000000</v>
      </c>
    </row>
    <row r="7" spans="1:39">
      <c r="A7" s="2" t="s">
        <v>6</v>
      </c>
      <c r="B7" s="5">
        <v>780092</v>
      </c>
      <c r="C7" s="5">
        <v>780092</v>
      </c>
      <c r="D7" s="5">
        <v>867000</v>
      </c>
      <c r="E7" s="142">
        <f>VLOOKUP(A7,[1]Feb!$B$3:$D$181,3,FALSE)</f>
        <v>25385.015732481905</v>
      </c>
      <c r="F7" s="5">
        <v>24773.749582816854</v>
      </c>
      <c r="G7" s="5">
        <v>22222.155301298833</v>
      </c>
      <c r="H7" s="46">
        <f t="shared" si="2"/>
        <v>850000</v>
      </c>
      <c r="I7" s="35">
        <v>0.2</v>
      </c>
      <c r="J7" s="46">
        <f t="shared" si="3"/>
        <v>886400</v>
      </c>
      <c r="K7" s="125">
        <v>0.16</v>
      </c>
      <c r="L7" s="127">
        <f t="shared" si="4"/>
        <v>221600</v>
      </c>
      <c r="M7" s="127">
        <f t="shared" si="5"/>
        <v>221600</v>
      </c>
      <c r="N7" s="127">
        <f t="shared" si="6"/>
        <v>238087.5</v>
      </c>
      <c r="O7" s="46">
        <f t="shared" si="7"/>
        <v>1018300</v>
      </c>
      <c r="P7">
        <v>0.17</v>
      </c>
      <c r="Q7" s="46">
        <v>5300000</v>
      </c>
      <c r="R7" s="5">
        <v>23062.312765391282</v>
      </c>
      <c r="S7" s="46">
        <v>22213.432162896795</v>
      </c>
      <c r="T7" s="5">
        <v>20761.117605540119</v>
      </c>
      <c r="U7" s="5">
        <v>12514.836263589365</v>
      </c>
      <c r="X7" s="5">
        <v>17730</v>
      </c>
      <c r="Y7" s="5">
        <v>17730</v>
      </c>
      <c r="Z7" s="46"/>
      <c r="AG7" s="5">
        <f t="shared" si="0"/>
        <v>1330000</v>
      </c>
      <c r="AH7" s="5">
        <f>$AG$7*OECD_CPI!J7/OECD_CPI!$M$7</f>
        <v>1207230.7692307692</v>
      </c>
      <c r="AI7" s="5">
        <f>$AG$7*OECD_CPI!K7/OECD_CPI!$M$7</f>
        <v>1227692.3076923077</v>
      </c>
      <c r="AJ7" s="5">
        <f>$AG$7*OECD_CPI!L7/OECD_CPI!$M$7</f>
        <v>1268615.3846153845</v>
      </c>
      <c r="AK7" s="5">
        <f>$AG$7*OECD_CPI!M7/OECD_CPI!$M$7</f>
        <v>1330000</v>
      </c>
      <c r="AL7">
        <v>5.32</v>
      </c>
      <c r="AM7">
        <f t="shared" si="1"/>
        <v>5320000</v>
      </c>
    </row>
    <row r="8" spans="1:39">
      <c r="A8" s="2" t="s">
        <v>7</v>
      </c>
      <c r="B8" s="5">
        <v>1364151</v>
      </c>
      <c r="C8" s="5">
        <v>1364151</v>
      </c>
      <c r="D8" s="5">
        <v>1471833</v>
      </c>
      <c r="E8" s="142">
        <f>VLOOKUP(A8,[1]Feb!$B$3:$D$181,3,FALSE)</f>
        <v>44390.895387112127</v>
      </c>
      <c r="F8" s="5">
        <v>43321.971420728943</v>
      </c>
      <c r="G8" s="5">
        <v>37725.984581274766</v>
      </c>
      <c r="H8" s="46">
        <f t="shared" si="2"/>
        <v>9732500</v>
      </c>
      <c r="I8" s="35">
        <v>2.29</v>
      </c>
      <c r="J8" s="46">
        <f t="shared" si="3"/>
        <v>12243400</v>
      </c>
      <c r="K8" s="125">
        <v>2.21</v>
      </c>
      <c r="L8" s="127">
        <f t="shared" si="4"/>
        <v>3060850</v>
      </c>
      <c r="M8" s="127">
        <f t="shared" si="5"/>
        <v>3060850</v>
      </c>
      <c r="N8" s="127">
        <f t="shared" si="6"/>
        <v>1657712.5</v>
      </c>
      <c r="O8" s="46">
        <f t="shared" si="7"/>
        <v>1018300</v>
      </c>
      <c r="P8">
        <v>0.17</v>
      </c>
      <c r="Q8" s="46">
        <v>71800000</v>
      </c>
      <c r="R8" s="5">
        <v>40329.173877303401</v>
      </c>
      <c r="S8" s="46">
        <v>38844.732409210716</v>
      </c>
      <c r="T8" s="5">
        <v>35245.618260568102</v>
      </c>
      <c r="U8" s="5">
        <v>21884.752533478808</v>
      </c>
      <c r="X8" s="5">
        <v>30100</v>
      </c>
      <c r="Y8" s="5">
        <v>30100</v>
      </c>
      <c r="Z8" s="46">
        <v>31764</v>
      </c>
      <c r="AA8" s="46">
        <f>$Z$8/4</f>
        <v>7941</v>
      </c>
      <c r="AB8" s="46">
        <f t="shared" ref="AB8:AC8" si="10">$Z$8/4</f>
        <v>7941</v>
      </c>
      <c r="AC8" s="46">
        <f t="shared" si="10"/>
        <v>7941</v>
      </c>
      <c r="AG8" s="5">
        <f t="shared" si="0"/>
        <v>17950000</v>
      </c>
      <c r="AH8" s="5">
        <f>$AG$8*OECD_CPI!J8/OECD_CPI!$M$8</f>
        <v>17950000</v>
      </c>
      <c r="AI8" s="5">
        <f>$AG$8*OECD_CPI!K8/OECD_CPI!$M$8</f>
        <v>17950000</v>
      </c>
      <c r="AJ8" s="5">
        <f>$AG$8*OECD_CPI!L8/OECD_CPI!$M$8</f>
        <v>17658130.081300814</v>
      </c>
      <c r="AK8" s="5">
        <f>$AG$8*OECD_CPI!M8/OECD_CPI!$M$8</f>
        <v>17950000</v>
      </c>
      <c r="AL8">
        <v>71.8</v>
      </c>
      <c r="AM8">
        <f t="shared" si="1"/>
        <v>71800000</v>
      </c>
    </row>
    <row r="9" spans="1:39">
      <c r="A9" s="2" t="s">
        <v>8</v>
      </c>
      <c r="B9" s="5"/>
      <c r="C9" s="5"/>
      <c r="D9" s="5"/>
      <c r="E9" s="142">
        <f>VLOOKUP(A9,[1]Feb!$B$3:$D$181,3,FALSE)</f>
        <v>123166.95413503604</v>
      </c>
      <c r="F9" s="5">
        <v>120201.11828078603</v>
      </c>
      <c r="G9" s="5">
        <v>122095.62927210965</v>
      </c>
      <c r="H9" s="46">
        <f t="shared" si="2"/>
        <v>0</v>
      </c>
      <c r="I9" s="125"/>
      <c r="J9" s="46">
        <f t="shared" si="3"/>
        <v>0</v>
      </c>
      <c r="K9" s="125"/>
      <c r="L9" s="127"/>
      <c r="M9" s="127"/>
      <c r="N9" s="127"/>
      <c r="O9" s="46">
        <f t="shared" si="7"/>
        <v>0</v>
      </c>
      <c r="Q9" s="46"/>
      <c r="R9" s="5">
        <v>119446.3573804167</v>
      </c>
      <c r="S9" s="46">
        <v>115049.76035</v>
      </c>
      <c r="T9" s="5">
        <v>120651.50887386974</v>
      </c>
      <c r="U9" s="5">
        <v>63394.096252522948</v>
      </c>
      <c r="W9" s="5">
        <v>397111</v>
      </c>
      <c r="X9" s="5">
        <v>83219</v>
      </c>
      <c r="Y9" s="5">
        <v>83219</v>
      </c>
      <c r="Z9" s="46">
        <f>11676996+7954660</f>
        <v>19631656</v>
      </c>
      <c r="AA9" s="46">
        <f>$Z$9/4</f>
        <v>4907914</v>
      </c>
      <c r="AB9" s="46">
        <f t="shared" ref="AB9:AC9" si="11">$Z$9/4</f>
        <v>4907914</v>
      </c>
      <c r="AC9" s="46">
        <f t="shared" si="11"/>
        <v>4907914</v>
      </c>
      <c r="AG9" s="5">
        <f t="shared" si="0"/>
        <v>0</v>
      </c>
      <c r="AH9" s="35"/>
      <c r="AI9" s="35"/>
      <c r="AJ9" s="5"/>
      <c r="AK9" s="5"/>
      <c r="AM9">
        <f t="shared" si="1"/>
        <v>0</v>
      </c>
    </row>
    <row r="10" spans="1:39">
      <c r="A10" s="2" t="s">
        <v>9</v>
      </c>
      <c r="B10" s="5">
        <v>1048881</v>
      </c>
      <c r="C10" s="5">
        <v>1048881</v>
      </c>
      <c r="D10" s="5">
        <v>1149167</v>
      </c>
      <c r="E10" s="142">
        <f>VLOOKUP(A10,[1]Feb!$B$3:$D$181,3,FALSE)</f>
        <v>34131.666230979557</v>
      </c>
      <c r="F10" s="5">
        <v>33309.782470160484</v>
      </c>
      <c r="G10" s="5">
        <v>29457.275631954271</v>
      </c>
      <c r="H10" s="46">
        <f t="shared" si="2"/>
        <v>10370000</v>
      </c>
      <c r="I10" s="35">
        <v>2.44</v>
      </c>
      <c r="J10" s="46">
        <f t="shared" si="3"/>
        <v>13628400</v>
      </c>
      <c r="K10" s="125">
        <v>2.46</v>
      </c>
      <c r="L10" s="127">
        <f t="shared" si="4"/>
        <v>3407100</v>
      </c>
      <c r="M10" s="127">
        <f t="shared" si="5"/>
        <v>3407100</v>
      </c>
      <c r="N10" s="127">
        <f t="shared" si="6"/>
        <v>2572100</v>
      </c>
      <c r="O10" s="46">
        <f t="shared" si="7"/>
        <v>6948400</v>
      </c>
      <c r="P10">
        <v>1.1599999999999999</v>
      </c>
      <c r="Q10" s="46">
        <v>107000000</v>
      </c>
      <c r="R10" s="5">
        <v>31008.653692326621</v>
      </c>
      <c r="S10" s="46">
        <v>29867.283141304237</v>
      </c>
      <c r="T10" s="5">
        <v>27520.551244553179</v>
      </c>
      <c r="U10" s="5">
        <v>16826.94305907482</v>
      </c>
      <c r="X10" s="5">
        <v>23502</v>
      </c>
      <c r="Y10" s="5">
        <v>23502</v>
      </c>
      <c r="Z10" s="46">
        <v>219954</v>
      </c>
      <c r="AA10" s="46">
        <f>$Z$10/4</f>
        <v>54988.5</v>
      </c>
      <c r="AB10" s="46">
        <f t="shared" ref="AB10:AC10" si="12">$Z$10/4</f>
        <v>54988.5</v>
      </c>
      <c r="AC10" s="46">
        <f t="shared" si="12"/>
        <v>54988.5</v>
      </c>
      <c r="AG10" s="5">
        <f t="shared" si="0"/>
        <v>26750000</v>
      </c>
      <c r="AH10" s="5">
        <f>$AG$10*OECD_CPI!J10/OECD_CPI!$M$10</f>
        <v>26064102.564102564</v>
      </c>
      <c r="AI10" s="5">
        <f>$AG$10*OECD_CPI!K10/OECD_CPI!$M$10</f>
        <v>26064102.564102564</v>
      </c>
      <c r="AJ10" s="5">
        <f>$AG$10*OECD_CPI!L10/OECD_CPI!$M$10</f>
        <v>26064102.564102564</v>
      </c>
      <c r="AK10" s="5">
        <f>$AG$10*OECD_CPI!M10/OECD_CPI!$M$10</f>
        <v>26750000</v>
      </c>
      <c r="AL10">
        <v>107</v>
      </c>
      <c r="AM10">
        <f t="shared" si="1"/>
        <v>107000000</v>
      </c>
    </row>
    <row r="11" spans="1:39">
      <c r="A11" s="2" t="s">
        <v>10</v>
      </c>
      <c r="B11" s="5">
        <v>11303256</v>
      </c>
      <c r="C11" s="5">
        <v>11303256</v>
      </c>
      <c r="D11" s="5">
        <v>12245500</v>
      </c>
      <c r="E11" s="142">
        <f>VLOOKUP(A11,[1]Feb!$B$3:$D$181,3,FALSE)</f>
        <v>367819.67096313793</v>
      </c>
      <c r="F11" s="5">
        <v>358962.64615723997</v>
      </c>
      <c r="G11" s="5">
        <v>313887.94363084604</v>
      </c>
      <c r="H11" s="46">
        <f t="shared" si="2"/>
        <v>35785000</v>
      </c>
      <c r="I11" s="35">
        <v>8.42</v>
      </c>
      <c r="J11" s="46">
        <f t="shared" si="3"/>
        <v>44707800</v>
      </c>
      <c r="K11" s="125">
        <v>8.07</v>
      </c>
      <c r="L11" s="127">
        <f t="shared" si="4"/>
        <v>11176950</v>
      </c>
      <c r="M11" s="127">
        <f t="shared" si="5"/>
        <v>11176950</v>
      </c>
      <c r="N11" s="127">
        <f t="shared" si="6"/>
        <v>12304762.5</v>
      </c>
      <c r="O11" s="46">
        <f t="shared" si="7"/>
        <v>53730300</v>
      </c>
      <c r="P11">
        <v>8.9700000000000006</v>
      </c>
      <c r="Q11" s="46">
        <v>1036800000</v>
      </c>
      <c r="R11" s="5">
        <v>334164.54740112292</v>
      </c>
      <c r="S11" s="46">
        <v>321864.57535513415</v>
      </c>
      <c r="T11" s="5">
        <v>293250.78617825417</v>
      </c>
      <c r="U11" s="5">
        <v>181335.43839962516</v>
      </c>
      <c r="W11" s="5">
        <v>113636</v>
      </c>
      <c r="X11" s="5">
        <v>250435</v>
      </c>
      <c r="Y11" s="5">
        <v>250435</v>
      </c>
      <c r="Z11" s="46"/>
      <c r="AG11" s="5">
        <f t="shared" si="0"/>
        <v>258750000</v>
      </c>
      <c r="AH11" s="5">
        <f>$AG$11*OECD_CPI!J11/OECD_CPI!$M$11</f>
        <v>253725728.15533981</v>
      </c>
      <c r="AI11" s="5">
        <f>$AG$11*OECD_CPI!K11/OECD_CPI!$M$11</f>
        <v>251213592.2330097</v>
      </c>
      <c r="AJ11" s="5">
        <f>$AG$11*OECD_CPI!L11/OECD_CPI!$M$11</f>
        <v>251213592.2330097</v>
      </c>
      <c r="AK11" s="5">
        <f>$AG$11*OECD_CPI!M11/OECD_CPI!$M$11</f>
        <v>258750000</v>
      </c>
      <c r="AL11">
        <v>1035</v>
      </c>
      <c r="AM11">
        <f t="shared" si="1"/>
        <v>1035000000</v>
      </c>
    </row>
    <row r="12" spans="1:39">
      <c r="A12" s="2" t="s">
        <v>11</v>
      </c>
      <c r="B12" s="5">
        <v>14431709</v>
      </c>
      <c r="C12" s="5">
        <v>14431709</v>
      </c>
      <c r="D12" s="5">
        <v>16101333</v>
      </c>
      <c r="E12" s="142">
        <f>VLOOKUP(A12,[1]Feb!$B$3:$D$181,3,FALSE)</f>
        <v>469622.7910509152</v>
      </c>
      <c r="F12" s="5">
        <v>458314.36728211178</v>
      </c>
      <c r="G12" s="5">
        <v>412724.85529069265</v>
      </c>
      <c r="H12" s="46">
        <f t="shared" si="2"/>
        <v>57630000</v>
      </c>
      <c r="I12" s="35">
        <v>13.56</v>
      </c>
      <c r="J12" s="46">
        <f t="shared" si="3"/>
        <v>68640600</v>
      </c>
      <c r="K12" s="125">
        <v>12.39</v>
      </c>
      <c r="L12" s="127">
        <f t="shared" si="4"/>
        <v>17160150</v>
      </c>
      <c r="M12" s="127">
        <f t="shared" si="5"/>
        <v>17160150</v>
      </c>
      <c r="N12" s="127">
        <f t="shared" si="6"/>
        <v>19826300</v>
      </c>
      <c r="O12" s="46">
        <f t="shared" si="7"/>
        <v>89969800</v>
      </c>
      <c r="P12">
        <v>15.02</v>
      </c>
      <c r="Q12" s="46">
        <v>1003300000</v>
      </c>
      <c r="R12" s="5">
        <v>426652.78615973867</v>
      </c>
      <c r="S12" s="46">
        <v>410948.49501359067</v>
      </c>
      <c r="T12" s="5">
        <v>385589.47785405762</v>
      </c>
      <c r="U12" s="5">
        <v>231524.47087640327</v>
      </c>
      <c r="V12" s="5">
        <f>21345+23229</f>
        <v>44574</v>
      </c>
      <c r="W12" s="5">
        <v>45714</v>
      </c>
      <c r="X12" s="5">
        <v>329292</v>
      </c>
      <c r="Y12" s="5">
        <v>329292</v>
      </c>
      <c r="Z12" s="46">
        <v>618812</v>
      </c>
      <c r="AA12" s="46">
        <f>$Z$12/4</f>
        <v>154703</v>
      </c>
      <c r="AB12" s="46">
        <f t="shared" ref="AB12:AC12" si="13">$Z$12/4</f>
        <v>154703</v>
      </c>
      <c r="AC12" s="46">
        <f t="shared" si="13"/>
        <v>154703</v>
      </c>
      <c r="AG12" s="5">
        <f t="shared" si="0"/>
        <v>250750000</v>
      </c>
      <c r="AH12" s="5">
        <f>$AG$12*OECD_CPI!J12/OECD_CPI!$M$12</f>
        <v>243301980.1980198</v>
      </c>
      <c r="AI12" s="5">
        <f>$AG$12*OECD_CPI!K12/OECD_CPI!$M$12</f>
        <v>240819306.93069306</v>
      </c>
      <c r="AJ12" s="5">
        <f>$AG$12*OECD_CPI!L12/OECD_CPI!$M$12</f>
        <v>243301980.1980198</v>
      </c>
      <c r="AK12" s="5">
        <f>$AG$12*OECD_CPI!M12/OECD_CPI!$M$12</f>
        <v>250750000</v>
      </c>
      <c r="AL12">
        <v>1003</v>
      </c>
      <c r="AM12">
        <f t="shared" si="1"/>
        <v>1003000000</v>
      </c>
    </row>
    <row r="13" spans="1:39">
      <c r="A13" s="2" t="s">
        <v>12</v>
      </c>
      <c r="B13" s="5">
        <v>1289376</v>
      </c>
      <c r="C13" s="5">
        <v>1289376</v>
      </c>
      <c r="D13" s="5">
        <v>1187000</v>
      </c>
      <c r="E13" s="142">
        <f>VLOOKUP(A13,[1]Feb!$B$3:$D$181,3,FALSE)</f>
        <v>41957.616677003767</v>
      </c>
      <c r="F13" s="5">
        <v>40947.285579889001</v>
      </c>
      <c r="G13" s="5">
        <v>30426.264961952758</v>
      </c>
      <c r="H13" s="46">
        <f t="shared" si="2"/>
        <v>807500</v>
      </c>
      <c r="I13" s="35">
        <v>0.19</v>
      </c>
      <c r="J13" s="46">
        <f t="shared" si="3"/>
        <v>0</v>
      </c>
      <c r="K13" s="125"/>
      <c r="L13" s="127"/>
      <c r="M13" s="127"/>
      <c r="N13" s="127"/>
      <c r="O13" s="46">
        <f t="shared" si="7"/>
        <v>0</v>
      </c>
      <c r="Q13" s="46"/>
      <c r="R13" s="5">
        <v>38118.537679584551</v>
      </c>
      <c r="S13" s="46">
        <v>36715.465595668793</v>
      </c>
      <c r="T13" s="5">
        <v>28425.832535492427</v>
      </c>
      <c r="U13" s="5">
        <v>20685.143876088125</v>
      </c>
      <c r="Z13" s="46"/>
      <c r="AG13" s="5">
        <f t="shared" si="0"/>
        <v>0</v>
      </c>
      <c r="AH13" s="5">
        <f>$AG$13*OECD_CPI!J13/OECD_CPI!$M$13</f>
        <v>0</v>
      </c>
      <c r="AI13" s="5">
        <f>$AG$13*OECD_CPI!K13/OECD_CPI!$M$13</f>
        <v>0</v>
      </c>
      <c r="AJ13" s="5"/>
      <c r="AK13" s="5"/>
      <c r="AM13">
        <f t="shared" si="1"/>
        <v>0</v>
      </c>
    </row>
    <row r="14" spans="1:39">
      <c r="A14" s="2" t="s">
        <v>13</v>
      </c>
      <c r="B14" s="5">
        <v>537577</v>
      </c>
      <c r="C14" s="5">
        <v>537577</v>
      </c>
      <c r="D14" s="5">
        <v>405667</v>
      </c>
      <c r="E14" s="142">
        <f>VLOOKUP(A14,[1]Feb!$B$3:$D$181,3,FALSE)</f>
        <v>17493.300996995302</v>
      </c>
      <c r="F14" s="5">
        <v>17072.065774687264</v>
      </c>
      <c r="G14" s="5">
        <v>10400.485475317188</v>
      </c>
      <c r="H14" s="46">
        <f t="shared" si="2"/>
        <v>0</v>
      </c>
      <c r="I14" s="125"/>
      <c r="J14" s="46">
        <f t="shared" si="3"/>
        <v>0</v>
      </c>
      <c r="K14" s="125"/>
      <c r="L14" s="127"/>
      <c r="M14" s="127"/>
      <c r="N14" s="127"/>
      <c r="O14" s="46">
        <f t="shared" si="7"/>
        <v>0</v>
      </c>
      <c r="Q14" s="46">
        <v>4300000</v>
      </c>
      <c r="R14" s="5">
        <v>15892.681853870678</v>
      </c>
      <c r="S14" s="46">
        <v>15307.70195681489</v>
      </c>
      <c r="T14" s="5">
        <v>9716.6858560812761</v>
      </c>
      <c r="U14" s="5">
        <v>8624.2135909709104</v>
      </c>
      <c r="X14" s="5">
        <v>5809</v>
      </c>
      <c r="Y14" s="5">
        <v>2489</v>
      </c>
      <c r="Z14" s="46"/>
      <c r="AG14" s="5">
        <f t="shared" si="0"/>
        <v>1075000</v>
      </c>
      <c r="AH14" s="5">
        <f>$AG$14*OECD_CPI!J14/OECD_CPI!$M$14</f>
        <v>983898.30508474575</v>
      </c>
      <c r="AI14" s="5">
        <f>$AG$14*OECD_CPI!K14/OECD_CPI!$M$14</f>
        <v>1002118.6440677966</v>
      </c>
      <c r="AJ14" s="5">
        <f>$AG$14*OECD_CPI!L14/OECD_CPI!$M$14</f>
        <v>1038559.3220338983</v>
      </c>
      <c r="AK14" s="5">
        <f>$AG$14*OECD_CPI!M14/OECD_CPI!$M$14</f>
        <v>1075000</v>
      </c>
      <c r="AL14">
        <v>4.3</v>
      </c>
      <c r="AM14">
        <f t="shared" si="1"/>
        <v>4300000</v>
      </c>
    </row>
    <row r="15" spans="1:39">
      <c r="A15" s="2" t="s">
        <v>14</v>
      </c>
      <c r="B15" s="5">
        <v>54566</v>
      </c>
      <c r="C15" s="5">
        <v>54566</v>
      </c>
      <c r="D15" s="5">
        <v>58000</v>
      </c>
      <c r="E15" s="142">
        <f>VLOOKUP(A15,[1]Feb!$B$3:$D$181,3,FALSE)</f>
        <v>1775.6358154844859</v>
      </c>
      <c r="F15" s="5">
        <v>1732.8788568291584</v>
      </c>
      <c r="G15" s="5">
        <v>1485.7836393310267</v>
      </c>
      <c r="H15" s="46">
        <f t="shared" si="2"/>
        <v>0</v>
      </c>
      <c r="I15" s="125"/>
      <c r="J15" s="46">
        <f t="shared" si="3"/>
        <v>0</v>
      </c>
      <c r="K15" s="125"/>
      <c r="L15" s="127"/>
      <c r="M15" s="127"/>
      <c r="N15" s="127"/>
      <c r="O15" s="46">
        <f t="shared" si="7"/>
        <v>0</v>
      </c>
      <c r="Q15" s="46">
        <v>700000</v>
      </c>
      <c r="R15" s="5">
        <v>1613.1669550921363</v>
      </c>
      <c r="S15" s="46">
        <v>1553.7892963684283</v>
      </c>
      <c r="T15" s="5">
        <v>1388.0979794401824</v>
      </c>
      <c r="U15" s="5"/>
      <c r="Z15" s="46"/>
      <c r="AG15" s="5">
        <f t="shared" si="0"/>
        <v>175000</v>
      </c>
      <c r="AH15" s="5">
        <f>$AG$15*OECD_CPI!J15/OECD_CPI!$M$15</f>
        <v>147241.37931034484</v>
      </c>
      <c r="AI15" s="5">
        <f>$AG$15*OECD_CPI!K15/OECD_CPI!$M$15</f>
        <v>161724.13793103449</v>
      </c>
      <c r="AJ15" s="5">
        <f>$AG$15*OECD_CPI!L15/OECD_CPI!$M$15</f>
        <v>178620.68965517241</v>
      </c>
      <c r="AK15" s="5">
        <f>$AG$15*OECD_CPI!M15/OECD_CPI!$M$15</f>
        <v>175000</v>
      </c>
      <c r="AL15">
        <v>0.7</v>
      </c>
      <c r="AM15">
        <f t="shared" si="1"/>
        <v>700000</v>
      </c>
    </row>
    <row r="16" spans="1:39">
      <c r="A16" s="2" t="s">
        <v>15</v>
      </c>
      <c r="B16" s="5">
        <v>844763</v>
      </c>
      <c r="C16" s="5">
        <v>844763</v>
      </c>
      <c r="D16" s="5">
        <v>844333</v>
      </c>
      <c r="E16" s="142">
        <f>VLOOKUP(A16,[1]Feb!$B$3:$D$181,3,FALSE)</f>
        <v>27489.472995278327</v>
      </c>
      <c r="F16" s="5">
        <v>26827.531931651411</v>
      </c>
      <c r="G16" s="5">
        <v>21640.761703299737</v>
      </c>
      <c r="H16" s="46">
        <f t="shared" si="2"/>
        <v>1020000</v>
      </c>
      <c r="I16" s="35">
        <v>0.24</v>
      </c>
      <c r="J16" s="46">
        <f t="shared" si="3"/>
        <v>1218800</v>
      </c>
      <c r="K16" s="125">
        <v>0.22</v>
      </c>
      <c r="L16" s="127">
        <f t="shared" si="4"/>
        <v>304700</v>
      </c>
      <c r="M16" s="127">
        <f t="shared" si="5"/>
        <v>304700</v>
      </c>
      <c r="N16" s="127">
        <f t="shared" si="6"/>
        <v>309587.5</v>
      </c>
      <c r="O16" s="46">
        <f t="shared" si="7"/>
        <v>1257900</v>
      </c>
      <c r="P16">
        <v>0.21</v>
      </c>
      <c r="Q16" s="46">
        <v>5400000</v>
      </c>
      <c r="R16" s="5">
        <v>24974.214341796771</v>
      </c>
      <c r="S16" s="46">
        <v>24054.960217851964</v>
      </c>
      <c r="T16" s="5">
        <v>20217.948830976569</v>
      </c>
      <c r="U16" s="5">
        <v>13552.335642954286</v>
      </c>
      <c r="Z16" s="46"/>
      <c r="AG16" s="5">
        <f t="shared" si="0"/>
        <v>675000</v>
      </c>
      <c r="AH16" s="5">
        <f>$AG$16*OECD_CPI!J16/OECD_CPI!$M$16</f>
        <v>655714.28571428568</v>
      </c>
      <c r="AI16" s="5">
        <f>$AG$16*OECD_CPI!K16/OECD_CPI!$M$16</f>
        <v>655714.28571428568</v>
      </c>
      <c r="AJ16" s="5">
        <f>$AG$16*OECD_CPI!L16/OECD_CPI!$M$16</f>
        <v>662142.85714285716</v>
      </c>
      <c r="AK16" s="5">
        <f>$AG$16*OECD_CPI!M16/OECD_CPI!$M$16</f>
        <v>675000</v>
      </c>
      <c r="AL16">
        <v>2.7</v>
      </c>
      <c r="AM16">
        <f t="shared" si="1"/>
        <v>2700000</v>
      </c>
    </row>
    <row r="17" spans="1:39">
      <c r="A17" s="2" t="s">
        <v>16</v>
      </c>
      <c r="B17" s="5">
        <v>8989251</v>
      </c>
      <c r="C17" s="5">
        <v>8989251</v>
      </c>
      <c r="D17" s="5">
        <v>9445500</v>
      </c>
      <c r="E17" s="142"/>
      <c r="F17" s="5"/>
      <c r="G17" s="5"/>
      <c r="H17" s="46">
        <f t="shared" si="2"/>
        <v>14195000</v>
      </c>
      <c r="I17" s="35">
        <v>3.34</v>
      </c>
      <c r="J17" s="46">
        <f t="shared" si="3"/>
        <v>18060400</v>
      </c>
      <c r="K17" s="125">
        <v>3.26</v>
      </c>
      <c r="L17" s="127">
        <f t="shared" si="4"/>
        <v>4515100</v>
      </c>
      <c r="M17" s="127">
        <f t="shared" si="5"/>
        <v>4515100</v>
      </c>
      <c r="N17" s="127">
        <f t="shared" si="6"/>
        <v>4720937.5</v>
      </c>
      <c r="O17" s="46">
        <f t="shared" si="7"/>
        <v>19707100</v>
      </c>
      <c r="P17" s="125">
        <v>3.29</v>
      </c>
      <c r="Q17" s="46">
        <v>267500000</v>
      </c>
      <c r="R17" s="5">
        <v>265754.31912036386</v>
      </c>
      <c r="S17" s="42">
        <v>255972.39963876933</v>
      </c>
      <c r="T17" s="5">
        <v>226199.6185626871</v>
      </c>
      <c r="U17" s="5">
        <v>144212.41373172411</v>
      </c>
      <c r="Z17" s="46"/>
      <c r="AG17" s="5">
        <f t="shared" si="0"/>
        <v>92000000</v>
      </c>
      <c r="AH17" s="5">
        <f>$AG$17*OECD_CPI!J17/OECD_CPI!$M$17</f>
        <v>92000000</v>
      </c>
      <c r="AI17" s="5">
        <f>$AG$17*OECD_CPI!K17/OECD_CPI!$M$17</f>
        <v>89032258.064516127</v>
      </c>
      <c r="AJ17" s="5">
        <f>$AG$17*OECD_CPI!L17/OECD_CPI!$M$17</f>
        <v>89032258.064516127</v>
      </c>
      <c r="AK17" s="5">
        <f>$AG$17*OECD_CPI!M17/OECD_CPI!$M$17</f>
        <v>92000000</v>
      </c>
      <c r="AL17">
        <v>368</v>
      </c>
      <c r="AM17">
        <f t="shared" si="1"/>
        <v>368000000</v>
      </c>
    </row>
    <row r="18" spans="1:39">
      <c r="A18" s="2" t="s">
        <v>17</v>
      </c>
      <c r="B18" s="5">
        <v>21893111</v>
      </c>
      <c r="C18" s="5">
        <v>21893111</v>
      </c>
      <c r="D18" s="5">
        <v>24395167</v>
      </c>
      <c r="E18" s="142">
        <f>VLOOKUP(A18,[1]Feb!$B$3:$D$181,3,FALSE)</f>
        <v>712424.54774605297</v>
      </c>
      <c r="F18" s="5">
        <v>695269.50577889883</v>
      </c>
      <c r="G18" s="5">
        <v>625321.11429236259</v>
      </c>
      <c r="H18" s="46">
        <f t="shared" si="2"/>
        <v>60775000</v>
      </c>
      <c r="I18" s="35">
        <v>14.3</v>
      </c>
      <c r="J18" s="46">
        <f t="shared" si="3"/>
        <v>90523600</v>
      </c>
      <c r="K18" s="125">
        <v>16.34</v>
      </c>
      <c r="L18" s="127">
        <f t="shared" si="4"/>
        <v>22630900</v>
      </c>
      <c r="M18" s="127">
        <f t="shared" si="5"/>
        <v>22630900</v>
      </c>
      <c r="N18" s="127">
        <f t="shared" si="6"/>
        <v>25586625</v>
      </c>
      <c r="O18" s="46">
        <f t="shared" si="7"/>
        <v>114169400</v>
      </c>
      <c r="P18">
        <v>19.059999999999999</v>
      </c>
      <c r="Q18" s="46">
        <v>1500000000</v>
      </c>
      <c r="R18" s="5">
        <v>647238.43053752277</v>
      </c>
      <c r="S18" s="46">
        <v>623414.79435404402</v>
      </c>
      <c r="T18" s="5">
        <v>584208.19308612891</v>
      </c>
      <c r="U18" s="5">
        <v>351225.96177063102</v>
      </c>
      <c r="X18" s="5">
        <v>498911</v>
      </c>
      <c r="Y18" s="5">
        <v>498911</v>
      </c>
      <c r="Z18" s="46"/>
      <c r="AG18" s="5">
        <f t="shared" si="0"/>
        <v>375000000</v>
      </c>
      <c r="AH18" s="5">
        <f>$AG$18*OECD_CPI!J18/OECD_CPI!$M$18</f>
        <v>353155339.80582523</v>
      </c>
      <c r="AI18" s="5">
        <f>$AG$18*OECD_CPI!K18/OECD_CPI!$M$18</f>
        <v>393203883.49514562</v>
      </c>
      <c r="AJ18" s="5">
        <f>$AG$18*OECD_CPI!L18/OECD_CPI!$M$18</f>
        <v>382281553.39805824</v>
      </c>
      <c r="AK18" s="5">
        <f>$AG$18*OECD_CPI!M18/OECD_CPI!$M$18</f>
        <v>375000000</v>
      </c>
      <c r="AL18">
        <v>1500</v>
      </c>
      <c r="AM18">
        <f t="shared" si="1"/>
        <v>1500000000</v>
      </c>
    </row>
    <row r="19" spans="1:39">
      <c r="A19" s="2" t="s">
        <v>18</v>
      </c>
      <c r="B19" s="5"/>
      <c r="C19" s="5"/>
      <c r="D19" s="5"/>
      <c r="E19" s="142">
        <v>131133.99318800235</v>
      </c>
      <c r="F19" s="5">
        <v>127976.31261175335</v>
      </c>
      <c r="G19" s="5">
        <v>131717.94959112885</v>
      </c>
      <c r="H19" s="46">
        <f t="shared" si="2"/>
        <v>977500</v>
      </c>
      <c r="I19" s="35">
        <v>0.23</v>
      </c>
      <c r="J19" s="46">
        <f t="shared" si="3"/>
        <v>1218800</v>
      </c>
      <c r="K19" s="125">
        <v>0.22</v>
      </c>
      <c r="L19" s="127">
        <f t="shared" si="4"/>
        <v>304700</v>
      </c>
      <c r="M19" s="127">
        <f t="shared" si="5"/>
        <v>304700</v>
      </c>
      <c r="N19" s="127">
        <f t="shared" si="6"/>
        <v>332050</v>
      </c>
      <c r="O19" s="46">
        <f t="shared" si="7"/>
        <v>1437600</v>
      </c>
      <c r="P19">
        <v>0.24</v>
      </c>
      <c r="Q19" s="46">
        <v>100000000</v>
      </c>
      <c r="R19" s="5">
        <v>119135</v>
      </c>
      <c r="S19" s="46">
        <v>114750</v>
      </c>
      <c r="T19" s="5">
        <v>123058</v>
      </c>
      <c r="U19" s="5">
        <v>254</v>
      </c>
      <c r="Z19" s="46"/>
      <c r="AG19" s="5">
        <f t="shared" si="0"/>
        <v>25000000</v>
      </c>
      <c r="AH19" s="5">
        <f>$AG$19*OECD_CPI!J19/OECD_CPI!$M$19</f>
        <v>24431818.181818184</v>
      </c>
      <c r="AI19" s="5">
        <f>$AG$19*OECD_CPI!K19/OECD_CPI!$M$19</f>
        <v>24147727.272727273</v>
      </c>
      <c r="AJ19" s="5">
        <f>$AG$19*OECD_CPI!L19/OECD_CPI!$M$19</f>
        <v>25000000</v>
      </c>
      <c r="AK19" s="5">
        <f>$AG$19*OECD_CPI!M19/OECD_CPI!$M$19</f>
        <v>25000000</v>
      </c>
      <c r="AL19">
        <v>100</v>
      </c>
      <c r="AM19">
        <f t="shared" si="1"/>
        <v>100000000</v>
      </c>
    </row>
    <row r="20" spans="1:39">
      <c r="A20" s="2" t="s">
        <v>19</v>
      </c>
      <c r="B20" s="5">
        <v>163698</v>
      </c>
      <c r="C20" s="5">
        <v>163698</v>
      </c>
      <c r="D20" s="5">
        <v>161333</v>
      </c>
      <c r="E20" s="142">
        <f>VLOOKUP(A20,[1]Feb!$B$3:$D$181,3,FALSE)</f>
        <v>5326.9074464534551</v>
      </c>
      <c r="F20" s="5">
        <v>5198.6365704874734</v>
      </c>
      <c r="G20" s="5">
        <v>4134.3544746602483</v>
      </c>
      <c r="H20" s="46">
        <f t="shared" si="2"/>
        <v>722500</v>
      </c>
      <c r="I20" s="35">
        <v>0.17</v>
      </c>
      <c r="J20" s="46">
        <f t="shared" si="3"/>
        <v>886400</v>
      </c>
      <c r="K20" s="125">
        <v>0.16</v>
      </c>
      <c r="L20" s="127">
        <f t="shared" si="4"/>
        <v>221600</v>
      </c>
      <c r="M20" s="127">
        <f t="shared" si="5"/>
        <v>221600</v>
      </c>
      <c r="N20" s="127">
        <f t="shared" si="6"/>
        <v>238087.5</v>
      </c>
      <c r="O20" s="46">
        <f t="shared" si="7"/>
        <v>1018300</v>
      </c>
      <c r="P20">
        <v>0.17</v>
      </c>
      <c r="Q20" s="46">
        <v>33400000</v>
      </c>
      <c r="R20" s="5">
        <v>4839.5008652764091</v>
      </c>
      <c r="S20" s="46">
        <v>4661.3678891052859</v>
      </c>
      <c r="T20" s="5">
        <v>3862.5335080074638</v>
      </c>
      <c r="U20" s="5">
        <v>2626.1703040174575</v>
      </c>
      <c r="X20" s="5">
        <v>3299</v>
      </c>
      <c r="Y20" s="5">
        <v>0</v>
      </c>
      <c r="Z20" s="46"/>
      <c r="AG20" s="5">
        <f t="shared" si="0"/>
        <v>8350000</v>
      </c>
      <c r="AH20" s="5">
        <f>$AG$20*OECD_CPI!J20/OECD_CPI!$M$20</f>
        <v>7990086.2068965519</v>
      </c>
      <c r="AI20" s="5">
        <f>$AG$20*OECD_CPI!K20/OECD_CPI!$M$20</f>
        <v>7918103.4482758623</v>
      </c>
      <c r="AJ20" s="5">
        <f>$AG$20*OECD_CPI!L20/OECD_CPI!$M$20</f>
        <v>8062068.9655172415</v>
      </c>
      <c r="AK20" s="5">
        <f>$AG$20*OECD_CPI!M20/OECD_CPI!$M$20</f>
        <v>8350000</v>
      </c>
      <c r="AL20">
        <v>33.4</v>
      </c>
      <c r="AM20">
        <f t="shared" si="1"/>
        <v>33400000</v>
      </c>
    </row>
    <row r="21" spans="1:39">
      <c r="A21" s="2" t="s">
        <v>20</v>
      </c>
      <c r="B21" s="5">
        <v>3342676</v>
      </c>
      <c r="C21" s="5">
        <v>3342676</v>
      </c>
      <c r="D21" s="5">
        <v>3734833</v>
      </c>
      <c r="E21" s="142">
        <v>108774.1347707903</v>
      </c>
      <c r="F21" s="5">
        <v>106154.87515538618</v>
      </c>
      <c r="G21" s="5">
        <v>95736.145803851367</v>
      </c>
      <c r="H21" s="46">
        <f t="shared" si="2"/>
        <v>13770000</v>
      </c>
      <c r="I21" s="35">
        <v>3.24</v>
      </c>
      <c r="J21" s="46">
        <f t="shared" si="3"/>
        <v>16232200</v>
      </c>
      <c r="K21" s="125">
        <v>2.93</v>
      </c>
      <c r="L21" s="127">
        <f t="shared" si="4"/>
        <v>4058050</v>
      </c>
      <c r="M21" s="127">
        <f t="shared" si="5"/>
        <v>4058050</v>
      </c>
      <c r="N21" s="127">
        <f t="shared" si="6"/>
        <v>4267787.5</v>
      </c>
      <c r="O21" s="46">
        <f t="shared" si="7"/>
        <v>17910100.000000004</v>
      </c>
      <c r="P21">
        <v>2.99</v>
      </c>
      <c r="Q21" s="46">
        <v>133800000.00000001</v>
      </c>
      <c r="R21" s="5">
        <v>98821</v>
      </c>
      <c r="S21" s="46">
        <v>95184</v>
      </c>
      <c r="T21" s="5">
        <v>89.441999999999993</v>
      </c>
      <c r="U21" s="5">
        <v>53626</v>
      </c>
      <c r="V21" s="5">
        <v>41116</v>
      </c>
      <c r="W21" s="5">
        <v>39773</v>
      </c>
      <c r="X21" s="5">
        <v>76383</v>
      </c>
      <c r="Y21" s="5">
        <v>76383</v>
      </c>
      <c r="Z21" s="46">
        <v>248006</v>
      </c>
      <c r="AA21" s="46">
        <f>$Z$21/4</f>
        <v>62001.5</v>
      </c>
      <c r="AB21" s="46">
        <f t="shared" ref="AB21:AC21" si="14">$Z$21/4</f>
        <v>62001.5</v>
      </c>
      <c r="AC21" s="46">
        <f t="shared" si="14"/>
        <v>62001.5</v>
      </c>
      <c r="AG21" s="5">
        <f t="shared" si="0"/>
        <v>33500000</v>
      </c>
      <c r="AH21" s="5">
        <f>$AG$21*OECD_CPI!J21/OECD_CPI!$M$21</f>
        <v>32235849.056603774</v>
      </c>
      <c r="AI21" s="5">
        <f>$AG$21*OECD_CPI!K21/OECD_CPI!$M$21</f>
        <v>32235849.056603774</v>
      </c>
      <c r="AJ21" s="5">
        <f>$AG$21*OECD_CPI!L21/OECD_CPI!$M$21</f>
        <v>32235849.056603774</v>
      </c>
      <c r="AK21" s="5">
        <f>$AG$21*OECD_CPI!M21/OECD_CPI!$M$21</f>
        <v>33500000</v>
      </c>
      <c r="AL21">
        <v>134</v>
      </c>
      <c r="AM21">
        <f t="shared" si="1"/>
        <v>134000000</v>
      </c>
    </row>
    <row r="22" spans="1:39">
      <c r="A22" s="2" t="s">
        <v>21</v>
      </c>
      <c r="B22" s="5">
        <v>511304</v>
      </c>
      <c r="C22" s="5">
        <v>511304</v>
      </c>
      <c r="D22" s="5">
        <v>675333</v>
      </c>
      <c r="E22" s="142">
        <f>VLOOKUP(A22,[1]Feb!$B$3:$D$181,3,FALSE)</f>
        <v>16638.365233984252</v>
      </c>
      <c r="F22" s="5">
        <v>16237.716695473222</v>
      </c>
      <c r="G22" s="5">
        <v>17312.609362639792</v>
      </c>
      <c r="H22" s="46">
        <f t="shared" si="2"/>
        <v>722500</v>
      </c>
      <c r="I22" s="35">
        <v>0.17</v>
      </c>
      <c r="J22" s="46">
        <f t="shared" si="3"/>
        <v>886400</v>
      </c>
      <c r="K22" s="125">
        <v>0.16</v>
      </c>
      <c r="L22" s="127">
        <f t="shared" si="4"/>
        <v>221600</v>
      </c>
      <c r="M22" s="127">
        <f t="shared" si="5"/>
        <v>221600</v>
      </c>
      <c r="N22" s="127">
        <f t="shared" si="6"/>
        <v>305475</v>
      </c>
      <c r="O22" s="46">
        <f t="shared" si="7"/>
        <v>1557400</v>
      </c>
      <c r="P22">
        <v>0.26</v>
      </c>
      <c r="Q22" s="46">
        <v>2600000</v>
      </c>
      <c r="R22" s="5">
        <v>15115.971838455944</v>
      </c>
      <c r="S22" s="46">
        <v>14559.581184489347</v>
      </c>
      <c r="T22" s="5">
        <v>16174.359064781254</v>
      </c>
      <c r="U22" s="5">
        <v>8202.7294681039093</v>
      </c>
      <c r="Z22" s="46"/>
      <c r="AG22" s="5">
        <f t="shared" si="0"/>
        <v>640000</v>
      </c>
      <c r="AH22" s="5">
        <f>$AG$22*OECD_CPI!J22/OECD_CPI!$M$22</f>
        <v>645565.21739130432</v>
      </c>
      <c r="AI22" s="5">
        <f>$AG$22*OECD_CPI!K22/OECD_CPI!$M$22</f>
        <v>651130.43478260865</v>
      </c>
      <c r="AJ22" s="5">
        <f>$AG$22*OECD_CPI!L22/OECD_CPI!$M$22</f>
        <v>667826.08695652173</v>
      </c>
      <c r="AK22" s="5">
        <f>$AG$22*OECD_CPI!M22/OECD_CPI!$M$22</f>
        <v>640000</v>
      </c>
      <c r="AL22">
        <v>2.56</v>
      </c>
      <c r="AM22">
        <f t="shared" si="1"/>
        <v>2560000</v>
      </c>
    </row>
    <row r="23" spans="1:39">
      <c r="A23" s="2" t="s">
        <v>22</v>
      </c>
      <c r="B23" s="5">
        <v>1719841</v>
      </c>
      <c r="C23" s="5">
        <v>1719841</v>
      </c>
      <c r="D23" s="5">
        <v>2139667</v>
      </c>
      <c r="E23" s="142">
        <f>VLOOKUP(A23,[1]Feb!$B$3:$D$181,3,FALSE)</f>
        <v>55965.41033249248</v>
      </c>
      <c r="F23" s="5">
        <v>54617.774339319018</v>
      </c>
      <c r="G23" s="5">
        <v>54844.796077914856</v>
      </c>
      <c r="H23" s="46">
        <f t="shared" si="2"/>
        <v>7097500</v>
      </c>
      <c r="I23" s="35">
        <v>1.67</v>
      </c>
      <c r="J23" s="46">
        <f t="shared" si="3"/>
        <v>10913800</v>
      </c>
      <c r="K23" s="125">
        <v>1.97</v>
      </c>
      <c r="L23" s="127">
        <f t="shared" si="4"/>
        <v>2728450</v>
      </c>
      <c r="M23" s="127">
        <f t="shared" si="5"/>
        <v>2728450</v>
      </c>
      <c r="N23" s="127">
        <f t="shared" si="6"/>
        <v>2816800</v>
      </c>
      <c r="O23" s="46">
        <f t="shared" si="7"/>
        <v>11620600</v>
      </c>
      <c r="P23">
        <v>1.94</v>
      </c>
      <c r="Q23" s="46">
        <v>270800000</v>
      </c>
      <c r="R23" s="5">
        <v>50844.632547533634</v>
      </c>
      <c r="S23" s="46">
        <v>48973.136711464169</v>
      </c>
      <c r="T23" s="5">
        <v>51238.921067161515</v>
      </c>
      <c r="U23" s="5">
        <v>27590.999119985881</v>
      </c>
      <c r="X23" s="5">
        <v>43758</v>
      </c>
      <c r="Y23" s="5">
        <v>43758</v>
      </c>
      <c r="Z23" s="46">
        <v>863098</v>
      </c>
      <c r="AA23" s="46">
        <f>$Z$23/4</f>
        <v>215774.5</v>
      </c>
      <c r="AB23" s="46">
        <f t="shared" ref="AB23:AC23" si="15">$Z$23/4</f>
        <v>215774.5</v>
      </c>
      <c r="AC23" s="46">
        <f t="shared" si="15"/>
        <v>215774.5</v>
      </c>
      <c r="AG23" s="5">
        <f t="shared" si="0"/>
        <v>67750000</v>
      </c>
      <c r="AH23" s="5">
        <f>$AG$23*OECD_CPI!J23/OECD_CPI!$M$23</f>
        <v>64501712.328767121</v>
      </c>
      <c r="AI23" s="5">
        <f>$AG$23*OECD_CPI!K23/OECD_CPI!$M$23</f>
        <v>64501712.328767121</v>
      </c>
      <c r="AJ23" s="5">
        <f>$AG$23*OECD_CPI!L23/OECD_CPI!$M$23</f>
        <v>64965753.424657531</v>
      </c>
      <c r="AK23" s="5">
        <f>$AG$23*OECD_CPI!M23/OECD_CPI!$M$23</f>
        <v>67750000</v>
      </c>
      <c r="AL23">
        <v>271</v>
      </c>
      <c r="AM23">
        <f t="shared" si="1"/>
        <v>271000000</v>
      </c>
    </row>
    <row r="24" spans="1:39">
      <c r="A24" s="2" t="s">
        <v>23</v>
      </c>
      <c r="B24" s="5">
        <v>1861309</v>
      </c>
      <c r="C24" s="5">
        <v>1861309</v>
      </c>
      <c r="D24" s="5">
        <v>2119500</v>
      </c>
      <c r="E24" s="142">
        <f>VLOOKUP(A24,[1]Feb!$B$3:$D$181,3,FALSE)</f>
        <v>60568.910594859677</v>
      </c>
      <c r="F24" s="5">
        <v>59110.423227394618</v>
      </c>
      <c r="G24" s="5">
        <v>54328.001768582326</v>
      </c>
      <c r="H24" s="46">
        <f t="shared" si="2"/>
        <v>0</v>
      </c>
      <c r="I24" s="125"/>
      <c r="J24" s="46">
        <f t="shared" si="3"/>
        <v>0</v>
      </c>
      <c r="K24" s="125"/>
      <c r="L24" s="127"/>
      <c r="M24" s="127"/>
      <c r="N24" s="127"/>
      <c r="O24" s="46">
        <f t="shared" si="7"/>
        <v>0</v>
      </c>
      <c r="Q24" s="46">
        <v>100000</v>
      </c>
      <c r="R24" s="5">
        <v>55026.917245920646</v>
      </c>
      <c r="S24" s="46">
        <v>53001.479331678616</v>
      </c>
      <c r="T24" s="5">
        <v>50756.104378660573</v>
      </c>
      <c r="U24" s="5">
        <v>29860.529012346648</v>
      </c>
      <c r="Z24" s="46"/>
      <c r="AG24" s="5">
        <f t="shared" si="0"/>
        <v>27500</v>
      </c>
      <c r="AH24" s="5">
        <f>$AG$24*OECD_CPI!J24/OECD_CPI!$M$24</f>
        <v>26990.740740740741</v>
      </c>
      <c r="AI24" s="5">
        <f>$AG$24*OECD_CPI!K24/OECD_CPI!$M$24</f>
        <v>25972.222222222223</v>
      </c>
      <c r="AJ24" s="5">
        <f>$AG$24*OECD_CPI!L24/OECD_CPI!$M$24</f>
        <v>26990.740740740741</v>
      </c>
      <c r="AK24" s="5">
        <f>$AG$24*OECD_CPI!M24/OECD_CPI!$M$24</f>
        <v>27500</v>
      </c>
      <c r="AL24">
        <v>0.11</v>
      </c>
      <c r="AM24">
        <f t="shared" si="1"/>
        <v>110000</v>
      </c>
    </row>
    <row r="25" spans="1:39">
      <c r="A25" s="2" t="s">
        <v>24</v>
      </c>
      <c r="B25" s="5">
        <v>957937</v>
      </c>
      <c r="C25" s="5">
        <v>957937</v>
      </c>
      <c r="D25" s="5">
        <v>987833</v>
      </c>
      <c r="E25" s="142">
        <f>VLOOKUP(A25,[1]Feb!$B$3:$D$181,3,FALSE)</f>
        <v>31172.273205172074</v>
      </c>
      <c r="F25" s="5">
        <v>30421.651042111884</v>
      </c>
      <c r="G25" s="5">
        <v>25322.921157294026</v>
      </c>
      <c r="H25" s="46">
        <f t="shared" si="2"/>
        <v>722500</v>
      </c>
      <c r="I25" s="35">
        <v>0.17</v>
      </c>
      <c r="J25" s="46">
        <f t="shared" si="3"/>
        <v>0</v>
      </c>
      <c r="K25" s="125"/>
      <c r="L25" s="127"/>
      <c r="M25" s="127"/>
      <c r="N25" s="127"/>
      <c r="O25" s="46">
        <f t="shared" si="7"/>
        <v>0</v>
      </c>
      <c r="Q25" s="46">
        <v>2700000</v>
      </c>
      <c r="R25" s="5">
        <v>28320.042100506391</v>
      </c>
      <c r="S25" s="46">
        <v>27277.634314023522</v>
      </c>
      <c r="T25" s="5">
        <v>23658.017736545713</v>
      </c>
      <c r="U25" s="5">
        <v>15367.959556842898</v>
      </c>
      <c r="Z25" s="46"/>
      <c r="AG25" s="5">
        <f t="shared" si="0"/>
        <v>670000</v>
      </c>
      <c r="AH25" s="5">
        <f>$AG$25*OECD_CPI!J25/OECD_CPI!$M$25</f>
        <v>635194.80519480514</v>
      </c>
      <c r="AI25" s="5">
        <f>$AG$25*OECD_CPI!K25/OECD_CPI!$M$25</f>
        <v>635194.80519480514</v>
      </c>
      <c r="AJ25" s="5">
        <f>$AG$25*OECD_CPI!L25/OECD_CPI!$M$25</f>
        <v>652597.40259740257</v>
      </c>
      <c r="AK25" s="5">
        <f>$AG$25*OECD_CPI!M25/OECD_CPI!$M$25</f>
        <v>670000</v>
      </c>
      <c r="AL25">
        <v>2.68</v>
      </c>
      <c r="AM25">
        <f t="shared" si="1"/>
        <v>2680000</v>
      </c>
    </row>
    <row r="26" spans="1:39">
      <c r="A26" s="2" t="s">
        <v>25</v>
      </c>
      <c r="B26" s="5">
        <v>345585</v>
      </c>
      <c r="C26" s="5">
        <v>345585</v>
      </c>
      <c r="D26" s="5">
        <v>403167</v>
      </c>
      <c r="E26" s="142">
        <v>11245.693498068407</v>
      </c>
      <c r="F26" s="5">
        <v>10974.899426584667</v>
      </c>
      <c r="G26" s="5">
        <v>10335.886186650621</v>
      </c>
      <c r="H26" s="46">
        <f t="shared" si="2"/>
        <v>0</v>
      </c>
      <c r="I26" s="125"/>
      <c r="J26" s="46">
        <f t="shared" si="3"/>
        <v>0</v>
      </c>
      <c r="K26" s="125"/>
      <c r="L26" s="127"/>
      <c r="M26" s="127"/>
      <c r="N26" s="127"/>
      <c r="O26" s="46">
        <f t="shared" si="7"/>
        <v>0</v>
      </c>
      <c r="Q26" s="46"/>
      <c r="R26" s="5">
        <v>5975</v>
      </c>
      <c r="S26" s="46">
        <v>9841</v>
      </c>
      <c r="T26" s="5">
        <v>9656</v>
      </c>
      <c r="U26" s="5">
        <v>5544</v>
      </c>
      <c r="X26">
        <v>8246</v>
      </c>
      <c r="Y26">
        <v>8246</v>
      </c>
      <c r="Z26" s="46"/>
      <c r="AG26" s="5">
        <f t="shared" si="0"/>
        <v>0</v>
      </c>
      <c r="AH26" s="5"/>
      <c r="AI26" s="5"/>
      <c r="AJ26" s="5"/>
      <c r="AK26" s="5"/>
      <c r="AM26">
        <f t="shared" si="1"/>
        <v>0</v>
      </c>
    </row>
    <row r="27" spans="1:39">
      <c r="A27" s="2" t="s">
        <v>26</v>
      </c>
      <c r="B27" s="5">
        <v>202096</v>
      </c>
      <c r="C27" s="5">
        <v>202096</v>
      </c>
      <c r="D27" s="5">
        <v>211667</v>
      </c>
      <c r="E27" s="142">
        <f>VLOOKUP(A27,[1]Feb!$B$3:$D$181,3,FALSE)</f>
        <v>6576.428946238836</v>
      </c>
      <c r="F27" s="5">
        <v>6418.0698401079944</v>
      </c>
      <c r="G27" s="5">
        <v>5426.3402479915758</v>
      </c>
      <c r="H27" s="46">
        <f t="shared" si="2"/>
        <v>807500</v>
      </c>
      <c r="I27" s="35">
        <v>0.19</v>
      </c>
      <c r="J27" s="46">
        <f t="shared" si="3"/>
        <v>886400</v>
      </c>
      <c r="K27" s="125">
        <v>0.16</v>
      </c>
      <c r="L27" s="127">
        <f t="shared" si="4"/>
        <v>221600</v>
      </c>
      <c r="M27" s="127">
        <f t="shared" si="5"/>
        <v>221600</v>
      </c>
      <c r="N27" s="127">
        <f t="shared" si="6"/>
        <v>238087.5</v>
      </c>
      <c r="O27" s="46">
        <f t="shared" si="7"/>
        <v>1018300</v>
      </c>
      <c r="P27">
        <v>0.17</v>
      </c>
      <c r="Q27" s="46"/>
      <c r="R27" s="5">
        <v>5974.692426267171</v>
      </c>
      <c r="S27" s="46">
        <v>5754.7751717349201</v>
      </c>
      <c r="T27" s="5">
        <v>5069.5752292597963</v>
      </c>
      <c r="U27" s="5">
        <v>3242.1855605153792</v>
      </c>
      <c r="X27">
        <v>4329</v>
      </c>
      <c r="Y27">
        <v>4329</v>
      </c>
      <c r="Z27" s="46"/>
      <c r="AG27" s="5">
        <f t="shared" si="0"/>
        <v>0</v>
      </c>
      <c r="AH27" s="35"/>
      <c r="AI27" s="35"/>
      <c r="AJ27" s="5"/>
      <c r="AK27" s="5"/>
      <c r="AM27">
        <f t="shared" si="1"/>
        <v>0</v>
      </c>
    </row>
    <row r="28" spans="1:39">
      <c r="A28" s="2" t="s">
        <v>27</v>
      </c>
      <c r="B28" s="5">
        <v>6008328</v>
      </c>
      <c r="C28" s="5">
        <v>6008328</v>
      </c>
      <c r="D28" s="5">
        <v>6156833</v>
      </c>
      <c r="E28" s="142">
        <f>VLOOKUP(A28,[1]Feb!$B$3:$D$181,3,FALSE)</f>
        <v>195517.23257168056</v>
      </c>
      <c r="F28" s="5">
        <v>190809.21634641066</v>
      </c>
      <c r="G28" s="5">
        <v>157816.06221242168</v>
      </c>
      <c r="H28" s="46">
        <f t="shared" si="2"/>
        <v>5100000</v>
      </c>
      <c r="I28" s="35">
        <v>1.2</v>
      </c>
      <c r="J28" s="46">
        <f t="shared" si="3"/>
        <v>6038600</v>
      </c>
      <c r="K28" s="125">
        <v>1.0900000000000001</v>
      </c>
      <c r="L28" s="127">
        <f t="shared" si="4"/>
        <v>1509650</v>
      </c>
      <c r="M28" s="127">
        <f t="shared" si="5"/>
        <v>1509650</v>
      </c>
      <c r="N28" s="127">
        <f t="shared" si="6"/>
        <v>754825</v>
      </c>
      <c r="O28" s="46">
        <f t="shared" si="7"/>
        <v>0</v>
      </c>
      <c r="Q28" s="46">
        <v>160500000</v>
      </c>
      <c r="R28" s="5">
        <v>177627.60583292303</v>
      </c>
      <c r="S28" s="46">
        <v>171089.46585567921</v>
      </c>
      <c r="T28" s="5">
        <v>147440.14625097244</v>
      </c>
      <c r="U28" s="5">
        <v>96390.176714122237</v>
      </c>
      <c r="Z28" s="46"/>
      <c r="AG28" s="5">
        <f t="shared" si="0"/>
        <v>40250000</v>
      </c>
      <c r="AH28" s="5">
        <f>$AG$28*OECD_CPI!J28/OECD_CPI!$M$28</f>
        <v>39302941.176470585</v>
      </c>
      <c r="AI28" s="5">
        <f>$AG$28*OECD_CPI!K28/OECD_CPI!$M$28</f>
        <v>39302941.176470585</v>
      </c>
      <c r="AJ28" s="5">
        <f>$AG$28*OECD_CPI!L28/OECD_CPI!$M$28</f>
        <v>39302941.176470585</v>
      </c>
      <c r="AK28" s="5">
        <f>$AG$28*OECD_CPI!M28/OECD_CPI!$M$28</f>
        <v>40250000</v>
      </c>
      <c r="AL28">
        <v>161</v>
      </c>
      <c r="AM28">
        <f t="shared" si="1"/>
        <v>161000000</v>
      </c>
    </row>
    <row r="29" spans="1:39">
      <c r="A29" s="2" t="s">
        <v>28</v>
      </c>
      <c r="B29" s="5">
        <v>1940126</v>
      </c>
      <c r="C29" s="5">
        <v>1940126</v>
      </c>
      <c r="D29" s="5">
        <v>2409333</v>
      </c>
      <c r="E29" s="142">
        <f>VLOOKUP(A29,[1]Feb!$B$3:$D$181,3,FALSE)</f>
        <v>63133.717883892808</v>
      </c>
      <c r="F29" s="5">
        <v>61613.47046503672</v>
      </c>
      <c r="G29" s="5">
        <v>61756.919965237459</v>
      </c>
      <c r="H29" s="46">
        <f t="shared" si="2"/>
        <v>15767500</v>
      </c>
      <c r="I29" s="35">
        <v>3.71</v>
      </c>
      <c r="J29" s="46">
        <f t="shared" si="3"/>
        <v>30359200</v>
      </c>
      <c r="K29" s="125">
        <v>5.48</v>
      </c>
      <c r="L29" s="127">
        <f t="shared" si="4"/>
        <v>7589800</v>
      </c>
      <c r="M29" s="127">
        <f t="shared" si="5"/>
        <v>7589800</v>
      </c>
      <c r="N29" s="127">
        <f t="shared" si="6"/>
        <v>9447962.5</v>
      </c>
      <c r="O29" s="46">
        <f t="shared" si="7"/>
        <v>45224500</v>
      </c>
      <c r="P29">
        <v>7.55</v>
      </c>
      <c r="Q29" s="46">
        <v>581200000</v>
      </c>
      <c r="R29" s="5">
        <v>57357.047292164847</v>
      </c>
      <c r="S29" s="46">
        <v>55245.841648655238</v>
      </c>
      <c r="T29" s="5">
        <v>57696.594275861491</v>
      </c>
      <c r="U29" s="5">
        <v>31124.98138094764</v>
      </c>
      <c r="X29" s="5">
        <v>49273</v>
      </c>
      <c r="Y29" s="5">
        <v>49273</v>
      </c>
      <c r="Z29" s="46">
        <v>2927456</v>
      </c>
      <c r="AA29" s="46">
        <f>$Z$29/4</f>
        <v>731864</v>
      </c>
      <c r="AB29" s="46">
        <f t="shared" ref="AB29:AC29" si="16">$Z$29/4</f>
        <v>731864</v>
      </c>
      <c r="AC29" s="46">
        <f t="shared" si="16"/>
        <v>731864</v>
      </c>
      <c r="AG29" s="5">
        <f t="shared" si="0"/>
        <v>145250000</v>
      </c>
      <c r="AH29" s="5">
        <f>$AG$29*OECD_CPI!J29/OECD_CPI!$M$29</f>
        <v>149006465.51724139</v>
      </c>
      <c r="AI29" s="5">
        <f>$AG$29*OECD_CPI!K29/OECD_CPI!$M$29</f>
        <v>150258620.68965518</v>
      </c>
      <c r="AJ29" s="5">
        <f>$AG$29*OECD_CPI!L29/OECD_CPI!$M$29</f>
        <v>149006465.51724139</v>
      </c>
      <c r="AK29" s="5">
        <f>$AG$29*OECD_CPI!M29/OECD_CPI!$M$29</f>
        <v>145250000</v>
      </c>
      <c r="AL29">
        <v>581</v>
      </c>
      <c r="AM29">
        <f t="shared" si="1"/>
        <v>581000000</v>
      </c>
    </row>
    <row r="30" spans="1:39">
      <c r="A30" s="2" t="s">
        <v>29</v>
      </c>
      <c r="B30" s="5">
        <v>2115950</v>
      </c>
      <c r="C30" s="5">
        <v>2115950</v>
      </c>
      <c r="D30" s="5">
        <v>2873000</v>
      </c>
      <c r="E30" s="142">
        <f>VLOOKUP(A30,[1]Feb!$B$3:$D$181,3,FALSE)</f>
        <v>68855.211067120588</v>
      </c>
      <c r="F30" s="5">
        <v>67197.19122593067</v>
      </c>
      <c r="G30" s="5">
        <v>73643.189079885677</v>
      </c>
      <c r="H30" s="46">
        <f t="shared" si="2"/>
        <v>13897500</v>
      </c>
      <c r="I30" s="35">
        <v>3.27</v>
      </c>
      <c r="J30" s="46">
        <f t="shared" si="3"/>
        <v>20165600</v>
      </c>
      <c r="K30" s="125">
        <v>3.64</v>
      </c>
      <c r="L30" s="127">
        <f t="shared" si="4"/>
        <v>5041400</v>
      </c>
      <c r="M30" s="127">
        <f t="shared" si="5"/>
        <v>5041400</v>
      </c>
      <c r="N30" s="127">
        <f t="shared" si="6"/>
        <v>5246150</v>
      </c>
      <c r="O30" s="46">
        <f t="shared" si="7"/>
        <v>21803600</v>
      </c>
      <c r="P30">
        <v>3.64</v>
      </c>
      <c r="Q30" s="46">
        <v>100000000</v>
      </c>
      <c r="R30" s="5">
        <v>62555.029703017281</v>
      </c>
      <c r="S30" s="46">
        <v>60252.496048064611</v>
      </c>
      <c r="T30" s="5">
        <v>68801.378111382946</v>
      </c>
      <c r="U30" s="5">
        <v>33945.682818596018</v>
      </c>
      <c r="V30" s="5">
        <v>318134</v>
      </c>
      <c r="W30" s="5">
        <v>368098</v>
      </c>
      <c r="X30" s="5">
        <v>58756</v>
      </c>
      <c r="Y30" s="5">
        <v>58756</v>
      </c>
      <c r="Z30" s="46"/>
      <c r="AG30" s="5">
        <f t="shared" si="0"/>
        <v>25000000</v>
      </c>
      <c r="AH30" s="5">
        <f>$AG$30*OECD_CPI!J30/OECD_CPI!$M$30</f>
        <v>26459854.014598541</v>
      </c>
      <c r="AI30" s="5">
        <f>$AG$30*OECD_CPI!K30/OECD_CPI!$M$30</f>
        <v>25912408.759124089</v>
      </c>
      <c r="AJ30" s="5">
        <f>$AG$30*OECD_CPI!L30/OECD_CPI!$M$30</f>
        <v>25364963.503649633</v>
      </c>
      <c r="AK30" s="5">
        <f>$AG$30*OECD_CPI!M30/OECD_CPI!$M$30</f>
        <v>25000000</v>
      </c>
      <c r="AL30">
        <v>100</v>
      </c>
      <c r="AM30">
        <f t="shared" si="1"/>
        <v>100000000</v>
      </c>
    </row>
    <row r="31" spans="1:39">
      <c r="A31" s="2" t="s">
        <v>30</v>
      </c>
      <c r="B31" s="5">
        <v>10466576</v>
      </c>
      <c r="C31" s="5">
        <v>10466576</v>
      </c>
      <c r="D31" s="5">
        <v>11247500</v>
      </c>
      <c r="E31" s="142">
        <v>340593.25512570929</v>
      </c>
      <c r="F31" s="5">
        <v>332391.83701919293</v>
      </c>
      <c r="G31" s="5">
        <v>288306.62531888578</v>
      </c>
      <c r="H31" s="46">
        <f t="shared" si="2"/>
        <v>39525000.000000007</v>
      </c>
      <c r="I31" s="35">
        <v>9.3000000000000007</v>
      </c>
      <c r="J31" s="46">
        <f t="shared" si="3"/>
        <v>48308800</v>
      </c>
      <c r="K31" s="125">
        <v>8.7200000000000006</v>
      </c>
      <c r="L31" s="127">
        <f t="shared" si="4"/>
        <v>12077200</v>
      </c>
      <c r="M31" s="127">
        <f t="shared" si="5"/>
        <v>12077200</v>
      </c>
      <c r="N31" s="127">
        <f t="shared" si="6"/>
        <v>13578512.5</v>
      </c>
      <c r="O31" s="46">
        <f t="shared" si="7"/>
        <v>60319300</v>
      </c>
      <c r="P31">
        <v>10.07</v>
      </c>
      <c r="Q31" s="46">
        <v>1211000000</v>
      </c>
      <c r="R31" s="5">
        <v>309429</v>
      </c>
      <c r="S31" s="46">
        <v>298040</v>
      </c>
      <c r="T31" s="5">
        <v>269351</v>
      </c>
      <c r="U31" s="5">
        <v>167913</v>
      </c>
      <c r="X31" s="5">
        <v>102558</v>
      </c>
      <c r="Y31" s="5">
        <v>102558</v>
      </c>
      <c r="Z31" s="46"/>
      <c r="AG31" s="5">
        <f t="shared" si="0"/>
        <v>302750000</v>
      </c>
      <c r="AH31" s="5">
        <f>$AG$31*OECD_CPI!J31/OECD_CPI!$M$31</f>
        <v>346000000</v>
      </c>
      <c r="AI31" s="5">
        <f>$AG$31*OECD_CPI!K31/OECD_CPI!$M$31</f>
        <v>311400000</v>
      </c>
      <c r="AJ31" s="5">
        <f>$AG$31*OECD_CPI!L31/OECD_CPI!$M$31</f>
        <v>294100000</v>
      </c>
      <c r="AK31" s="5">
        <f>$AG$31*OECD_CPI!M31/OECD_CPI!$M$31</f>
        <v>302750000</v>
      </c>
      <c r="AL31">
        <v>1211</v>
      </c>
      <c r="AM31">
        <f t="shared" si="1"/>
        <v>1211000000</v>
      </c>
    </row>
    <row r="32" spans="1:39">
      <c r="A32" s="2" t="s">
        <v>31</v>
      </c>
      <c r="B32" s="5">
        <v>31233927</v>
      </c>
      <c r="C32" s="5">
        <v>32083333</v>
      </c>
      <c r="D32" s="5">
        <v>36666667</v>
      </c>
      <c r="E32" s="142"/>
      <c r="F32" s="5"/>
      <c r="G32" s="5"/>
      <c r="H32" s="46">
        <f t="shared" si="2"/>
        <v>69190000.000000015</v>
      </c>
      <c r="I32" s="35">
        <v>16.28</v>
      </c>
      <c r="J32" s="46">
        <f t="shared" si="3"/>
        <v>81438000</v>
      </c>
      <c r="K32" s="125">
        <v>14.7</v>
      </c>
      <c r="L32" s="127">
        <f t="shared" si="4"/>
        <v>20359500</v>
      </c>
      <c r="M32" s="127">
        <f t="shared" si="5"/>
        <v>20359500</v>
      </c>
      <c r="N32" s="127">
        <f t="shared" si="6"/>
        <v>16297037.5</v>
      </c>
      <c r="O32" s="46">
        <f t="shared" si="7"/>
        <v>48938300</v>
      </c>
      <c r="P32">
        <v>8.17</v>
      </c>
      <c r="Q32" s="46">
        <v>3000000000</v>
      </c>
      <c r="R32" s="5"/>
      <c r="S32" s="46"/>
      <c r="T32" s="5"/>
      <c r="X32" s="5">
        <v>732330</v>
      </c>
      <c r="Y32" s="5">
        <v>732330</v>
      </c>
      <c r="Z32" s="46">
        <v>1250000</v>
      </c>
      <c r="AA32" s="46">
        <f>$Z$32/4</f>
        <v>312500</v>
      </c>
      <c r="AB32" s="46">
        <f>$Z$32/4</f>
        <v>312500</v>
      </c>
      <c r="AC32" s="46">
        <f>$Z$32/4</f>
        <v>312500</v>
      </c>
      <c r="AG32" s="5">
        <f t="shared" si="0"/>
        <v>750000000</v>
      </c>
      <c r="AH32" s="5">
        <f>$AG$32*OECD_CPI!J32/OECD_CPI!$M$32</f>
        <v>743421052.63157892</v>
      </c>
      <c r="AI32" s="5">
        <f>$AG$32*OECD_CPI!K32/OECD_CPI!$M$32</f>
        <v>750000000</v>
      </c>
      <c r="AJ32" s="5">
        <f>$AG$32*OECD_CPI!L32/OECD_CPI!$M$32</f>
        <v>756578947.36842108</v>
      </c>
      <c r="AK32" s="5">
        <f>$AG$32*OECD_CPI!M32/OECD_CPI!$M$32</f>
        <v>750000000</v>
      </c>
      <c r="AL32">
        <v>3000</v>
      </c>
      <c r="AM32">
        <f t="shared" si="1"/>
        <v>3000000000</v>
      </c>
    </row>
    <row r="33" spans="1:37">
      <c r="A33" s="50" t="s">
        <v>165</v>
      </c>
      <c r="B33" s="46">
        <f>SUM(B3:B32)</f>
        <v>137257779</v>
      </c>
      <c r="C33" s="46">
        <f t="shared" ref="C33:D33" si="17">SUM(C3:C32)</f>
        <v>138107185</v>
      </c>
      <c r="D33" s="46">
        <f t="shared" si="17"/>
        <v>155243999</v>
      </c>
      <c r="E33" s="142"/>
      <c r="F33" s="5"/>
      <c r="G33" s="5"/>
      <c r="H33" s="46">
        <f t="shared" si="2"/>
        <v>0</v>
      </c>
      <c r="I33" s="125"/>
      <c r="T33" s="5"/>
      <c r="Z33" s="46"/>
      <c r="AG33" s="5" t="s">
        <v>399</v>
      </c>
      <c r="AH33" s="37">
        <f>SUM(AH3:AH32)</f>
        <v>2565445470.8884792</v>
      </c>
      <c r="AI33" s="37">
        <f>SUM(AI3:AI32)</f>
        <v>2567261728.5989857</v>
      </c>
      <c r="AJ33" s="37">
        <f t="shared" ref="AJ33:AK33" si="18">SUM(AJ3:AJ32)</f>
        <v>2551901073.6348748</v>
      </c>
      <c r="AK33" s="37">
        <f t="shared" si="18"/>
        <v>2565067500</v>
      </c>
    </row>
    <row r="34" spans="1:37">
      <c r="A34" s="50" t="s">
        <v>172</v>
      </c>
      <c r="H34" s="5">
        <v>425000000</v>
      </c>
      <c r="I34" s="5"/>
      <c r="J34" s="5">
        <v>554000000</v>
      </c>
      <c r="K34" s="5"/>
      <c r="L34" s="5"/>
      <c r="M34" s="5"/>
      <c r="N34" s="5"/>
      <c r="O34" s="5">
        <v>599000000</v>
      </c>
      <c r="P34" s="5"/>
      <c r="Q34" s="5">
        <v>10208900000</v>
      </c>
      <c r="R34" s="5">
        <v>4777854</v>
      </c>
      <c r="S34" s="46">
        <v>4601990</v>
      </c>
      <c r="T34" s="5">
        <v>4826060</v>
      </c>
      <c r="U34" s="5">
        <v>2535764</v>
      </c>
      <c r="V34" s="5">
        <v>403823</v>
      </c>
      <c r="W34" s="5">
        <v>994714</v>
      </c>
    </row>
    <row r="35" spans="1:37">
      <c r="H35" s="449" t="s">
        <v>169</v>
      </c>
      <c r="I35" s="449"/>
      <c r="J35" s="449"/>
      <c r="K35" s="449"/>
      <c r="L35" s="449"/>
      <c r="M35" s="449"/>
      <c r="N35" s="449"/>
      <c r="O35" s="449"/>
    </row>
    <row r="36" spans="1:37">
      <c r="H36" s="46"/>
      <c r="N36" s="46"/>
      <c r="O36" s="46"/>
    </row>
    <row r="37" spans="1:37">
      <c r="O37" s="46"/>
    </row>
    <row r="38" spans="1:37">
      <c r="A38" t="s">
        <v>319</v>
      </c>
    </row>
    <row r="39" spans="1:37">
      <c r="B39" s="411" t="s">
        <v>726</v>
      </c>
    </row>
    <row r="40" spans="1:37">
      <c r="B40" t="s">
        <v>45</v>
      </c>
      <c r="C40" t="s">
        <v>723</v>
      </c>
    </row>
    <row r="41" spans="1:37">
      <c r="B41" t="s">
        <v>318</v>
      </c>
      <c r="C41" t="s">
        <v>723</v>
      </c>
    </row>
    <row r="42" spans="1:37">
      <c r="B42" s="129" t="s">
        <v>164</v>
      </c>
      <c r="C42" t="s">
        <v>723</v>
      </c>
    </row>
    <row r="43" spans="1:37">
      <c r="B43" s="129" t="s">
        <v>173</v>
      </c>
      <c r="C43" t="s">
        <v>723</v>
      </c>
    </row>
    <row r="44" spans="1:37">
      <c r="B44" s="129" t="s">
        <v>174</v>
      </c>
      <c r="C44" t="s">
        <v>723</v>
      </c>
    </row>
    <row r="45" spans="1:37">
      <c r="B45" t="s">
        <v>320</v>
      </c>
      <c r="C45" t="s">
        <v>723</v>
      </c>
    </row>
    <row r="46" spans="1:37">
      <c r="B46" t="s">
        <v>333</v>
      </c>
      <c r="C46" t="s">
        <v>723</v>
      </c>
    </row>
  </sheetData>
  <mergeCells count="9">
    <mergeCell ref="AI1:AK1"/>
    <mergeCell ref="Z1:AC1"/>
    <mergeCell ref="X1:Y1"/>
    <mergeCell ref="B1:D1"/>
    <mergeCell ref="H1:O1"/>
    <mergeCell ref="H35:O35"/>
    <mergeCell ref="R1:T1"/>
    <mergeCell ref="U1:W1"/>
    <mergeCell ref="E1:G1"/>
  </mergeCells>
  <hyperlinks>
    <hyperlink ref="D2" r:id="rId1" display="http://www.multilateralfund.org/81/English/1/8103.pdf" xr:uid="{00000000-0004-0000-0500-000000000000}"/>
    <hyperlink ref="C2" r:id="rId2" display="http://www.multilateralfund.org/80/Document Library1/1/8003.pdf" xr:uid="{00000000-0004-0000-0500-000001000000}"/>
    <hyperlink ref="B2" r:id="rId3" display="http://www.multilateralfund.org/77/English/1/7703.pdf" xr:uid="{00000000-0004-0000-0500-000002000000}"/>
    <hyperlink ref="H1" r:id="rId4" xr:uid="{00000000-0004-0000-0500-000003000000}"/>
    <hyperlink ref="Q2" r:id="rId5" xr:uid="{00000000-0004-0000-0500-000004000000}"/>
    <hyperlink ref="R1" r:id="rId6" xr:uid="{00000000-0004-0000-0500-000005000000}"/>
    <hyperlink ref="U1:W1" r:id="rId7" display="Rotterdam" xr:uid="{00000000-0004-0000-0500-000006000000}"/>
    <hyperlink ref="P2" r:id="rId8" xr:uid="{00000000-0004-0000-0500-000007000000}"/>
    <hyperlink ref="I2" r:id="rId9" xr:uid="{00000000-0004-0000-0500-000008000000}"/>
    <hyperlink ref="K2" r:id="rId10" display="GEF6 %" xr:uid="{00000000-0004-0000-0500-000009000000}"/>
    <hyperlink ref="G2" r:id="rId11" display="http://www.pops.int/TheConvention/FinanceBudget/TrustFund/2018TrustFund/tabid/6294/Default.aspx" xr:uid="{00000000-0004-0000-0500-00000A000000}"/>
    <hyperlink ref="F2" r:id="rId12" display="http://www.pops.int/TheConvention/FinanceBudget/TrustFund/2017TrustFund/tabid/5550/Default.aspx" xr:uid="{00000000-0004-0000-0500-00000B000000}"/>
    <hyperlink ref="E2" r:id="rId13" display="http://www.pops.int/TheConvention/FinanceBudget/TrustFund/2016TrustFund/tabid/5020/Default.aspx" xr:uid="{00000000-0004-0000-0500-00000C000000}"/>
    <hyperlink ref="X2" r:id="rId14" display="http://www.mercuryconvention.org/Portals/11/documents/Financial contributions/Contributions-General-Trust-Fund-Feb-2019.pdf" xr:uid="{00000000-0004-0000-0500-00000D000000}"/>
    <hyperlink ref="AI1:AK1" r:id="rId15" display="GCF Contributions" xr:uid="{00000000-0004-0000-0500-00000E000000}"/>
  </hyperlinks>
  <pageMargins left="0.7" right="0.7" top="0.75" bottom="0.75" header="0.3" footer="0.3"/>
  <pageSetup orientation="portrait" verticalDpi="0" r:id="rId16"/>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S109"/>
  <sheetViews>
    <sheetView workbookViewId="0">
      <selection activeCell="Q1" sqref="Q1:S1"/>
    </sheetView>
  </sheetViews>
  <sheetFormatPr baseColWidth="10" defaultColWidth="11" defaultRowHeight="16"/>
  <cols>
    <col min="8" max="8" width="22.33203125" customWidth="1"/>
    <col min="9" max="9" width="16.33203125" customWidth="1"/>
  </cols>
  <sheetData>
    <row r="1" spans="1:19">
      <c r="A1" t="s">
        <v>228</v>
      </c>
      <c r="B1" t="s">
        <v>229</v>
      </c>
      <c r="C1" t="s">
        <v>230</v>
      </c>
      <c r="D1" t="s">
        <v>231</v>
      </c>
      <c r="E1" t="s">
        <v>232</v>
      </c>
      <c r="F1" t="s">
        <v>233</v>
      </c>
      <c r="G1" t="s">
        <v>234</v>
      </c>
      <c r="N1" s="453" t="s">
        <v>703</v>
      </c>
      <c r="O1" s="454"/>
      <c r="P1" s="454"/>
      <c r="Q1" s="441" t="s">
        <v>704</v>
      </c>
      <c r="R1" s="447"/>
      <c r="S1" s="447"/>
    </row>
    <row r="2" spans="1:19">
      <c r="A2" t="s">
        <v>236</v>
      </c>
      <c r="B2" t="s">
        <v>397</v>
      </c>
      <c r="C2" t="s">
        <v>238</v>
      </c>
      <c r="D2" t="s">
        <v>398</v>
      </c>
      <c r="E2" t="s">
        <v>240</v>
      </c>
      <c r="F2">
        <v>2016</v>
      </c>
      <c r="G2">
        <v>123</v>
      </c>
      <c r="J2" s="3">
        <v>2015</v>
      </c>
      <c r="K2" s="3">
        <v>2016</v>
      </c>
      <c r="L2" s="3">
        <v>2017</v>
      </c>
      <c r="M2" s="3">
        <v>2018</v>
      </c>
      <c r="N2" s="388">
        <v>2016</v>
      </c>
      <c r="O2" s="388">
        <v>2017</v>
      </c>
      <c r="P2" s="388">
        <v>2018</v>
      </c>
      <c r="Q2" s="66">
        <v>2016</v>
      </c>
      <c r="R2" s="66">
        <v>2017</v>
      </c>
      <c r="S2" s="66">
        <v>2018</v>
      </c>
    </row>
    <row r="3" spans="1:19">
      <c r="A3" t="s">
        <v>236</v>
      </c>
      <c r="B3" t="s">
        <v>397</v>
      </c>
      <c r="C3" t="s">
        <v>238</v>
      </c>
      <c r="D3" t="s">
        <v>398</v>
      </c>
      <c r="E3" t="s">
        <v>240</v>
      </c>
      <c r="F3">
        <v>2017</v>
      </c>
      <c r="G3">
        <v>127</v>
      </c>
      <c r="I3" s="2" t="s">
        <v>2</v>
      </c>
      <c r="J3">
        <v>125</v>
      </c>
      <c r="K3">
        <v>123</v>
      </c>
      <c r="L3">
        <v>127</v>
      </c>
      <c r="M3">
        <v>122</v>
      </c>
      <c r="N3" s="389">
        <f>K3/$M$3*100</f>
        <v>100.81967213114753</v>
      </c>
      <c r="O3" s="389">
        <f>L3/M3*100</f>
        <v>104.09836065573769</v>
      </c>
      <c r="P3" s="389">
        <f>M3/$M$3*100</f>
        <v>100</v>
      </c>
      <c r="Q3" s="391">
        <f>K3/L3*100</f>
        <v>96.850393700787393</v>
      </c>
      <c r="R3" s="391">
        <f>L3/L3*100</f>
        <v>100</v>
      </c>
      <c r="S3" s="391">
        <f>M3/L3*100</f>
        <v>96.062992125984252</v>
      </c>
    </row>
    <row r="4" spans="1:19">
      <c r="A4" t="s">
        <v>236</v>
      </c>
      <c r="B4" t="s">
        <v>397</v>
      </c>
      <c r="C4" t="s">
        <v>238</v>
      </c>
      <c r="D4" t="s">
        <v>398</v>
      </c>
      <c r="E4" t="s">
        <v>240</v>
      </c>
      <c r="F4">
        <v>2018</v>
      </c>
      <c r="G4">
        <v>122</v>
      </c>
      <c r="I4" s="2" t="s">
        <v>3</v>
      </c>
      <c r="J4">
        <v>100</v>
      </c>
      <c r="K4">
        <v>100</v>
      </c>
      <c r="L4">
        <v>101</v>
      </c>
      <c r="M4">
        <v>104</v>
      </c>
      <c r="N4" s="389">
        <f>K4/M4*100</f>
        <v>96.15384615384616</v>
      </c>
      <c r="O4" s="389">
        <f t="shared" ref="O4:O32" si="0">L4/M4*100</f>
        <v>97.115384615384613</v>
      </c>
      <c r="P4" s="390">
        <f>M4/M4*100</f>
        <v>100</v>
      </c>
      <c r="Q4" s="391">
        <f t="shared" ref="Q4:Q32" si="1">K4/L4*100</f>
        <v>99.009900990099013</v>
      </c>
      <c r="R4" s="391">
        <f t="shared" ref="R4:R32" si="2">L4/L4*100</f>
        <v>100</v>
      </c>
      <c r="S4" s="391">
        <f t="shared" ref="S4:S32" si="3">M4/L4*100</f>
        <v>102.97029702970298</v>
      </c>
    </row>
    <row r="5" spans="1:19">
      <c r="A5" t="s">
        <v>241</v>
      </c>
      <c r="B5" t="s">
        <v>397</v>
      </c>
      <c r="C5" t="s">
        <v>238</v>
      </c>
      <c r="D5" t="s">
        <v>398</v>
      </c>
      <c r="E5" t="s">
        <v>240</v>
      </c>
      <c r="F5">
        <v>2016</v>
      </c>
      <c r="G5">
        <v>100</v>
      </c>
      <c r="I5" s="2" t="s">
        <v>4</v>
      </c>
      <c r="J5">
        <v>100</v>
      </c>
      <c r="K5">
        <v>100</v>
      </c>
      <c r="L5">
        <v>101</v>
      </c>
      <c r="M5">
        <v>104</v>
      </c>
      <c r="N5" s="389">
        <f t="shared" ref="N5:N32" si="4">K5/M5*100</f>
        <v>96.15384615384616</v>
      </c>
      <c r="O5" s="389">
        <f t="shared" si="0"/>
        <v>97.115384615384613</v>
      </c>
      <c r="P5" s="390">
        <f t="shared" ref="P5:P32" si="5">M5/M5*100</f>
        <v>100</v>
      </c>
      <c r="Q5" s="391">
        <f t="shared" si="1"/>
        <v>99.009900990099013</v>
      </c>
      <c r="R5" s="391">
        <f t="shared" si="2"/>
        <v>100</v>
      </c>
      <c r="S5" s="391">
        <f t="shared" si="3"/>
        <v>102.97029702970298</v>
      </c>
    </row>
    <row r="6" spans="1:19">
      <c r="A6" t="s">
        <v>241</v>
      </c>
      <c r="B6" t="s">
        <v>397</v>
      </c>
      <c r="C6" t="s">
        <v>238</v>
      </c>
      <c r="D6" t="s">
        <v>398</v>
      </c>
      <c r="E6" t="s">
        <v>240</v>
      </c>
      <c r="F6">
        <v>2017</v>
      </c>
      <c r="G6">
        <v>101</v>
      </c>
      <c r="I6" s="2" t="s">
        <v>5</v>
      </c>
      <c r="J6">
        <v>110</v>
      </c>
      <c r="K6">
        <v>107</v>
      </c>
      <c r="L6">
        <v>111</v>
      </c>
      <c r="M6">
        <v>110</v>
      </c>
      <c r="N6" s="389">
        <f t="shared" si="4"/>
        <v>97.27272727272728</v>
      </c>
      <c r="O6" s="389">
        <f t="shared" si="0"/>
        <v>100.90909090909091</v>
      </c>
      <c r="P6" s="390">
        <f t="shared" si="5"/>
        <v>100</v>
      </c>
      <c r="Q6" s="391">
        <f t="shared" si="1"/>
        <v>96.396396396396398</v>
      </c>
      <c r="R6" s="391">
        <f t="shared" si="2"/>
        <v>100</v>
      </c>
      <c r="S6" s="391">
        <f t="shared" si="3"/>
        <v>99.099099099099092</v>
      </c>
    </row>
    <row r="7" spans="1:19">
      <c r="A7" t="s">
        <v>241</v>
      </c>
      <c r="B7" t="s">
        <v>397</v>
      </c>
      <c r="C7" t="s">
        <v>238</v>
      </c>
      <c r="D7" t="s">
        <v>398</v>
      </c>
      <c r="E7" t="s">
        <v>240</v>
      </c>
      <c r="F7">
        <v>2018</v>
      </c>
      <c r="G7">
        <v>104</v>
      </c>
      <c r="I7" s="2" t="s">
        <v>6</v>
      </c>
      <c r="J7">
        <v>59</v>
      </c>
      <c r="K7">
        <v>60</v>
      </c>
      <c r="L7">
        <v>62</v>
      </c>
      <c r="M7">
        <v>65</v>
      </c>
      <c r="N7" s="389">
        <f t="shared" si="4"/>
        <v>92.307692307692307</v>
      </c>
      <c r="O7" s="389">
        <f t="shared" si="0"/>
        <v>95.384615384615387</v>
      </c>
      <c r="P7" s="390">
        <f t="shared" si="5"/>
        <v>100</v>
      </c>
      <c r="Q7" s="391">
        <f t="shared" si="1"/>
        <v>96.774193548387103</v>
      </c>
      <c r="R7" s="391">
        <f t="shared" si="2"/>
        <v>100</v>
      </c>
      <c r="S7" s="391">
        <f t="shared" si="3"/>
        <v>104.83870967741935</v>
      </c>
    </row>
    <row r="8" spans="1:19">
      <c r="A8" t="s">
        <v>242</v>
      </c>
      <c r="B8" t="s">
        <v>397</v>
      </c>
      <c r="C8" t="s">
        <v>238</v>
      </c>
      <c r="D8" t="s">
        <v>398</v>
      </c>
      <c r="E8" t="s">
        <v>240</v>
      </c>
      <c r="F8">
        <v>2016</v>
      </c>
      <c r="G8">
        <v>100</v>
      </c>
      <c r="I8" s="2" t="s">
        <v>7</v>
      </c>
      <c r="J8">
        <v>123</v>
      </c>
      <c r="K8">
        <v>123</v>
      </c>
      <c r="L8">
        <v>121</v>
      </c>
      <c r="M8">
        <v>123</v>
      </c>
      <c r="N8" s="389">
        <f t="shared" si="4"/>
        <v>100</v>
      </c>
      <c r="O8" s="389">
        <f t="shared" si="0"/>
        <v>98.373983739837399</v>
      </c>
      <c r="P8" s="390">
        <f t="shared" si="5"/>
        <v>100</v>
      </c>
      <c r="Q8" s="391">
        <f t="shared" si="1"/>
        <v>101.65289256198346</v>
      </c>
      <c r="R8" s="391">
        <f t="shared" si="2"/>
        <v>100</v>
      </c>
      <c r="S8" s="391">
        <f t="shared" si="3"/>
        <v>101.65289256198346</v>
      </c>
    </row>
    <row r="9" spans="1:19">
      <c r="A9" t="s">
        <v>242</v>
      </c>
      <c r="B9" t="s">
        <v>397</v>
      </c>
      <c r="C9" t="s">
        <v>238</v>
      </c>
      <c r="D9" t="s">
        <v>398</v>
      </c>
      <c r="E9" t="s">
        <v>240</v>
      </c>
      <c r="F9">
        <v>2017</v>
      </c>
      <c r="G9">
        <v>101</v>
      </c>
      <c r="I9" s="2" t="s">
        <v>8</v>
      </c>
      <c r="J9">
        <v>94</v>
      </c>
      <c r="K9">
        <v>92</v>
      </c>
      <c r="L9">
        <v>91</v>
      </c>
      <c r="M9">
        <v>94</v>
      </c>
      <c r="N9" s="389">
        <f t="shared" si="4"/>
        <v>97.872340425531917</v>
      </c>
      <c r="O9" s="389">
        <f t="shared" si="0"/>
        <v>96.808510638297875</v>
      </c>
      <c r="P9" s="390">
        <f t="shared" si="5"/>
        <v>100</v>
      </c>
      <c r="Q9" s="391">
        <f t="shared" si="1"/>
        <v>101.09890109890109</v>
      </c>
      <c r="R9" s="391">
        <f t="shared" si="2"/>
        <v>100</v>
      </c>
      <c r="S9" s="391">
        <f t="shared" si="3"/>
        <v>103.29670329670331</v>
      </c>
    </row>
    <row r="10" spans="1:19">
      <c r="A10" t="s">
        <v>242</v>
      </c>
      <c r="B10" t="s">
        <v>397</v>
      </c>
      <c r="C10" t="s">
        <v>238</v>
      </c>
      <c r="D10" t="s">
        <v>398</v>
      </c>
      <c r="E10" t="s">
        <v>240</v>
      </c>
      <c r="F10">
        <v>2018</v>
      </c>
      <c r="G10">
        <v>104</v>
      </c>
      <c r="I10" s="2" t="s">
        <v>9</v>
      </c>
      <c r="J10">
        <v>114</v>
      </c>
      <c r="K10">
        <v>114</v>
      </c>
      <c r="L10">
        <v>114</v>
      </c>
      <c r="M10">
        <v>117</v>
      </c>
      <c r="N10" s="389">
        <f t="shared" si="4"/>
        <v>97.435897435897431</v>
      </c>
      <c r="O10" s="389">
        <f t="shared" si="0"/>
        <v>97.435897435897431</v>
      </c>
      <c r="P10" s="390">
        <f t="shared" si="5"/>
        <v>100</v>
      </c>
      <c r="Q10" s="391">
        <f t="shared" si="1"/>
        <v>100</v>
      </c>
      <c r="R10" s="391">
        <f t="shared" si="2"/>
        <v>100</v>
      </c>
      <c r="S10" s="391">
        <f t="shared" si="3"/>
        <v>102.63157894736842</v>
      </c>
    </row>
    <row r="11" spans="1:19">
      <c r="A11" t="s">
        <v>243</v>
      </c>
      <c r="B11" t="s">
        <v>397</v>
      </c>
      <c r="C11" t="s">
        <v>238</v>
      </c>
      <c r="D11" t="s">
        <v>398</v>
      </c>
      <c r="E11" t="s">
        <v>240</v>
      </c>
      <c r="F11">
        <v>2016</v>
      </c>
      <c r="G11">
        <v>107</v>
      </c>
      <c r="I11" s="2" t="s">
        <v>10</v>
      </c>
      <c r="J11">
        <v>101</v>
      </c>
      <c r="K11">
        <v>100</v>
      </c>
      <c r="L11">
        <v>100</v>
      </c>
      <c r="M11">
        <v>103</v>
      </c>
      <c r="N11" s="389">
        <f t="shared" si="4"/>
        <v>97.087378640776706</v>
      </c>
      <c r="O11" s="389">
        <f t="shared" si="0"/>
        <v>97.087378640776706</v>
      </c>
      <c r="P11" s="390">
        <f t="shared" si="5"/>
        <v>100</v>
      </c>
      <c r="Q11" s="391">
        <f t="shared" si="1"/>
        <v>100</v>
      </c>
      <c r="R11" s="391">
        <f t="shared" si="2"/>
        <v>100</v>
      </c>
      <c r="S11" s="391">
        <f t="shared" si="3"/>
        <v>103</v>
      </c>
    </row>
    <row r="12" spans="1:19">
      <c r="A12" t="s">
        <v>243</v>
      </c>
      <c r="B12" t="s">
        <v>397</v>
      </c>
      <c r="C12" t="s">
        <v>238</v>
      </c>
      <c r="D12" t="s">
        <v>398</v>
      </c>
      <c r="E12" t="s">
        <v>240</v>
      </c>
      <c r="F12">
        <v>2017</v>
      </c>
      <c r="G12">
        <v>111</v>
      </c>
      <c r="I12" s="2" t="s">
        <v>11</v>
      </c>
      <c r="J12">
        <v>98</v>
      </c>
      <c r="K12">
        <v>97</v>
      </c>
      <c r="L12">
        <v>98</v>
      </c>
      <c r="M12">
        <v>101</v>
      </c>
      <c r="N12" s="389">
        <f t="shared" si="4"/>
        <v>96.039603960396036</v>
      </c>
      <c r="O12" s="389">
        <f t="shared" si="0"/>
        <v>97.029702970297024</v>
      </c>
      <c r="P12" s="390">
        <f t="shared" si="5"/>
        <v>100</v>
      </c>
      <c r="Q12" s="391">
        <f t="shared" si="1"/>
        <v>98.979591836734699</v>
      </c>
      <c r="R12" s="391">
        <f t="shared" si="2"/>
        <v>100</v>
      </c>
      <c r="S12" s="391">
        <f t="shared" si="3"/>
        <v>103.0612244897959</v>
      </c>
    </row>
    <row r="13" spans="1:19">
      <c r="A13" t="s">
        <v>243</v>
      </c>
      <c r="B13" t="s">
        <v>397</v>
      </c>
      <c r="C13" t="s">
        <v>238</v>
      </c>
      <c r="D13" t="s">
        <v>398</v>
      </c>
      <c r="E13" t="s">
        <v>240</v>
      </c>
      <c r="F13">
        <v>2018</v>
      </c>
      <c r="G13">
        <v>110</v>
      </c>
      <c r="I13" s="2" t="s">
        <v>12</v>
      </c>
      <c r="J13">
        <v>76</v>
      </c>
      <c r="K13">
        <v>76</v>
      </c>
      <c r="L13">
        <v>76</v>
      </c>
      <c r="M13">
        <v>78</v>
      </c>
      <c r="N13" s="389">
        <f t="shared" si="4"/>
        <v>97.435897435897431</v>
      </c>
      <c r="O13" s="389">
        <f t="shared" si="0"/>
        <v>97.435897435897431</v>
      </c>
      <c r="P13" s="390">
        <f t="shared" si="5"/>
        <v>100</v>
      </c>
      <c r="Q13" s="391">
        <f t="shared" si="1"/>
        <v>100</v>
      </c>
      <c r="R13" s="391">
        <f t="shared" si="2"/>
        <v>100</v>
      </c>
      <c r="S13" s="391">
        <f t="shared" si="3"/>
        <v>102.63157894736842</v>
      </c>
    </row>
    <row r="14" spans="1:19">
      <c r="A14" t="s">
        <v>244</v>
      </c>
      <c r="B14" t="s">
        <v>397</v>
      </c>
      <c r="C14" t="s">
        <v>238</v>
      </c>
      <c r="D14" t="s">
        <v>398</v>
      </c>
      <c r="E14" t="s">
        <v>240</v>
      </c>
      <c r="F14">
        <v>2016</v>
      </c>
      <c r="G14">
        <v>60</v>
      </c>
      <c r="I14" s="2" t="s">
        <v>13</v>
      </c>
      <c r="J14">
        <v>54</v>
      </c>
      <c r="K14">
        <v>55</v>
      </c>
      <c r="L14">
        <v>57</v>
      </c>
      <c r="M14">
        <v>59</v>
      </c>
      <c r="N14" s="389">
        <f t="shared" si="4"/>
        <v>93.220338983050837</v>
      </c>
      <c r="O14" s="389">
        <f t="shared" si="0"/>
        <v>96.610169491525426</v>
      </c>
      <c r="P14" s="390">
        <f t="shared" si="5"/>
        <v>100</v>
      </c>
      <c r="Q14" s="391">
        <f t="shared" si="1"/>
        <v>96.491228070175438</v>
      </c>
      <c r="R14" s="391">
        <f t="shared" si="2"/>
        <v>100</v>
      </c>
      <c r="S14" s="391">
        <f t="shared" si="3"/>
        <v>103.50877192982458</v>
      </c>
    </row>
    <row r="15" spans="1:19">
      <c r="A15" t="s">
        <v>244</v>
      </c>
      <c r="B15" t="s">
        <v>397</v>
      </c>
      <c r="C15" t="s">
        <v>238</v>
      </c>
      <c r="D15" t="s">
        <v>398</v>
      </c>
      <c r="E15" t="s">
        <v>240</v>
      </c>
      <c r="F15">
        <v>2017</v>
      </c>
      <c r="G15">
        <v>62</v>
      </c>
      <c r="I15" s="2" t="s">
        <v>14</v>
      </c>
      <c r="J15">
        <v>122</v>
      </c>
      <c r="K15">
        <v>134</v>
      </c>
      <c r="L15">
        <v>148</v>
      </c>
      <c r="M15">
        <v>145</v>
      </c>
      <c r="N15" s="389">
        <f t="shared" si="4"/>
        <v>92.41379310344827</v>
      </c>
      <c r="O15" s="389">
        <f t="shared" si="0"/>
        <v>102.06896551724138</v>
      </c>
      <c r="P15" s="390">
        <f t="shared" si="5"/>
        <v>100</v>
      </c>
      <c r="Q15" s="391">
        <f t="shared" si="1"/>
        <v>90.540540540540533</v>
      </c>
      <c r="R15" s="391">
        <f t="shared" si="2"/>
        <v>100</v>
      </c>
      <c r="S15" s="391">
        <f t="shared" si="3"/>
        <v>97.972972972972968</v>
      </c>
    </row>
    <row r="16" spans="1:19">
      <c r="A16" t="s">
        <v>244</v>
      </c>
      <c r="B16" t="s">
        <v>397</v>
      </c>
      <c r="C16" t="s">
        <v>238</v>
      </c>
      <c r="D16" t="s">
        <v>398</v>
      </c>
      <c r="E16" t="s">
        <v>240</v>
      </c>
      <c r="F16">
        <v>2018</v>
      </c>
      <c r="G16">
        <v>65</v>
      </c>
      <c r="I16" s="2" t="s">
        <v>15</v>
      </c>
      <c r="J16">
        <v>102</v>
      </c>
      <c r="K16">
        <v>102</v>
      </c>
      <c r="L16">
        <v>103</v>
      </c>
      <c r="M16">
        <v>105</v>
      </c>
      <c r="N16" s="389">
        <f t="shared" si="4"/>
        <v>97.142857142857139</v>
      </c>
      <c r="O16" s="389">
        <f t="shared" si="0"/>
        <v>98.095238095238088</v>
      </c>
      <c r="P16" s="390">
        <f t="shared" si="5"/>
        <v>100</v>
      </c>
      <c r="Q16" s="391">
        <f t="shared" si="1"/>
        <v>99.029126213592235</v>
      </c>
      <c r="R16" s="391">
        <f t="shared" si="2"/>
        <v>100</v>
      </c>
      <c r="S16" s="391">
        <f t="shared" si="3"/>
        <v>101.94174757281553</v>
      </c>
    </row>
    <row r="17" spans="1:19">
      <c r="A17" t="s">
        <v>245</v>
      </c>
      <c r="B17" t="s">
        <v>397</v>
      </c>
      <c r="C17" t="s">
        <v>238</v>
      </c>
      <c r="D17" t="s">
        <v>398</v>
      </c>
      <c r="E17" t="s">
        <v>240</v>
      </c>
      <c r="F17">
        <v>2016</v>
      </c>
      <c r="G17">
        <v>123</v>
      </c>
      <c r="I17" s="2" t="s">
        <v>16</v>
      </c>
      <c r="J17">
        <v>93</v>
      </c>
      <c r="K17">
        <v>90</v>
      </c>
      <c r="L17">
        <v>90</v>
      </c>
      <c r="M17">
        <v>93</v>
      </c>
      <c r="N17" s="389">
        <f t="shared" si="4"/>
        <v>96.774193548387103</v>
      </c>
      <c r="O17" s="389">
        <f t="shared" si="0"/>
        <v>96.774193548387103</v>
      </c>
      <c r="P17" s="390">
        <f t="shared" si="5"/>
        <v>100</v>
      </c>
      <c r="Q17" s="391">
        <f>K17/L17*100</f>
        <v>100</v>
      </c>
      <c r="R17" s="391">
        <f t="shared" si="2"/>
        <v>100</v>
      </c>
      <c r="S17" s="391">
        <f t="shared" si="3"/>
        <v>103.33333333333334</v>
      </c>
    </row>
    <row r="18" spans="1:19">
      <c r="A18" t="s">
        <v>245</v>
      </c>
      <c r="B18" t="s">
        <v>397</v>
      </c>
      <c r="C18" t="s">
        <v>238</v>
      </c>
      <c r="D18" t="s">
        <v>398</v>
      </c>
      <c r="E18" t="s">
        <v>240</v>
      </c>
      <c r="F18">
        <v>2017</v>
      </c>
      <c r="G18">
        <v>121</v>
      </c>
      <c r="I18" s="2" t="s">
        <v>17</v>
      </c>
      <c r="J18">
        <v>97</v>
      </c>
      <c r="K18">
        <v>108</v>
      </c>
      <c r="L18">
        <v>105</v>
      </c>
      <c r="M18">
        <v>103</v>
      </c>
      <c r="N18" s="389">
        <f t="shared" si="4"/>
        <v>104.85436893203884</v>
      </c>
      <c r="O18" s="389">
        <f t="shared" si="0"/>
        <v>101.94174757281553</v>
      </c>
      <c r="P18" s="390">
        <f t="shared" si="5"/>
        <v>100</v>
      </c>
      <c r="Q18" s="391">
        <f t="shared" si="1"/>
        <v>102.85714285714285</v>
      </c>
      <c r="R18" s="391">
        <f t="shared" si="2"/>
        <v>100</v>
      </c>
      <c r="S18" s="391">
        <f t="shared" si="3"/>
        <v>98.095238095238088</v>
      </c>
    </row>
    <row r="19" spans="1:19">
      <c r="A19" t="s">
        <v>245</v>
      </c>
      <c r="B19" t="s">
        <v>397</v>
      </c>
      <c r="C19" t="s">
        <v>238</v>
      </c>
      <c r="D19" t="s">
        <v>398</v>
      </c>
      <c r="E19" t="s">
        <v>240</v>
      </c>
      <c r="F19">
        <v>2018</v>
      </c>
      <c r="G19">
        <v>123</v>
      </c>
      <c r="I19" s="2" t="s">
        <v>18</v>
      </c>
      <c r="J19">
        <v>86</v>
      </c>
      <c r="K19">
        <v>85</v>
      </c>
      <c r="L19">
        <v>88</v>
      </c>
      <c r="M19">
        <v>88</v>
      </c>
      <c r="N19" s="389">
        <f t="shared" si="4"/>
        <v>96.590909090909093</v>
      </c>
      <c r="O19" s="389">
        <f t="shared" si="0"/>
        <v>100</v>
      </c>
      <c r="P19" s="390">
        <f t="shared" si="5"/>
        <v>100</v>
      </c>
      <c r="Q19" s="391">
        <f t="shared" si="1"/>
        <v>96.590909090909093</v>
      </c>
      <c r="R19" s="391">
        <f t="shared" si="2"/>
        <v>100</v>
      </c>
      <c r="S19" s="391">
        <f t="shared" si="3"/>
        <v>100</v>
      </c>
    </row>
    <row r="20" spans="1:19">
      <c r="A20" t="s">
        <v>246</v>
      </c>
      <c r="B20" t="s">
        <v>397</v>
      </c>
      <c r="C20" t="s">
        <v>238</v>
      </c>
      <c r="D20" t="s">
        <v>398</v>
      </c>
      <c r="E20" t="s">
        <v>240</v>
      </c>
      <c r="F20">
        <v>2016</v>
      </c>
      <c r="G20">
        <v>114</v>
      </c>
      <c r="I20" s="2" t="s">
        <v>19</v>
      </c>
      <c r="J20">
        <v>111</v>
      </c>
      <c r="K20">
        <v>110</v>
      </c>
      <c r="L20">
        <v>112</v>
      </c>
      <c r="M20">
        <v>116</v>
      </c>
      <c r="N20" s="389">
        <f t="shared" si="4"/>
        <v>94.827586206896555</v>
      </c>
      <c r="O20" s="389">
        <f t="shared" si="0"/>
        <v>96.551724137931032</v>
      </c>
      <c r="P20" s="390">
        <f t="shared" si="5"/>
        <v>100</v>
      </c>
      <c r="Q20" s="391">
        <f t="shared" si="1"/>
        <v>98.214285714285708</v>
      </c>
      <c r="R20" s="391">
        <f t="shared" si="2"/>
        <v>100</v>
      </c>
      <c r="S20" s="391">
        <f t="shared" si="3"/>
        <v>103.57142857142858</v>
      </c>
    </row>
    <row r="21" spans="1:19">
      <c r="A21" t="s">
        <v>246</v>
      </c>
      <c r="B21" t="s">
        <v>397</v>
      </c>
      <c r="C21" t="s">
        <v>238</v>
      </c>
      <c r="D21" t="s">
        <v>398</v>
      </c>
      <c r="E21" t="s">
        <v>240</v>
      </c>
      <c r="F21">
        <v>2017</v>
      </c>
      <c r="G21">
        <v>114</v>
      </c>
      <c r="I21" s="2" t="s">
        <v>20</v>
      </c>
      <c r="J21">
        <v>102</v>
      </c>
      <c r="K21">
        <v>102</v>
      </c>
      <c r="L21">
        <v>102</v>
      </c>
      <c r="M21">
        <v>106</v>
      </c>
      <c r="N21" s="389">
        <f t="shared" si="4"/>
        <v>96.226415094339629</v>
      </c>
      <c r="O21" s="389">
        <f t="shared" si="0"/>
        <v>96.226415094339629</v>
      </c>
      <c r="P21" s="390">
        <f t="shared" si="5"/>
        <v>100</v>
      </c>
      <c r="Q21" s="391">
        <f t="shared" si="1"/>
        <v>100</v>
      </c>
      <c r="R21" s="391">
        <f t="shared" si="2"/>
        <v>100</v>
      </c>
      <c r="S21" s="391">
        <f t="shared" si="3"/>
        <v>103.92156862745099</v>
      </c>
    </row>
    <row r="22" spans="1:19">
      <c r="A22" t="s">
        <v>246</v>
      </c>
      <c r="B22" t="s">
        <v>397</v>
      </c>
      <c r="C22" t="s">
        <v>238</v>
      </c>
      <c r="D22" t="s">
        <v>398</v>
      </c>
      <c r="E22" t="s">
        <v>240</v>
      </c>
      <c r="F22">
        <v>2018</v>
      </c>
      <c r="G22">
        <v>117</v>
      </c>
      <c r="I22" s="2" t="s">
        <v>21</v>
      </c>
      <c r="J22">
        <v>116</v>
      </c>
      <c r="K22">
        <v>117</v>
      </c>
      <c r="L22">
        <v>120</v>
      </c>
      <c r="M22">
        <v>115</v>
      </c>
      <c r="N22" s="389">
        <f t="shared" si="4"/>
        <v>101.7391304347826</v>
      </c>
      <c r="O22" s="389">
        <f t="shared" si="0"/>
        <v>104.34782608695652</v>
      </c>
      <c r="P22" s="390">
        <f t="shared" si="5"/>
        <v>100</v>
      </c>
      <c r="Q22" s="391">
        <f t="shared" si="1"/>
        <v>97.5</v>
      </c>
      <c r="R22" s="391">
        <f t="shared" si="2"/>
        <v>100</v>
      </c>
      <c r="S22" s="391">
        <f t="shared" si="3"/>
        <v>95.833333333333343</v>
      </c>
    </row>
    <row r="23" spans="1:19">
      <c r="A23" t="s">
        <v>247</v>
      </c>
      <c r="B23" t="s">
        <v>397</v>
      </c>
      <c r="C23" t="s">
        <v>238</v>
      </c>
      <c r="D23" t="s">
        <v>398</v>
      </c>
      <c r="E23" t="s">
        <v>240</v>
      </c>
      <c r="F23">
        <v>2016</v>
      </c>
      <c r="G23">
        <v>100</v>
      </c>
      <c r="I23" s="2" t="s">
        <v>22</v>
      </c>
      <c r="J23">
        <v>139</v>
      </c>
      <c r="K23">
        <v>139</v>
      </c>
      <c r="L23">
        <v>140</v>
      </c>
      <c r="M23">
        <v>146</v>
      </c>
      <c r="N23" s="389">
        <f t="shared" si="4"/>
        <v>95.205479452054803</v>
      </c>
      <c r="O23" s="389">
        <f t="shared" si="0"/>
        <v>95.890410958904098</v>
      </c>
      <c r="P23" s="390">
        <f t="shared" si="5"/>
        <v>100</v>
      </c>
      <c r="Q23" s="391">
        <f t="shared" si="1"/>
        <v>99.285714285714292</v>
      </c>
      <c r="R23" s="391">
        <f t="shared" si="2"/>
        <v>100</v>
      </c>
      <c r="S23" s="391">
        <f t="shared" si="3"/>
        <v>104.28571428571429</v>
      </c>
    </row>
    <row r="24" spans="1:19">
      <c r="A24" t="s">
        <v>247</v>
      </c>
      <c r="B24" t="s">
        <v>397</v>
      </c>
      <c r="C24" t="s">
        <v>238</v>
      </c>
      <c r="D24" t="s">
        <v>398</v>
      </c>
      <c r="E24" t="s">
        <v>240</v>
      </c>
      <c r="F24">
        <v>2017</v>
      </c>
      <c r="G24">
        <v>100</v>
      </c>
      <c r="I24" s="2" t="s">
        <v>23</v>
      </c>
      <c r="J24">
        <v>53</v>
      </c>
      <c r="K24">
        <v>51</v>
      </c>
      <c r="L24">
        <v>53</v>
      </c>
      <c r="M24">
        <v>54</v>
      </c>
      <c r="N24" s="389">
        <f t="shared" si="4"/>
        <v>94.444444444444443</v>
      </c>
      <c r="O24" s="389">
        <f t="shared" si="0"/>
        <v>98.148148148148152</v>
      </c>
      <c r="P24" s="390">
        <f t="shared" si="5"/>
        <v>100</v>
      </c>
      <c r="Q24" s="391">
        <f t="shared" si="1"/>
        <v>96.226415094339629</v>
      </c>
      <c r="R24" s="391">
        <f t="shared" si="2"/>
        <v>100</v>
      </c>
      <c r="S24" s="391">
        <f t="shared" si="3"/>
        <v>101.88679245283019</v>
      </c>
    </row>
    <row r="25" spans="1:19">
      <c r="A25" t="s">
        <v>247</v>
      </c>
      <c r="B25" t="s">
        <v>397</v>
      </c>
      <c r="C25" t="s">
        <v>238</v>
      </c>
      <c r="D25" t="s">
        <v>398</v>
      </c>
      <c r="E25" t="s">
        <v>240</v>
      </c>
      <c r="F25">
        <v>2018</v>
      </c>
      <c r="G25">
        <v>103</v>
      </c>
      <c r="I25" s="2" t="s">
        <v>24</v>
      </c>
      <c r="J25">
        <v>73</v>
      </c>
      <c r="K25">
        <v>73</v>
      </c>
      <c r="L25">
        <v>75</v>
      </c>
      <c r="M25">
        <v>77</v>
      </c>
      <c r="N25" s="389">
        <f t="shared" si="4"/>
        <v>94.805194805194802</v>
      </c>
      <c r="O25" s="389">
        <f t="shared" si="0"/>
        <v>97.402597402597408</v>
      </c>
      <c r="P25" s="390">
        <f t="shared" si="5"/>
        <v>100</v>
      </c>
      <c r="Q25" s="391">
        <f t="shared" si="1"/>
        <v>97.333333333333343</v>
      </c>
      <c r="R25" s="391">
        <f t="shared" si="2"/>
        <v>100</v>
      </c>
      <c r="S25" s="391">
        <f t="shared" si="3"/>
        <v>102.66666666666666</v>
      </c>
    </row>
    <row r="26" spans="1:19">
      <c r="A26" t="s">
        <v>248</v>
      </c>
      <c r="B26" t="s">
        <v>397</v>
      </c>
      <c r="C26" t="s">
        <v>238</v>
      </c>
      <c r="D26" t="s">
        <v>398</v>
      </c>
      <c r="E26" t="s">
        <v>240</v>
      </c>
      <c r="F26">
        <v>2016</v>
      </c>
      <c r="G26">
        <v>97</v>
      </c>
      <c r="I26" s="2" t="s">
        <v>25</v>
      </c>
      <c r="J26">
        <v>62</v>
      </c>
      <c r="K26">
        <v>61</v>
      </c>
      <c r="L26">
        <v>62</v>
      </c>
      <c r="M26">
        <v>65</v>
      </c>
      <c r="N26" s="389">
        <f t="shared" si="4"/>
        <v>93.84615384615384</v>
      </c>
      <c r="O26" s="389">
        <f t="shared" si="0"/>
        <v>95.384615384615387</v>
      </c>
      <c r="P26" s="390">
        <f t="shared" si="5"/>
        <v>100</v>
      </c>
      <c r="Q26" s="391">
        <f t="shared" si="1"/>
        <v>98.387096774193552</v>
      </c>
      <c r="R26" s="391">
        <f t="shared" si="2"/>
        <v>100</v>
      </c>
      <c r="S26" s="391">
        <f t="shared" si="3"/>
        <v>104.83870967741935</v>
      </c>
    </row>
    <row r="27" spans="1:19">
      <c r="A27" t="s">
        <v>248</v>
      </c>
      <c r="B27" t="s">
        <v>397</v>
      </c>
      <c r="C27" t="s">
        <v>238</v>
      </c>
      <c r="D27" t="s">
        <v>398</v>
      </c>
      <c r="E27" t="s">
        <v>240</v>
      </c>
      <c r="F27">
        <v>2017</v>
      </c>
      <c r="G27">
        <v>98</v>
      </c>
      <c r="I27" s="2" t="s">
        <v>26</v>
      </c>
      <c r="J27">
        <v>75</v>
      </c>
      <c r="K27">
        <v>74</v>
      </c>
      <c r="L27">
        <v>75</v>
      </c>
      <c r="M27">
        <v>77</v>
      </c>
      <c r="N27" s="389">
        <f t="shared" si="4"/>
        <v>96.103896103896105</v>
      </c>
      <c r="O27" s="389">
        <f t="shared" si="0"/>
        <v>97.402597402597408</v>
      </c>
      <c r="P27" s="390">
        <f t="shared" si="5"/>
        <v>100</v>
      </c>
      <c r="Q27" s="391">
        <f t="shared" si="1"/>
        <v>98.666666666666671</v>
      </c>
      <c r="R27" s="391">
        <f t="shared" si="2"/>
        <v>100</v>
      </c>
      <c r="S27" s="391">
        <f t="shared" si="3"/>
        <v>102.66666666666666</v>
      </c>
    </row>
    <row r="28" spans="1:19">
      <c r="A28" t="s">
        <v>248</v>
      </c>
      <c r="B28" t="s">
        <v>397</v>
      </c>
      <c r="C28" t="s">
        <v>238</v>
      </c>
      <c r="D28" t="s">
        <v>398</v>
      </c>
      <c r="E28" t="s">
        <v>240</v>
      </c>
      <c r="F28">
        <v>2018</v>
      </c>
      <c r="G28">
        <v>101</v>
      </c>
      <c r="I28" s="2" t="s">
        <v>27</v>
      </c>
      <c r="J28">
        <v>83</v>
      </c>
      <c r="K28">
        <v>83</v>
      </c>
      <c r="L28">
        <v>83</v>
      </c>
      <c r="M28">
        <v>85</v>
      </c>
      <c r="N28" s="389">
        <f t="shared" si="4"/>
        <v>97.647058823529406</v>
      </c>
      <c r="O28" s="389">
        <f t="shared" si="0"/>
        <v>97.647058823529406</v>
      </c>
      <c r="P28" s="390">
        <f t="shared" si="5"/>
        <v>100</v>
      </c>
      <c r="Q28" s="391">
        <f t="shared" si="1"/>
        <v>100</v>
      </c>
      <c r="R28" s="391">
        <f t="shared" si="2"/>
        <v>100</v>
      </c>
      <c r="S28" s="391">
        <f t="shared" si="3"/>
        <v>102.40963855421687</v>
      </c>
    </row>
    <row r="29" spans="1:19">
      <c r="A29" t="s">
        <v>249</v>
      </c>
      <c r="B29" t="s">
        <v>397</v>
      </c>
      <c r="C29" t="s">
        <v>238</v>
      </c>
      <c r="D29" t="s">
        <v>398</v>
      </c>
      <c r="E29" t="s">
        <v>240</v>
      </c>
      <c r="F29">
        <v>2016</v>
      </c>
      <c r="G29">
        <v>76</v>
      </c>
      <c r="I29" s="2" t="s">
        <v>28</v>
      </c>
      <c r="J29">
        <v>119</v>
      </c>
      <c r="K29">
        <v>120</v>
      </c>
      <c r="L29">
        <v>119</v>
      </c>
      <c r="M29">
        <v>116</v>
      </c>
      <c r="N29" s="389">
        <f t="shared" si="4"/>
        <v>103.44827586206897</v>
      </c>
      <c r="O29" s="389">
        <f t="shared" si="0"/>
        <v>102.58620689655173</v>
      </c>
      <c r="P29" s="390">
        <f t="shared" si="5"/>
        <v>100</v>
      </c>
      <c r="Q29" s="391">
        <f t="shared" si="1"/>
        <v>100.84033613445378</v>
      </c>
      <c r="R29" s="391">
        <f t="shared" si="2"/>
        <v>100</v>
      </c>
      <c r="S29" s="391">
        <f t="shared" si="3"/>
        <v>97.47899159663865</v>
      </c>
    </row>
    <row r="30" spans="1:19">
      <c r="A30" t="s">
        <v>249</v>
      </c>
      <c r="B30" t="s">
        <v>397</v>
      </c>
      <c r="C30" t="s">
        <v>238</v>
      </c>
      <c r="D30" t="s">
        <v>398</v>
      </c>
      <c r="E30" t="s">
        <v>240</v>
      </c>
      <c r="F30">
        <v>2017</v>
      </c>
      <c r="G30">
        <v>76</v>
      </c>
      <c r="I30" s="2" t="s">
        <v>29</v>
      </c>
      <c r="J30">
        <v>145</v>
      </c>
      <c r="K30">
        <v>142</v>
      </c>
      <c r="L30">
        <v>139</v>
      </c>
      <c r="M30">
        <v>137</v>
      </c>
      <c r="N30" s="389">
        <f t="shared" si="4"/>
        <v>103.64963503649636</v>
      </c>
      <c r="O30" s="389">
        <f t="shared" si="0"/>
        <v>101.45985401459853</v>
      </c>
      <c r="P30" s="390">
        <f t="shared" si="5"/>
        <v>100</v>
      </c>
      <c r="Q30" s="391">
        <f t="shared" si="1"/>
        <v>102.15827338129498</v>
      </c>
      <c r="R30" s="391">
        <f t="shared" si="2"/>
        <v>100</v>
      </c>
      <c r="S30" s="391">
        <f t="shared" si="3"/>
        <v>98.561151079136692</v>
      </c>
    </row>
    <row r="31" spans="1:19">
      <c r="A31" t="s">
        <v>249</v>
      </c>
      <c r="B31" t="s">
        <v>397</v>
      </c>
      <c r="C31" t="s">
        <v>238</v>
      </c>
      <c r="D31" t="s">
        <v>398</v>
      </c>
      <c r="E31" t="s">
        <v>240</v>
      </c>
      <c r="F31">
        <v>2018</v>
      </c>
      <c r="G31">
        <v>78</v>
      </c>
      <c r="I31" s="2" t="s">
        <v>30</v>
      </c>
      <c r="J31">
        <v>120</v>
      </c>
      <c r="K31">
        <v>108</v>
      </c>
      <c r="L31">
        <v>102</v>
      </c>
      <c r="M31">
        <v>105</v>
      </c>
      <c r="N31" s="389">
        <f t="shared" si="4"/>
        <v>102.85714285714285</v>
      </c>
      <c r="O31" s="389">
        <f t="shared" si="0"/>
        <v>97.142857142857139</v>
      </c>
      <c r="P31" s="390">
        <f t="shared" si="5"/>
        <v>100</v>
      </c>
      <c r="Q31" s="391">
        <f t="shared" si="1"/>
        <v>105.88235294117648</v>
      </c>
      <c r="R31" s="391">
        <f t="shared" si="2"/>
        <v>100</v>
      </c>
      <c r="S31" s="391">
        <f t="shared" si="3"/>
        <v>102.94117647058823</v>
      </c>
    </row>
    <row r="32" spans="1:19">
      <c r="A32" t="s">
        <v>250</v>
      </c>
      <c r="B32" t="s">
        <v>397</v>
      </c>
      <c r="C32" t="s">
        <v>238</v>
      </c>
      <c r="D32" t="s">
        <v>398</v>
      </c>
      <c r="E32" t="s">
        <v>240</v>
      </c>
      <c r="F32">
        <v>2016</v>
      </c>
      <c r="G32">
        <v>55</v>
      </c>
      <c r="I32" s="2" t="s">
        <v>31</v>
      </c>
      <c r="J32">
        <v>113</v>
      </c>
      <c r="K32">
        <v>114</v>
      </c>
      <c r="L32">
        <v>115</v>
      </c>
      <c r="M32">
        <v>114</v>
      </c>
      <c r="N32" s="389">
        <f t="shared" si="4"/>
        <v>100</v>
      </c>
      <c r="O32" s="389">
        <f t="shared" si="0"/>
        <v>100.87719298245614</v>
      </c>
      <c r="P32" s="390">
        <f t="shared" si="5"/>
        <v>100</v>
      </c>
      <c r="Q32" s="391">
        <f t="shared" si="1"/>
        <v>99.130434782608702</v>
      </c>
      <c r="R32" s="391">
        <f t="shared" si="2"/>
        <v>100</v>
      </c>
      <c r="S32" s="391">
        <f t="shared" si="3"/>
        <v>99.130434782608702</v>
      </c>
    </row>
    <row r="33" spans="1:7">
      <c r="A33" t="s">
        <v>250</v>
      </c>
      <c r="B33" t="s">
        <v>397</v>
      </c>
      <c r="C33" t="s">
        <v>238</v>
      </c>
      <c r="D33" t="s">
        <v>398</v>
      </c>
      <c r="E33" t="s">
        <v>240</v>
      </c>
      <c r="F33">
        <v>2017</v>
      </c>
      <c r="G33">
        <v>57</v>
      </c>
    </row>
    <row r="34" spans="1:7">
      <c r="A34" t="s">
        <v>250</v>
      </c>
      <c r="B34" t="s">
        <v>397</v>
      </c>
      <c r="C34" t="s">
        <v>238</v>
      </c>
      <c r="D34" t="s">
        <v>398</v>
      </c>
      <c r="E34" t="s">
        <v>240</v>
      </c>
      <c r="F34">
        <v>2018</v>
      </c>
      <c r="G34">
        <v>59</v>
      </c>
    </row>
    <row r="35" spans="1:7">
      <c r="A35" t="s">
        <v>251</v>
      </c>
      <c r="B35" t="s">
        <v>397</v>
      </c>
      <c r="C35" t="s">
        <v>238</v>
      </c>
      <c r="D35" t="s">
        <v>398</v>
      </c>
      <c r="E35" t="s">
        <v>240</v>
      </c>
      <c r="F35">
        <v>2016</v>
      </c>
      <c r="G35">
        <v>134</v>
      </c>
    </row>
    <row r="36" spans="1:7">
      <c r="A36" t="s">
        <v>251</v>
      </c>
      <c r="B36" t="s">
        <v>397</v>
      </c>
      <c r="C36" t="s">
        <v>238</v>
      </c>
      <c r="D36" t="s">
        <v>398</v>
      </c>
      <c r="E36" t="s">
        <v>240</v>
      </c>
      <c r="F36">
        <v>2017</v>
      </c>
      <c r="G36">
        <v>148</v>
      </c>
    </row>
    <row r="37" spans="1:7">
      <c r="A37" t="s">
        <v>251</v>
      </c>
      <c r="B37" t="s">
        <v>397</v>
      </c>
      <c r="C37" t="s">
        <v>238</v>
      </c>
      <c r="D37" t="s">
        <v>398</v>
      </c>
      <c r="E37" t="s">
        <v>240</v>
      </c>
      <c r="F37">
        <v>2018</v>
      </c>
      <c r="G37">
        <v>145</v>
      </c>
    </row>
    <row r="38" spans="1:7">
      <c r="A38" t="s">
        <v>252</v>
      </c>
      <c r="B38" t="s">
        <v>397</v>
      </c>
      <c r="C38" t="s">
        <v>238</v>
      </c>
      <c r="D38" t="s">
        <v>398</v>
      </c>
      <c r="E38" t="s">
        <v>240</v>
      </c>
      <c r="F38">
        <v>2016</v>
      </c>
      <c r="G38">
        <v>102</v>
      </c>
    </row>
    <row r="39" spans="1:7">
      <c r="A39" t="s">
        <v>252</v>
      </c>
      <c r="B39" t="s">
        <v>397</v>
      </c>
      <c r="C39" t="s">
        <v>238</v>
      </c>
      <c r="D39" t="s">
        <v>398</v>
      </c>
      <c r="E39" t="s">
        <v>240</v>
      </c>
      <c r="F39">
        <v>2017</v>
      </c>
      <c r="G39">
        <v>103</v>
      </c>
    </row>
    <row r="40" spans="1:7">
      <c r="A40" t="s">
        <v>252</v>
      </c>
      <c r="B40" t="s">
        <v>397</v>
      </c>
      <c r="C40" t="s">
        <v>238</v>
      </c>
      <c r="D40" t="s">
        <v>398</v>
      </c>
      <c r="E40" t="s">
        <v>240</v>
      </c>
      <c r="F40">
        <v>2018</v>
      </c>
      <c r="G40">
        <v>105</v>
      </c>
    </row>
    <row r="41" spans="1:7">
      <c r="A41" t="s">
        <v>253</v>
      </c>
      <c r="B41" t="s">
        <v>397</v>
      </c>
      <c r="C41" t="s">
        <v>238</v>
      </c>
      <c r="D41" t="s">
        <v>398</v>
      </c>
      <c r="E41" t="s">
        <v>240</v>
      </c>
      <c r="F41">
        <v>2016</v>
      </c>
      <c r="G41">
        <v>90</v>
      </c>
    </row>
    <row r="42" spans="1:7">
      <c r="A42" t="s">
        <v>253</v>
      </c>
      <c r="B42" t="s">
        <v>397</v>
      </c>
      <c r="C42" t="s">
        <v>238</v>
      </c>
      <c r="D42" t="s">
        <v>398</v>
      </c>
      <c r="E42" t="s">
        <v>240</v>
      </c>
      <c r="F42">
        <v>2017</v>
      </c>
      <c r="G42">
        <v>90</v>
      </c>
    </row>
    <row r="43" spans="1:7">
      <c r="A43" t="s">
        <v>253</v>
      </c>
      <c r="B43" t="s">
        <v>397</v>
      </c>
      <c r="C43" t="s">
        <v>238</v>
      </c>
      <c r="D43" t="s">
        <v>398</v>
      </c>
      <c r="E43" t="s">
        <v>240</v>
      </c>
      <c r="F43">
        <v>2018</v>
      </c>
      <c r="G43">
        <v>93</v>
      </c>
    </row>
    <row r="44" spans="1:7">
      <c r="A44" t="s">
        <v>254</v>
      </c>
      <c r="B44" t="s">
        <v>397</v>
      </c>
      <c r="C44" t="s">
        <v>238</v>
      </c>
      <c r="D44" t="s">
        <v>398</v>
      </c>
      <c r="E44" t="s">
        <v>240</v>
      </c>
      <c r="F44">
        <v>2016</v>
      </c>
      <c r="G44">
        <v>108</v>
      </c>
    </row>
    <row r="45" spans="1:7">
      <c r="A45" t="s">
        <v>254</v>
      </c>
      <c r="B45" t="s">
        <v>397</v>
      </c>
      <c r="C45" t="s">
        <v>238</v>
      </c>
      <c r="D45" t="s">
        <v>398</v>
      </c>
      <c r="E45" t="s">
        <v>240</v>
      </c>
      <c r="F45">
        <v>2017</v>
      </c>
      <c r="G45">
        <v>105</v>
      </c>
    </row>
    <row r="46" spans="1:7">
      <c r="A46" t="s">
        <v>254</v>
      </c>
      <c r="B46" t="s">
        <v>397</v>
      </c>
      <c r="C46" t="s">
        <v>238</v>
      </c>
      <c r="D46" t="s">
        <v>398</v>
      </c>
      <c r="E46" t="s">
        <v>240</v>
      </c>
      <c r="F46">
        <v>2018</v>
      </c>
      <c r="G46">
        <v>103</v>
      </c>
    </row>
    <row r="47" spans="1:7">
      <c r="A47" t="s">
        <v>255</v>
      </c>
      <c r="B47" t="s">
        <v>397</v>
      </c>
      <c r="C47" t="s">
        <v>238</v>
      </c>
      <c r="D47" t="s">
        <v>398</v>
      </c>
      <c r="E47" t="s">
        <v>240</v>
      </c>
      <c r="F47">
        <v>2016</v>
      </c>
      <c r="G47">
        <v>85</v>
      </c>
    </row>
    <row r="48" spans="1:7">
      <c r="A48" t="s">
        <v>255</v>
      </c>
      <c r="B48" t="s">
        <v>397</v>
      </c>
      <c r="C48" t="s">
        <v>238</v>
      </c>
      <c r="D48" t="s">
        <v>398</v>
      </c>
      <c r="E48" t="s">
        <v>240</v>
      </c>
      <c r="F48">
        <v>2017</v>
      </c>
      <c r="G48">
        <v>88</v>
      </c>
    </row>
    <row r="49" spans="1:7">
      <c r="A49" t="s">
        <v>255</v>
      </c>
      <c r="B49" t="s">
        <v>397</v>
      </c>
      <c r="C49" t="s">
        <v>238</v>
      </c>
      <c r="D49" t="s">
        <v>398</v>
      </c>
      <c r="E49" t="s">
        <v>240</v>
      </c>
      <c r="F49">
        <v>2018</v>
      </c>
      <c r="G49">
        <v>88</v>
      </c>
    </row>
    <row r="50" spans="1:7">
      <c r="A50" t="s">
        <v>256</v>
      </c>
      <c r="B50" t="s">
        <v>397</v>
      </c>
      <c r="C50" t="s">
        <v>238</v>
      </c>
      <c r="D50" t="s">
        <v>398</v>
      </c>
      <c r="E50" t="s">
        <v>240</v>
      </c>
      <c r="F50">
        <v>2016</v>
      </c>
      <c r="G50">
        <v>110</v>
      </c>
    </row>
    <row r="51" spans="1:7">
      <c r="A51" t="s">
        <v>256</v>
      </c>
      <c r="B51" t="s">
        <v>397</v>
      </c>
      <c r="C51" t="s">
        <v>238</v>
      </c>
      <c r="D51" t="s">
        <v>398</v>
      </c>
      <c r="E51" t="s">
        <v>240</v>
      </c>
      <c r="F51">
        <v>2017</v>
      </c>
      <c r="G51">
        <v>112</v>
      </c>
    </row>
    <row r="52" spans="1:7">
      <c r="A52" t="s">
        <v>256</v>
      </c>
      <c r="B52" t="s">
        <v>397</v>
      </c>
      <c r="C52" t="s">
        <v>238</v>
      </c>
      <c r="D52" t="s">
        <v>398</v>
      </c>
      <c r="E52" t="s">
        <v>240</v>
      </c>
      <c r="F52">
        <v>2018</v>
      </c>
      <c r="G52">
        <v>116</v>
      </c>
    </row>
    <row r="53" spans="1:7">
      <c r="A53" t="s">
        <v>257</v>
      </c>
      <c r="B53" t="s">
        <v>397</v>
      </c>
      <c r="C53" t="s">
        <v>238</v>
      </c>
      <c r="D53" t="s">
        <v>398</v>
      </c>
      <c r="E53" t="s">
        <v>240</v>
      </c>
      <c r="F53">
        <v>2016</v>
      </c>
      <c r="G53">
        <v>53</v>
      </c>
    </row>
    <row r="54" spans="1:7">
      <c r="A54" t="s">
        <v>257</v>
      </c>
      <c r="B54" t="s">
        <v>397</v>
      </c>
      <c r="C54" t="s">
        <v>238</v>
      </c>
      <c r="D54" t="s">
        <v>398</v>
      </c>
      <c r="E54" t="s">
        <v>240</v>
      </c>
      <c r="F54">
        <v>2017</v>
      </c>
      <c r="G54">
        <v>55</v>
      </c>
    </row>
    <row r="55" spans="1:7">
      <c r="A55" t="s">
        <v>257</v>
      </c>
      <c r="B55" t="s">
        <v>397</v>
      </c>
      <c r="C55" t="s">
        <v>238</v>
      </c>
      <c r="D55" t="s">
        <v>398</v>
      </c>
      <c r="E55" t="s">
        <v>240</v>
      </c>
      <c r="F55">
        <v>2018</v>
      </c>
      <c r="G55">
        <v>55</v>
      </c>
    </row>
    <row r="56" spans="1:7">
      <c r="A56" t="s">
        <v>258</v>
      </c>
      <c r="B56" t="s">
        <v>397</v>
      </c>
      <c r="C56" t="s">
        <v>238</v>
      </c>
      <c r="D56" t="s">
        <v>398</v>
      </c>
      <c r="E56" t="s">
        <v>240</v>
      </c>
      <c r="F56">
        <v>2016</v>
      </c>
      <c r="G56">
        <v>102</v>
      </c>
    </row>
    <row r="57" spans="1:7">
      <c r="A57" t="s">
        <v>258</v>
      </c>
      <c r="B57" t="s">
        <v>397</v>
      </c>
      <c r="C57" t="s">
        <v>238</v>
      </c>
      <c r="D57" t="s">
        <v>398</v>
      </c>
      <c r="E57" t="s">
        <v>240</v>
      </c>
      <c r="F57">
        <v>2017</v>
      </c>
      <c r="G57">
        <v>102</v>
      </c>
    </row>
    <row r="58" spans="1:7">
      <c r="A58" t="s">
        <v>258</v>
      </c>
      <c r="B58" t="s">
        <v>397</v>
      </c>
      <c r="C58" t="s">
        <v>238</v>
      </c>
      <c r="D58" t="s">
        <v>398</v>
      </c>
      <c r="E58" t="s">
        <v>240</v>
      </c>
      <c r="F58">
        <v>2018</v>
      </c>
      <c r="G58">
        <v>106</v>
      </c>
    </row>
    <row r="59" spans="1:7">
      <c r="A59" t="s">
        <v>259</v>
      </c>
      <c r="B59" t="s">
        <v>397</v>
      </c>
      <c r="C59" t="s">
        <v>238</v>
      </c>
      <c r="D59" t="s">
        <v>398</v>
      </c>
      <c r="E59" t="s">
        <v>240</v>
      </c>
      <c r="F59">
        <v>2016</v>
      </c>
      <c r="G59">
        <v>117</v>
      </c>
    </row>
    <row r="60" spans="1:7">
      <c r="A60" t="s">
        <v>259</v>
      </c>
      <c r="B60" t="s">
        <v>397</v>
      </c>
      <c r="C60" t="s">
        <v>238</v>
      </c>
      <c r="D60" t="s">
        <v>398</v>
      </c>
      <c r="E60" t="s">
        <v>240</v>
      </c>
      <c r="F60">
        <v>2017</v>
      </c>
      <c r="G60">
        <v>120</v>
      </c>
    </row>
    <row r="61" spans="1:7">
      <c r="A61" t="s">
        <v>259</v>
      </c>
      <c r="B61" t="s">
        <v>397</v>
      </c>
      <c r="C61" t="s">
        <v>238</v>
      </c>
      <c r="D61" t="s">
        <v>398</v>
      </c>
      <c r="E61" t="s">
        <v>240</v>
      </c>
      <c r="F61">
        <v>2018</v>
      </c>
      <c r="G61">
        <v>115</v>
      </c>
    </row>
    <row r="62" spans="1:7">
      <c r="A62" t="s">
        <v>260</v>
      </c>
      <c r="B62" t="s">
        <v>397</v>
      </c>
      <c r="C62" t="s">
        <v>238</v>
      </c>
      <c r="D62" t="s">
        <v>398</v>
      </c>
      <c r="E62" t="s">
        <v>240</v>
      </c>
      <c r="F62">
        <v>2016</v>
      </c>
      <c r="G62">
        <v>139</v>
      </c>
    </row>
    <row r="63" spans="1:7">
      <c r="A63" t="s">
        <v>260</v>
      </c>
      <c r="B63" t="s">
        <v>397</v>
      </c>
      <c r="C63" t="s">
        <v>238</v>
      </c>
      <c r="D63" t="s">
        <v>398</v>
      </c>
      <c r="E63" t="s">
        <v>240</v>
      </c>
      <c r="F63">
        <v>2017</v>
      </c>
      <c r="G63">
        <v>140</v>
      </c>
    </row>
    <row r="64" spans="1:7">
      <c r="A64" t="s">
        <v>260</v>
      </c>
      <c r="B64" t="s">
        <v>397</v>
      </c>
      <c r="C64" t="s">
        <v>238</v>
      </c>
      <c r="D64" t="s">
        <v>398</v>
      </c>
      <c r="E64" t="s">
        <v>240</v>
      </c>
      <c r="F64">
        <v>2018</v>
      </c>
      <c r="G64">
        <v>146</v>
      </c>
    </row>
    <row r="65" spans="1:7">
      <c r="A65" t="s">
        <v>261</v>
      </c>
      <c r="B65" t="s">
        <v>397</v>
      </c>
      <c r="C65" t="s">
        <v>238</v>
      </c>
      <c r="D65" t="s">
        <v>398</v>
      </c>
      <c r="E65" t="s">
        <v>240</v>
      </c>
      <c r="F65">
        <v>2016</v>
      </c>
      <c r="G65">
        <v>51</v>
      </c>
    </row>
    <row r="66" spans="1:7">
      <c r="A66" t="s">
        <v>261</v>
      </c>
      <c r="B66" t="s">
        <v>397</v>
      </c>
      <c r="C66" t="s">
        <v>238</v>
      </c>
      <c r="D66" t="s">
        <v>398</v>
      </c>
      <c r="E66" t="s">
        <v>240</v>
      </c>
      <c r="F66">
        <v>2017</v>
      </c>
      <c r="G66">
        <v>53</v>
      </c>
    </row>
    <row r="67" spans="1:7">
      <c r="A67" t="s">
        <v>261</v>
      </c>
      <c r="B67" t="s">
        <v>397</v>
      </c>
      <c r="C67" t="s">
        <v>238</v>
      </c>
      <c r="D67" t="s">
        <v>398</v>
      </c>
      <c r="E67" t="s">
        <v>240</v>
      </c>
      <c r="F67">
        <v>2018</v>
      </c>
      <c r="G67">
        <v>54</v>
      </c>
    </row>
    <row r="68" spans="1:7">
      <c r="A68" t="s">
        <v>262</v>
      </c>
      <c r="B68" t="s">
        <v>397</v>
      </c>
      <c r="C68" t="s">
        <v>238</v>
      </c>
      <c r="D68" t="s">
        <v>398</v>
      </c>
      <c r="E68" t="s">
        <v>240</v>
      </c>
      <c r="F68">
        <v>2016</v>
      </c>
      <c r="G68">
        <v>73</v>
      </c>
    </row>
    <row r="69" spans="1:7">
      <c r="A69" t="s">
        <v>262</v>
      </c>
      <c r="B69" t="s">
        <v>397</v>
      </c>
      <c r="C69" t="s">
        <v>238</v>
      </c>
      <c r="D69" t="s">
        <v>398</v>
      </c>
      <c r="E69" t="s">
        <v>240</v>
      </c>
      <c r="F69">
        <v>2017</v>
      </c>
      <c r="G69">
        <v>75</v>
      </c>
    </row>
    <row r="70" spans="1:7">
      <c r="A70" t="s">
        <v>262</v>
      </c>
      <c r="B70" t="s">
        <v>397</v>
      </c>
      <c r="C70" t="s">
        <v>238</v>
      </c>
      <c r="D70" t="s">
        <v>398</v>
      </c>
      <c r="E70" t="s">
        <v>240</v>
      </c>
      <c r="F70">
        <v>2018</v>
      </c>
      <c r="G70">
        <v>77</v>
      </c>
    </row>
    <row r="71" spans="1:7">
      <c r="A71" t="s">
        <v>263</v>
      </c>
      <c r="B71" t="s">
        <v>397</v>
      </c>
      <c r="C71" t="s">
        <v>238</v>
      </c>
      <c r="D71" t="s">
        <v>398</v>
      </c>
      <c r="E71" t="s">
        <v>240</v>
      </c>
      <c r="F71">
        <v>2016</v>
      </c>
      <c r="G71">
        <v>61</v>
      </c>
    </row>
    <row r="72" spans="1:7">
      <c r="A72" t="s">
        <v>263</v>
      </c>
      <c r="B72" t="s">
        <v>397</v>
      </c>
      <c r="C72" t="s">
        <v>238</v>
      </c>
      <c r="D72" t="s">
        <v>398</v>
      </c>
      <c r="E72" t="s">
        <v>240</v>
      </c>
      <c r="F72">
        <v>2017</v>
      </c>
      <c r="G72">
        <v>62</v>
      </c>
    </row>
    <row r="73" spans="1:7">
      <c r="A73" t="s">
        <v>263</v>
      </c>
      <c r="B73" t="s">
        <v>397</v>
      </c>
      <c r="C73" t="s">
        <v>238</v>
      </c>
      <c r="D73" t="s">
        <v>398</v>
      </c>
      <c r="E73" t="s">
        <v>240</v>
      </c>
      <c r="F73">
        <v>2018</v>
      </c>
      <c r="G73">
        <v>65</v>
      </c>
    </row>
    <row r="74" spans="1:7">
      <c r="A74" t="s">
        <v>264</v>
      </c>
      <c r="B74" t="s">
        <v>397</v>
      </c>
      <c r="C74" t="s">
        <v>238</v>
      </c>
      <c r="D74" t="s">
        <v>398</v>
      </c>
      <c r="E74" t="s">
        <v>240</v>
      </c>
      <c r="F74">
        <v>2016</v>
      </c>
      <c r="G74">
        <v>83</v>
      </c>
    </row>
    <row r="75" spans="1:7">
      <c r="A75" t="s">
        <v>264</v>
      </c>
      <c r="B75" t="s">
        <v>397</v>
      </c>
      <c r="C75" t="s">
        <v>238</v>
      </c>
      <c r="D75" t="s">
        <v>398</v>
      </c>
      <c r="E75" t="s">
        <v>240</v>
      </c>
      <c r="F75">
        <v>2017</v>
      </c>
      <c r="G75">
        <v>83</v>
      </c>
    </row>
    <row r="76" spans="1:7">
      <c r="A76" t="s">
        <v>264</v>
      </c>
      <c r="B76" t="s">
        <v>397</v>
      </c>
      <c r="C76" t="s">
        <v>238</v>
      </c>
      <c r="D76" t="s">
        <v>398</v>
      </c>
      <c r="E76" t="s">
        <v>240</v>
      </c>
      <c r="F76">
        <v>2018</v>
      </c>
      <c r="G76">
        <v>85</v>
      </c>
    </row>
    <row r="77" spans="1:7">
      <c r="A77" t="s">
        <v>265</v>
      </c>
      <c r="B77" t="s">
        <v>397</v>
      </c>
      <c r="C77" t="s">
        <v>238</v>
      </c>
      <c r="D77" t="s">
        <v>398</v>
      </c>
      <c r="E77" t="s">
        <v>240</v>
      </c>
      <c r="F77">
        <v>2016</v>
      </c>
      <c r="G77">
        <v>120</v>
      </c>
    </row>
    <row r="78" spans="1:7">
      <c r="A78" t="s">
        <v>265</v>
      </c>
      <c r="B78" t="s">
        <v>397</v>
      </c>
      <c r="C78" t="s">
        <v>238</v>
      </c>
      <c r="D78" t="s">
        <v>398</v>
      </c>
      <c r="E78" t="s">
        <v>240</v>
      </c>
      <c r="F78">
        <v>2017</v>
      </c>
      <c r="G78">
        <v>119</v>
      </c>
    </row>
    <row r="79" spans="1:7">
      <c r="A79" t="s">
        <v>265</v>
      </c>
      <c r="B79" t="s">
        <v>397</v>
      </c>
      <c r="C79" t="s">
        <v>238</v>
      </c>
      <c r="D79" t="s">
        <v>398</v>
      </c>
      <c r="E79" t="s">
        <v>240</v>
      </c>
      <c r="F79">
        <v>2018</v>
      </c>
      <c r="G79">
        <v>116</v>
      </c>
    </row>
    <row r="80" spans="1:7">
      <c r="A80" t="s">
        <v>266</v>
      </c>
      <c r="B80" t="s">
        <v>397</v>
      </c>
      <c r="C80" t="s">
        <v>238</v>
      </c>
      <c r="D80" t="s">
        <v>398</v>
      </c>
      <c r="E80" t="s">
        <v>240</v>
      </c>
      <c r="F80">
        <v>2016</v>
      </c>
      <c r="G80">
        <v>142</v>
      </c>
    </row>
    <row r="81" spans="1:7">
      <c r="A81" t="s">
        <v>266</v>
      </c>
      <c r="B81" t="s">
        <v>397</v>
      </c>
      <c r="C81" t="s">
        <v>238</v>
      </c>
      <c r="D81" t="s">
        <v>398</v>
      </c>
      <c r="E81" t="s">
        <v>240</v>
      </c>
      <c r="F81">
        <v>2017</v>
      </c>
      <c r="G81">
        <v>139</v>
      </c>
    </row>
    <row r="82" spans="1:7">
      <c r="A82" t="s">
        <v>266</v>
      </c>
      <c r="B82" t="s">
        <v>397</v>
      </c>
      <c r="C82" t="s">
        <v>238</v>
      </c>
      <c r="D82" t="s">
        <v>398</v>
      </c>
      <c r="E82" t="s">
        <v>240</v>
      </c>
      <c r="F82">
        <v>2018</v>
      </c>
      <c r="G82">
        <v>137</v>
      </c>
    </row>
    <row r="83" spans="1:7">
      <c r="A83" t="s">
        <v>267</v>
      </c>
      <c r="B83" t="s">
        <v>397</v>
      </c>
      <c r="C83" t="s">
        <v>238</v>
      </c>
      <c r="D83" t="s">
        <v>398</v>
      </c>
      <c r="E83" t="s">
        <v>240</v>
      </c>
      <c r="F83">
        <v>2016</v>
      </c>
      <c r="G83">
        <v>47</v>
      </c>
    </row>
    <row r="84" spans="1:7">
      <c r="A84" t="s">
        <v>267</v>
      </c>
      <c r="B84" t="s">
        <v>397</v>
      </c>
      <c r="C84" t="s">
        <v>238</v>
      </c>
      <c r="D84" t="s">
        <v>398</v>
      </c>
      <c r="E84" t="s">
        <v>240</v>
      </c>
      <c r="F84">
        <v>2017</v>
      </c>
      <c r="G84">
        <v>43</v>
      </c>
    </row>
    <row r="85" spans="1:7">
      <c r="A85" t="s">
        <v>267</v>
      </c>
      <c r="B85" t="s">
        <v>397</v>
      </c>
      <c r="C85" t="s">
        <v>238</v>
      </c>
      <c r="D85" t="s">
        <v>398</v>
      </c>
      <c r="E85" t="s">
        <v>240</v>
      </c>
      <c r="F85">
        <v>2018</v>
      </c>
      <c r="G85">
        <v>37</v>
      </c>
    </row>
    <row r="86" spans="1:7">
      <c r="A86" t="s">
        <v>268</v>
      </c>
      <c r="B86" t="s">
        <v>397</v>
      </c>
      <c r="C86" t="s">
        <v>238</v>
      </c>
      <c r="D86" t="s">
        <v>398</v>
      </c>
      <c r="E86" t="s">
        <v>240</v>
      </c>
      <c r="F86">
        <v>2016</v>
      </c>
      <c r="G86">
        <v>108</v>
      </c>
    </row>
    <row r="87" spans="1:7">
      <c r="A87" t="s">
        <v>268</v>
      </c>
      <c r="B87" t="s">
        <v>397</v>
      </c>
      <c r="C87" t="s">
        <v>238</v>
      </c>
      <c r="D87" t="s">
        <v>398</v>
      </c>
      <c r="E87" t="s">
        <v>240</v>
      </c>
      <c r="F87">
        <v>2017</v>
      </c>
      <c r="G87">
        <v>102</v>
      </c>
    </row>
    <row r="88" spans="1:7">
      <c r="A88" t="s">
        <v>268</v>
      </c>
      <c r="B88" t="s">
        <v>397</v>
      </c>
      <c r="C88" t="s">
        <v>238</v>
      </c>
      <c r="D88" t="s">
        <v>398</v>
      </c>
      <c r="E88" t="s">
        <v>240</v>
      </c>
      <c r="F88">
        <v>2018</v>
      </c>
      <c r="G88">
        <v>105</v>
      </c>
    </row>
    <row r="89" spans="1:7">
      <c r="A89" t="s">
        <v>269</v>
      </c>
      <c r="B89" t="s">
        <v>397</v>
      </c>
      <c r="C89" t="s">
        <v>238</v>
      </c>
      <c r="D89" t="s">
        <v>398</v>
      </c>
      <c r="E89" t="s">
        <v>240</v>
      </c>
      <c r="F89">
        <v>2016</v>
      </c>
      <c r="G89">
        <v>114</v>
      </c>
    </row>
    <row r="90" spans="1:7">
      <c r="A90" t="s">
        <v>269</v>
      </c>
      <c r="B90" t="s">
        <v>397</v>
      </c>
      <c r="C90" t="s">
        <v>238</v>
      </c>
      <c r="D90" t="s">
        <v>398</v>
      </c>
      <c r="E90" t="s">
        <v>240</v>
      </c>
      <c r="F90">
        <v>2017</v>
      </c>
      <c r="G90">
        <v>115</v>
      </c>
    </row>
    <row r="91" spans="1:7">
      <c r="A91" t="s">
        <v>269</v>
      </c>
      <c r="B91" t="s">
        <v>397</v>
      </c>
      <c r="C91" t="s">
        <v>238</v>
      </c>
      <c r="D91" t="s">
        <v>398</v>
      </c>
      <c r="E91" t="s">
        <v>240</v>
      </c>
      <c r="F91">
        <v>2018</v>
      </c>
      <c r="G91">
        <v>114</v>
      </c>
    </row>
    <row r="92" spans="1:7">
      <c r="A92" t="s">
        <v>270</v>
      </c>
      <c r="B92" t="s">
        <v>397</v>
      </c>
      <c r="C92" t="s">
        <v>238</v>
      </c>
      <c r="D92" t="s">
        <v>398</v>
      </c>
      <c r="E92" t="s">
        <v>240</v>
      </c>
      <c r="F92">
        <v>2016</v>
      </c>
      <c r="G92">
        <v>69</v>
      </c>
    </row>
    <row r="93" spans="1:7">
      <c r="A93" t="s">
        <v>270</v>
      </c>
      <c r="B93" t="s">
        <v>397</v>
      </c>
      <c r="C93" t="s">
        <v>238</v>
      </c>
      <c r="D93" t="s">
        <v>398</v>
      </c>
      <c r="E93" t="s">
        <v>240</v>
      </c>
      <c r="F93">
        <v>2017</v>
      </c>
      <c r="G93">
        <v>71</v>
      </c>
    </row>
    <row r="94" spans="1:7">
      <c r="A94" t="s">
        <v>270</v>
      </c>
      <c r="B94" t="s">
        <v>397</v>
      </c>
      <c r="C94" t="s">
        <v>238</v>
      </c>
      <c r="D94" t="s">
        <v>398</v>
      </c>
      <c r="E94" t="s">
        <v>240</v>
      </c>
      <c r="F94">
        <v>2018</v>
      </c>
      <c r="G94">
        <v>72</v>
      </c>
    </row>
    <row r="95" spans="1:7">
      <c r="A95" t="s">
        <v>271</v>
      </c>
      <c r="B95" t="s">
        <v>397</v>
      </c>
      <c r="C95" t="s">
        <v>238</v>
      </c>
      <c r="D95" t="s">
        <v>398</v>
      </c>
      <c r="E95" t="s">
        <v>240</v>
      </c>
      <c r="F95">
        <v>2016</v>
      </c>
      <c r="G95">
        <v>67</v>
      </c>
    </row>
    <row r="96" spans="1:7">
      <c r="A96" t="s">
        <v>271</v>
      </c>
      <c r="B96" t="s">
        <v>397</v>
      </c>
      <c r="C96" t="s">
        <v>238</v>
      </c>
      <c r="D96" t="s">
        <v>398</v>
      </c>
      <c r="E96" t="s">
        <v>240</v>
      </c>
      <c r="F96">
        <v>2017</v>
      </c>
      <c r="G96">
        <v>69</v>
      </c>
    </row>
    <row r="97" spans="1:7">
      <c r="A97" t="s">
        <v>271</v>
      </c>
      <c r="B97" t="s">
        <v>397</v>
      </c>
      <c r="C97" t="s">
        <v>238</v>
      </c>
      <c r="D97" t="s">
        <v>398</v>
      </c>
      <c r="E97" t="s">
        <v>240</v>
      </c>
      <c r="F97">
        <v>2018</v>
      </c>
      <c r="G97">
        <v>73</v>
      </c>
    </row>
    <row r="98" spans="1:7">
      <c r="A98" t="s">
        <v>272</v>
      </c>
      <c r="B98" t="s">
        <v>397</v>
      </c>
      <c r="C98" t="s">
        <v>238</v>
      </c>
      <c r="D98" t="s">
        <v>398</v>
      </c>
      <c r="E98" t="s">
        <v>240</v>
      </c>
      <c r="F98">
        <v>2016</v>
      </c>
      <c r="G98">
        <v>114</v>
      </c>
    </row>
    <row r="99" spans="1:7">
      <c r="A99" t="s">
        <v>272</v>
      </c>
      <c r="B99" t="s">
        <v>397</v>
      </c>
      <c r="C99" t="s">
        <v>238</v>
      </c>
      <c r="D99" t="s">
        <v>398</v>
      </c>
      <c r="E99" t="s">
        <v>240</v>
      </c>
      <c r="F99">
        <v>2017</v>
      </c>
      <c r="G99">
        <v>120</v>
      </c>
    </row>
    <row r="100" spans="1:7">
      <c r="A100" t="s">
        <v>272</v>
      </c>
      <c r="B100" t="s">
        <v>397</v>
      </c>
      <c r="C100" t="s">
        <v>238</v>
      </c>
      <c r="D100" t="s">
        <v>398</v>
      </c>
      <c r="E100" t="s">
        <v>240</v>
      </c>
      <c r="F100">
        <v>2018</v>
      </c>
      <c r="G100">
        <v>116</v>
      </c>
    </row>
    <row r="101" spans="1:7">
      <c r="A101" t="s">
        <v>273</v>
      </c>
      <c r="B101" t="s">
        <v>397</v>
      </c>
      <c r="C101" t="s">
        <v>238</v>
      </c>
      <c r="D101" t="s">
        <v>398</v>
      </c>
      <c r="E101" t="s">
        <v>240</v>
      </c>
      <c r="F101">
        <v>2016</v>
      </c>
      <c r="G101">
        <v>74</v>
      </c>
    </row>
    <row r="102" spans="1:7">
      <c r="A102" t="s">
        <v>273</v>
      </c>
      <c r="B102" t="s">
        <v>397</v>
      </c>
      <c r="C102" t="s">
        <v>238</v>
      </c>
      <c r="D102" t="s">
        <v>398</v>
      </c>
      <c r="E102" t="s">
        <v>240</v>
      </c>
      <c r="F102">
        <v>2017</v>
      </c>
      <c r="G102">
        <v>75</v>
      </c>
    </row>
    <row r="103" spans="1:7">
      <c r="A103" t="s">
        <v>273</v>
      </c>
      <c r="B103" t="s">
        <v>397</v>
      </c>
      <c r="C103" t="s">
        <v>238</v>
      </c>
      <c r="D103" t="s">
        <v>398</v>
      </c>
      <c r="E103" t="s">
        <v>240</v>
      </c>
      <c r="F103">
        <v>2018</v>
      </c>
      <c r="G103">
        <v>77</v>
      </c>
    </row>
    <row r="104" spans="1:7">
      <c r="A104" t="s">
        <v>276</v>
      </c>
      <c r="B104" t="s">
        <v>397</v>
      </c>
      <c r="C104" t="s">
        <v>238</v>
      </c>
      <c r="D104" t="s">
        <v>398</v>
      </c>
      <c r="E104" t="s">
        <v>240</v>
      </c>
      <c r="F104">
        <v>2016</v>
      </c>
      <c r="G104">
        <v>60</v>
      </c>
    </row>
    <row r="105" spans="1:7">
      <c r="A105" t="s">
        <v>276</v>
      </c>
      <c r="B105" t="s">
        <v>397</v>
      </c>
      <c r="C105" t="s">
        <v>238</v>
      </c>
      <c r="D105" t="s">
        <v>398</v>
      </c>
      <c r="E105" t="s">
        <v>240</v>
      </c>
      <c r="F105">
        <v>2017</v>
      </c>
      <c r="G105">
        <v>60</v>
      </c>
    </row>
    <row r="106" spans="1:7">
      <c r="A106" t="s">
        <v>276</v>
      </c>
      <c r="B106" t="s">
        <v>397</v>
      </c>
      <c r="C106" t="s">
        <v>238</v>
      </c>
      <c r="D106" t="s">
        <v>398</v>
      </c>
      <c r="E106" t="s">
        <v>240</v>
      </c>
      <c r="F106">
        <v>2018</v>
      </c>
      <c r="G106">
        <v>62</v>
      </c>
    </row>
    <row r="107" spans="1:7">
      <c r="A107" t="s">
        <v>275</v>
      </c>
      <c r="B107" t="s">
        <v>397</v>
      </c>
      <c r="C107" t="s">
        <v>238</v>
      </c>
      <c r="D107" t="s">
        <v>398</v>
      </c>
      <c r="E107" t="s">
        <v>240</v>
      </c>
      <c r="F107">
        <v>2016</v>
      </c>
      <c r="G107">
        <v>62</v>
      </c>
    </row>
    <row r="108" spans="1:7">
      <c r="A108" t="s">
        <v>275</v>
      </c>
      <c r="B108" t="s">
        <v>397</v>
      </c>
      <c r="C108" t="s">
        <v>238</v>
      </c>
      <c r="D108" t="s">
        <v>398</v>
      </c>
      <c r="E108" t="s">
        <v>240</v>
      </c>
      <c r="F108">
        <v>2017</v>
      </c>
      <c r="G108">
        <v>64</v>
      </c>
    </row>
    <row r="109" spans="1:7">
      <c r="A109" t="s">
        <v>275</v>
      </c>
      <c r="B109" t="s">
        <v>397</v>
      </c>
      <c r="C109" t="s">
        <v>238</v>
      </c>
      <c r="D109" t="s">
        <v>398</v>
      </c>
      <c r="E109" t="s">
        <v>240</v>
      </c>
      <c r="F109">
        <v>2018</v>
      </c>
      <c r="G109">
        <v>67</v>
      </c>
    </row>
  </sheetData>
  <mergeCells count="2">
    <mergeCell ref="N1:P1"/>
    <mergeCell ref="Q1:S1"/>
  </mergeCells>
  <pageMargins left="0.75" right="0.75" top="1" bottom="1" header="0.5" footer="0.5"/>
  <pageSetup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355"/>
  <sheetViews>
    <sheetView topLeftCell="A8" workbookViewId="0">
      <selection activeCell="I364" sqref="I364"/>
    </sheetView>
  </sheetViews>
  <sheetFormatPr baseColWidth="10" defaultColWidth="11" defaultRowHeight="16"/>
  <cols>
    <col min="1" max="1" width="11.5" customWidth="1"/>
    <col min="2" max="3" width="11" customWidth="1"/>
    <col min="4" max="4" width="25.5" customWidth="1"/>
    <col min="5" max="5" width="11" customWidth="1"/>
  </cols>
  <sheetData>
    <row r="1" spans="1:8">
      <c r="A1" t="s">
        <v>228</v>
      </c>
      <c r="B1" t="s">
        <v>229</v>
      </c>
      <c r="C1" t="s">
        <v>230</v>
      </c>
      <c r="D1" t="s">
        <v>231</v>
      </c>
      <c r="E1" t="s">
        <v>232</v>
      </c>
      <c r="F1" t="s">
        <v>233</v>
      </c>
      <c r="G1" t="s">
        <v>234</v>
      </c>
      <c r="H1" t="s">
        <v>235</v>
      </c>
    </row>
    <row r="2" spans="1:8">
      <c r="A2" t="s">
        <v>236</v>
      </c>
      <c r="B2" t="s">
        <v>237</v>
      </c>
      <c r="C2" t="s">
        <v>238</v>
      </c>
      <c r="D2" t="s">
        <v>239</v>
      </c>
      <c r="E2" t="s">
        <v>240</v>
      </c>
      <c r="F2">
        <v>2010</v>
      </c>
      <c r="G2">
        <v>1.0901590000000001</v>
      </c>
    </row>
    <row r="3" spans="1:8">
      <c r="A3" t="s">
        <v>236</v>
      </c>
      <c r="B3" t="s">
        <v>237</v>
      </c>
      <c r="C3" t="s">
        <v>238</v>
      </c>
      <c r="D3" t="s">
        <v>239</v>
      </c>
      <c r="E3" t="s">
        <v>240</v>
      </c>
      <c r="F3">
        <v>2011</v>
      </c>
      <c r="G3">
        <v>0.96946299999999996</v>
      </c>
    </row>
    <row r="4" spans="1:8">
      <c r="A4" t="s">
        <v>236</v>
      </c>
      <c r="B4" t="s">
        <v>237</v>
      </c>
      <c r="C4" t="s">
        <v>238</v>
      </c>
      <c r="D4" t="s">
        <v>239</v>
      </c>
      <c r="E4" t="s">
        <v>240</v>
      </c>
      <c r="F4">
        <v>2012</v>
      </c>
      <c r="G4">
        <v>0.96580100000000002</v>
      </c>
    </row>
    <row r="5" spans="1:8">
      <c r="A5" t="s">
        <v>236</v>
      </c>
      <c r="B5" t="s">
        <v>237</v>
      </c>
      <c r="C5" t="s">
        <v>238</v>
      </c>
      <c r="D5" t="s">
        <v>239</v>
      </c>
      <c r="E5" t="s">
        <v>240</v>
      </c>
      <c r="F5">
        <v>2013</v>
      </c>
      <c r="G5">
        <v>1.0358430000000001</v>
      </c>
    </row>
    <row r="6" spans="1:8">
      <c r="A6" t="s">
        <v>236</v>
      </c>
      <c r="B6" t="s">
        <v>237</v>
      </c>
      <c r="C6" t="s">
        <v>238</v>
      </c>
      <c r="D6" t="s">
        <v>239</v>
      </c>
      <c r="E6" t="s">
        <v>240</v>
      </c>
      <c r="F6">
        <v>2014</v>
      </c>
      <c r="G6">
        <v>1.1093630000000001</v>
      </c>
    </row>
    <row r="7" spans="1:8">
      <c r="A7" t="s">
        <v>236</v>
      </c>
      <c r="B7" t="s">
        <v>237</v>
      </c>
      <c r="C7" t="s">
        <v>238</v>
      </c>
      <c r="D7" t="s">
        <v>239</v>
      </c>
      <c r="E7" t="s">
        <v>240</v>
      </c>
      <c r="F7">
        <v>2015</v>
      </c>
      <c r="G7">
        <v>1.3310900000000001</v>
      </c>
    </row>
    <row r="8" spans="1:8">
      <c r="A8" t="s">
        <v>236</v>
      </c>
      <c r="B8" t="s">
        <v>237</v>
      </c>
      <c r="C8" t="s">
        <v>238</v>
      </c>
      <c r="D8" t="s">
        <v>239</v>
      </c>
      <c r="E8" t="s">
        <v>240</v>
      </c>
      <c r="F8">
        <v>2016</v>
      </c>
      <c r="G8">
        <v>1.3452139999999999</v>
      </c>
    </row>
    <row r="9" spans="1:8">
      <c r="A9" t="s">
        <v>236</v>
      </c>
      <c r="B9" t="s">
        <v>237</v>
      </c>
      <c r="C9" t="s">
        <v>238</v>
      </c>
      <c r="D9" t="s">
        <v>239</v>
      </c>
      <c r="E9" t="s">
        <v>240</v>
      </c>
      <c r="F9">
        <v>2017</v>
      </c>
      <c r="G9">
        <v>1.3047580000000001</v>
      </c>
    </row>
    <row r="10" spans="1:8">
      <c r="A10" t="s">
        <v>236</v>
      </c>
      <c r="B10" t="s">
        <v>237</v>
      </c>
      <c r="C10" t="s">
        <v>238</v>
      </c>
      <c r="D10" t="s">
        <v>239</v>
      </c>
      <c r="E10" t="s">
        <v>240</v>
      </c>
      <c r="F10">
        <v>2018</v>
      </c>
      <c r="G10">
        <v>1.3384119999999999</v>
      </c>
    </row>
    <row r="11" spans="1:8">
      <c r="A11" t="s">
        <v>241</v>
      </c>
      <c r="B11" t="s">
        <v>237</v>
      </c>
      <c r="C11" t="s">
        <v>238</v>
      </c>
      <c r="D11" t="s">
        <v>239</v>
      </c>
      <c r="E11" t="s">
        <v>240</v>
      </c>
      <c r="F11">
        <v>2010</v>
      </c>
      <c r="G11">
        <v>0.75504499999999997</v>
      </c>
    </row>
    <row r="12" spans="1:8">
      <c r="A12" t="s">
        <v>241</v>
      </c>
      <c r="B12" t="s">
        <v>237</v>
      </c>
      <c r="C12" t="s">
        <v>238</v>
      </c>
      <c r="D12" t="s">
        <v>239</v>
      </c>
      <c r="E12" t="s">
        <v>240</v>
      </c>
      <c r="F12">
        <v>2011</v>
      </c>
      <c r="G12">
        <v>0.71935499999999997</v>
      </c>
    </row>
    <row r="13" spans="1:8">
      <c r="A13" t="s">
        <v>241</v>
      </c>
      <c r="B13" t="s">
        <v>237</v>
      </c>
      <c r="C13" t="s">
        <v>238</v>
      </c>
      <c r="D13" t="s">
        <v>239</v>
      </c>
      <c r="E13" t="s">
        <v>240</v>
      </c>
      <c r="F13">
        <v>2012</v>
      </c>
      <c r="G13">
        <v>0.77829400000000004</v>
      </c>
    </row>
    <row r="14" spans="1:8">
      <c r="A14" t="s">
        <v>241</v>
      </c>
      <c r="B14" t="s">
        <v>237</v>
      </c>
      <c r="C14" t="s">
        <v>238</v>
      </c>
      <c r="D14" t="s">
        <v>239</v>
      </c>
      <c r="E14" t="s">
        <v>240</v>
      </c>
      <c r="F14">
        <v>2013</v>
      </c>
      <c r="G14">
        <v>0.75315900000000002</v>
      </c>
    </row>
    <row r="15" spans="1:8">
      <c r="A15" t="s">
        <v>241</v>
      </c>
      <c r="B15" t="s">
        <v>237</v>
      </c>
      <c r="C15" t="s">
        <v>238</v>
      </c>
      <c r="D15" t="s">
        <v>239</v>
      </c>
      <c r="E15" t="s">
        <v>240</v>
      </c>
      <c r="F15">
        <v>2014</v>
      </c>
      <c r="G15">
        <v>0.75373100000000004</v>
      </c>
    </row>
    <row r="16" spans="1:8">
      <c r="A16" t="s">
        <v>241</v>
      </c>
      <c r="B16" t="s">
        <v>237</v>
      </c>
      <c r="C16" t="s">
        <v>238</v>
      </c>
      <c r="D16" t="s">
        <v>239</v>
      </c>
      <c r="E16" t="s">
        <v>240</v>
      </c>
      <c r="F16">
        <v>2015</v>
      </c>
      <c r="G16">
        <v>0.90165899999999999</v>
      </c>
    </row>
    <row r="17" spans="1:7">
      <c r="A17" t="s">
        <v>241</v>
      </c>
      <c r="B17" t="s">
        <v>237</v>
      </c>
      <c r="C17" t="s">
        <v>238</v>
      </c>
      <c r="D17" t="s">
        <v>239</v>
      </c>
      <c r="E17" t="s">
        <v>240</v>
      </c>
      <c r="F17">
        <v>2016</v>
      </c>
      <c r="G17">
        <v>0.90403500000000003</v>
      </c>
    </row>
    <row r="18" spans="1:7">
      <c r="A18" t="s">
        <v>241</v>
      </c>
      <c r="B18" t="s">
        <v>237</v>
      </c>
      <c r="C18" t="s">
        <v>238</v>
      </c>
      <c r="D18" t="s">
        <v>239</v>
      </c>
      <c r="E18" t="s">
        <v>240</v>
      </c>
      <c r="F18">
        <v>2017</v>
      </c>
      <c r="G18">
        <v>0.88739699999999999</v>
      </c>
    </row>
    <row r="19" spans="1:7">
      <c r="A19" t="s">
        <v>241</v>
      </c>
      <c r="B19" t="s">
        <v>237</v>
      </c>
      <c r="C19" t="s">
        <v>238</v>
      </c>
      <c r="D19" t="s">
        <v>239</v>
      </c>
      <c r="E19" t="s">
        <v>240</v>
      </c>
      <c r="F19">
        <v>2018</v>
      </c>
      <c r="G19">
        <v>0.84718599999999999</v>
      </c>
    </row>
    <row r="20" spans="1:7">
      <c r="A20" t="s">
        <v>242</v>
      </c>
      <c r="B20" t="s">
        <v>237</v>
      </c>
      <c r="C20" t="s">
        <v>238</v>
      </c>
      <c r="D20" t="s">
        <v>239</v>
      </c>
      <c r="E20" t="s">
        <v>240</v>
      </c>
      <c r="F20">
        <v>2010</v>
      </c>
      <c r="G20">
        <v>0.75504499999999997</v>
      </c>
    </row>
    <row r="21" spans="1:7">
      <c r="A21" t="s">
        <v>242</v>
      </c>
      <c r="B21" t="s">
        <v>237</v>
      </c>
      <c r="C21" t="s">
        <v>238</v>
      </c>
      <c r="D21" t="s">
        <v>239</v>
      </c>
      <c r="E21" t="s">
        <v>240</v>
      </c>
      <c r="F21">
        <v>2011</v>
      </c>
      <c r="G21">
        <v>0.71935499999999997</v>
      </c>
    </row>
    <row r="22" spans="1:7">
      <c r="A22" t="s">
        <v>242</v>
      </c>
      <c r="B22" t="s">
        <v>237</v>
      </c>
      <c r="C22" t="s">
        <v>238</v>
      </c>
      <c r="D22" t="s">
        <v>239</v>
      </c>
      <c r="E22" t="s">
        <v>240</v>
      </c>
      <c r="F22">
        <v>2012</v>
      </c>
      <c r="G22">
        <v>0.77829400000000004</v>
      </c>
    </row>
    <row r="23" spans="1:7">
      <c r="A23" t="s">
        <v>242</v>
      </c>
      <c r="B23" t="s">
        <v>237</v>
      </c>
      <c r="C23" t="s">
        <v>238</v>
      </c>
      <c r="D23" t="s">
        <v>239</v>
      </c>
      <c r="E23" t="s">
        <v>240</v>
      </c>
      <c r="F23">
        <v>2013</v>
      </c>
      <c r="G23">
        <v>0.75315900000000002</v>
      </c>
    </row>
    <row r="24" spans="1:7">
      <c r="A24" t="s">
        <v>242</v>
      </c>
      <c r="B24" t="s">
        <v>237</v>
      </c>
      <c r="C24" t="s">
        <v>238</v>
      </c>
      <c r="D24" t="s">
        <v>239</v>
      </c>
      <c r="E24" t="s">
        <v>240</v>
      </c>
      <c r="F24">
        <v>2014</v>
      </c>
      <c r="G24">
        <v>0.75373100000000004</v>
      </c>
    </row>
    <row r="25" spans="1:7">
      <c r="A25" t="s">
        <v>242</v>
      </c>
      <c r="B25" t="s">
        <v>237</v>
      </c>
      <c r="C25" t="s">
        <v>238</v>
      </c>
      <c r="D25" t="s">
        <v>239</v>
      </c>
      <c r="E25" t="s">
        <v>240</v>
      </c>
      <c r="F25">
        <v>2015</v>
      </c>
      <c r="G25">
        <v>0.90165899999999999</v>
      </c>
    </row>
    <row r="26" spans="1:7">
      <c r="A26" t="s">
        <v>242</v>
      </c>
      <c r="B26" t="s">
        <v>237</v>
      </c>
      <c r="C26" t="s">
        <v>238</v>
      </c>
      <c r="D26" t="s">
        <v>239</v>
      </c>
      <c r="E26" t="s">
        <v>240</v>
      </c>
      <c r="F26">
        <v>2016</v>
      </c>
      <c r="G26">
        <v>0.90403500000000003</v>
      </c>
    </row>
    <row r="27" spans="1:7">
      <c r="A27" t="s">
        <v>242</v>
      </c>
      <c r="B27" t="s">
        <v>237</v>
      </c>
      <c r="C27" t="s">
        <v>238</v>
      </c>
      <c r="D27" t="s">
        <v>239</v>
      </c>
      <c r="E27" t="s">
        <v>240</v>
      </c>
      <c r="F27">
        <v>2017</v>
      </c>
      <c r="G27">
        <v>0.88739699999999999</v>
      </c>
    </row>
    <row r="28" spans="1:7">
      <c r="A28" t="s">
        <v>242</v>
      </c>
      <c r="B28" t="s">
        <v>237</v>
      </c>
      <c r="C28" t="s">
        <v>238</v>
      </c>
      <c r="D28" t="s">
        <v>239</v>
      </c>
      <c r="E28" t="s">
        <v>240</v>
      </c>
      <c r="F28">
        <v>2018</v>
      </c>
      <c r="G28">
        <v>0.84718599999999999</v>
      </c>
    </row>
    <row r="29" spans="1:7">
      <c r="A29" t="s">
        <v>243</v>
      </c>
      <c r="B29" t="s">
        <v>237</v>
      </c>
      <c r="C29" t="s">
        <v>238</v>
      </c>
      <c r="D29" t="s">
        <v>239</v>
      </c>
      <c r="E29" t="s">
        <v>240</v>
      </c>
      <c r="F29">
        <v>2010</v>
      </c>
      <c r="G29">
        <v>1.0301629999999999</v>
      </c>
    </row>
    <row r="30" spans="1:7">
      <c r="A30" t="s">
        <v>243</v>
      </c>
      <c r="B30" t="s">
        <v>237</v>
      </c>
      <c r="C30" t="s">
        <v>238</v>
      </c>
      <c r="D30" t="s">
        <v>239</v>
      </c>
      <c r="E30" t="s">
        <v>240</v>
      </c>
      <c r="F30">
        <v>2011</v>
      </c>
      <c r="G30">
        <v>0.98953100000000005</v>
      </c>
    </row>
    <row r="31" spans="1:7">
      <c r="A31" t="s">
        <v>243</v>
      </c>
      <c r="B31" t="s">
        <v>237</v>
      </c>
      <c r="C31" t="s">
        <v>238</v>
      </c>
      <c r="D31" t="s">
        <v>239</v>
      </c>
      <c r="E31" t="s">
        <v>240</v>
      </c>
      <c r="F31">
        <v>2012</v>
      </c>
      <c r="G31">
        <v>0.99918799999999997</v>
      </c>
    </row>
    <row r="32" spans="1:7">
      <c r="A32" t="s">
        <v>243</v>
      </c>
      <c r="B32" t="s">
        <v>237</v>
      </c>
      <c r="C32" t="s">
        <v>238</v>
      </c>
      <c r="D32" t="s">
        <v>239</v>
      </c>
      <c r="E32" t="s">
        <v>240</v>
      </c>
      <c r="F32">
        <v>2013</v>
      </c>
      <c r="G32">
        <v>1.0297970000000001</v>
      </c>
    </row>
    <row r="33" spans="1:7">
      <c r="A33" t="s">
        <v>243</v>
      </c>
      <c r="B33" t="s">
        <v>237</v>
      </c>
      <c r="C33" t="s">
        <v>238</v>
      </c>
      <c r="D33" t="s">
        <v>239</v>
      </c>
      <c r="E33" t="s">
        <v>240</v>
      </c>
      <c r="F33">
        <v>2014</v>
      </c>
      <c r="G33">
        <v>1.1061049999999999</v>
      </c>
    </row>
    <row r="34" spans="1:7">
      <c r="A34" t="s">
        <v>243</v>
      </c>
      <c r="B34" t="s">
        <v>237</v>
      </c>
      <c r="C34" t="s">
        <v>238</v>
      </c>
      <c r="D34" t="s">
        <v>239</v>
      </c>
      <c r="E34" t="s">
        <v>240</v>
      </c>
      <c r="F34">
        <v>2015</v>
      </c>
      <c r="G34">
        <v>1.2790980000000001</v>
      </c>
    </row>
    <row r="35" spans="1:7">
      <c r="A35" t="s">
        <v>243</v>
      </c>
      <c r="B35" t="s">
        <v>237</v>
      </c>
      <c r="C35" t="s">
        <v>238</v>
      </c>
      <c r="D35" t="s">
        <v>239</v>
      </c>
      <c r="E35" t="s">
        <v>240</v>
      </c>
      <c r="F35">
        <v>2016</v>
      </c>
      <c r="G35">
        <v>1.3253999999999999</v>
      </c>
    </row>
    <row r="36" spans="1:7">
      <c r="A36" t="s">
        <v>243</v>
      </c>
      <c r="B36" t="s">
        <v>237</v>
      </c>
      <c r="C36" t="s">
        <v>238</v>
      </c>
      <c r="D36" t="s">
        <v>239</v>
      </c>
      <c r="E36" t="s">
        <v>240</v>
      </c>
      <c r="F36">
        <v>2017</v>
      </c>
      <c r="G36">
        <v>1.2977369999999999</v>
      </c>
    </row>
    <row r="37" spans="1:7">
      <c r="A37" t="s">
        <v>243</v>
      </c>
      <c r="B37" t="s">
        <v>237</v>
      </c>
      <c r="C37" t="s">
        <v>238</v>
      </c>
      <c r="D37" t="s">
        <v>239</v>
      </c>
      <c r="E37" t="s">
        <v>240</v>
      </c>
      <c r="F37">
        <v>2018</v>
      </c>
      <c r="G37">
        <v>1.295755</v>
      </c>
    </row>
    <row r="38" spans="1:7">
      <c r="A38" t="s">
        <v>244</v>
      </c>
      <c r="B38" t="s">
        <v>237</v>
      </c>
      <c r="C38" t="s">
        <v>238</v>
      </c>
      <c r="D38" t="s">
        <v>239</v>
      </c>
      <c r="E38" t="s">
        <v>240</v>
      </c>
      <c r="F38">
        <v>2010</v>
      </c>
      <c r="G38">
        <v>19.09825</v>
      </c>
    </row>
    <row r="39" spans="1:7">
      <c r="A39" t="s">
        <v>244</v>
      </c>
      <c r="B39" t="s">
        <v>237</v>
      </c>
      <c r="C39" t="s">
        <v>238</v>
      </c>
      <c r="D39" t="s">
        <v>239</v>
      </c>
      <c r="E39" t="s">
        <v>240</v>
      </c>
      <c r="F39">
        <v>2011</v>
      </c>
      <c r="G39">
        <v>17.695917000000001</v>
      </c>
    </row>
    <row r="40" spans="1:7">
      <c r="A40" t="s">
        <v>244</v>
      </c>
      <c r="B40" t="s">
        <v>237</v>
      </c>
      <c r="C40" t="s">
        <v>238</v>
      </c>
      <c r="D40" t="s">
        <v>239</v>
      </c>
      <c r="E40" t="s">
        <v>240</v>
      </c>
      <c r="F40">
        <v>2012</v>
      </c>
      <c r="G40">
        <v>19.577500000000001</v>
      </c>
    </row>
    <row r="41" spans="1:7">
      <c r="A41" t="s">
        <v>244</v>
      </c>
      <c r="B41" t="s">
        <v>237</v>
      </c>
      <c r="C41" t="s">
        <v>238</v>
      </c>
      <c r="D41" t="s">
        <v>239</v>
      </c>
      <c r="E41" t="s">
        <v>240</v>
      </c>
      <c r="F41">
        <v>2013</v>
      </c>
      <c r="G41">
        <v>19.570582999999999</v>
      </c>
    </row>
    <row r="42" spans="1:7">
      <c r="A42" t="s">
        <v>244</v>
      </c>
      <c r="B42" t="s">
        <v>237</v>
      </c>
      <c r="C42" t="s">
        <v>238</v>
      </c>
      <c r="D42" t="s">
        <v>239</v>
      </c>
      <c r="E42" t="s">
        <v>240</v>
      </c>
      <c r="F42">
        <v>2014</v>
      </c>
      <c r="G42">
        <v>20.7575</v>
      </c>
    </row>
    <row r="43" spans="1:7">
      <c r="A43" t="s">
        <v>244</v>
      </c>
      <c r="B43" t="s">
        <v>237</v>
      </c>
      <c r="C43" t="s">
        <v>238</v>
      </c>
      <c r="D43" t="s">
        <v>239</v>
      </c>
      <c r="E43" t="s">
        <v>240</v>
      </c>
      <c r="F43">
        <v>2015</v>
      </c>
      <c r="G43">
        <v>24.598749999999999</v>
      </c>
    </row>
    <row r="44" spans="1:7">
      <c r="A44" t="s">
        <v>244</v>
      </c>
      <c r="B44" t="s">
        <v>237</v>
      </c>
      <c r="C44" t="s">
        <v>238</v>
      </c>
      <c r="D44" t="s">
        <v>239</v>
      </c>
      <c r="E44" t="s">
        <v>240</v>
      </c>
      <c r="F44">
        <v>2016</v>
      </c>
      <c r="G44">
        <v>24.439917000000001</v>
      </c>
    </row>
    <row r="45" spans="1:7">
      <c r="A45" t="s">
        <v>244</v>
      </c>
      <c r="B45" t="s">
        <v>237</v>
      </c>
      <c r="C45" t="s">
        <v>238</v>
      </c>
      <c r="D45" t="s">
        <v>239</v>
      </c>
      <c r="E45" t="s">
        <v>240</v>
      </c>
      <c r="F45">
        <v>2017</v>
      </c>
      <c r="G45">
        <v>23.376332999999999</v>
      </c>
    </row>
    <row r="46" spans="1:7">
      <c r="A46" t="s">
        <v>244</v>
      </c>
      <c r="B46" t="s">
        <v>237</v>
      </c>
      <c r="C46" t="s">
        <v>238</v>
      </c>
      <c r="D46" t="s">
        <v>239</v>
      </c>
      <c r="E46" t="s">
        <v>240</v>
      </c>
      <c r="F46">
        <v>2018</v>
      </c>
      <c r="G46">
        <v>21.729917</v>
      </c>
    </row>
    <row r="47" spans="1:7">
      <c r="A47" t="s">
        <v>245</v>
      </c>
      <c r="B47" t="s">
        <v>237</v>
      </c>
      <c r="C47" t="s">
        <v>238</v>
      </c>
      <c r="D47" t="s">
        <v>239</v>
      </c>
      <c r="E47" t="s">
        <v>240</v>
      </c>
      <c r="F47">
        <v>2010</v>
      </c>
      <c r="G47">
        <v>5.6240750000000004</v>
      </c>
    </row>
    <row r="48" spans="1:7">
      <c r="A48" t="s">
        <v>245</v>
      </c>
      <c r="B48" t="s">
        <v>237</v>
      </c>
      <c r="C48" t="s">
        <v>238</v>
      </c>
      <c r="D48" t="s">
        <v>239</v>
      </c>
      <c r="E48" t="s">
        <v>240</v>
      </c>
      <c r="F48">
        <v>2011</v>
      </c>
      <c r="G48">
        <v>5.3687120000000004</v>
      </c>
    </row>
    <row r="49" spans="1:7">
      <c r="A49" t="s">
        <v>245</v>
      </c>
      <c r="B49" t="s">
        <v>237</v>
      </c>
      <c r="C49" t="s">
        <v>238</v>
      </c>
      <c r="D49" t="s">
        <v>239</v>
      </c>
      <c r="E49" t="s">
        <v>240</v>
      </c>
      <c r="F49">
        <v>2012</v>
      </c>
      <c r="G49">
        <v>5.7924759999999997</v>
      </c>
    </row>
    <row r="50" spans="1:7">
      <c r="A50" t="s">
        <v>245</v>
      </c>
      <c r="B50" t="s">
        <v>237</v>
      </c>
      <c r="C50" t="s">
        <v>238</v>
      </c>
      <c r="D50" t="s">
        <v>239</v>
      </c>
      <c r="E50" t="s">
        <v>240</v>
      </c>
      <c r="F50">
        <v>2013</v>
      </c>
      <c r="G50">
        <v>5.6163119999999997</v>
      </c>
    </row>
    <row r="51" spans="1:7">
      <c r="A51" t="s">
        <v>245</v>
      </c>
      <c r="B51" t="s">
        <v>237</v>
      </c>
      <c r="C51" t="s">
        <v>238</v>
      </c>
      <c r="D51" t="s">
        <v>239</v>
      </c>
      <c r="E51" t="s">
        <v>240</v>
      </c>
      <c r="F51">
        <v>2014</v>
      </c>
      <c r="G51">
        <v>5.6124669999999997</v>
      </c>
    </row>
    <row r="52" spans="1:7">
      <c r="A52" t="s">
        <v>245</v>
      </c>
      <c r="B52" t="s">
        <v>237</v>
      </c>
      <c r="C52" t="s">
        <v>238</v>
      </c>
      <c r="D52" t="s">
        <v>239</v>
      </c>
      <c r="E52" t="s">
        <v>240</v>
      </c>
      <c r="F52">
        <v>2015</v>
      </c>
      <c r="G52">
        <v>6.7279070000000001</v>
      </c>
    </row>
    <row r="53" spans="1:7">
      <c r="A53" t="s">
        <v>245</v>
      </c>
      <c r="B53" t="s">
        <v>237</v>
      </c>
      <c r="C53" t="s">
        <v>238</v>
      </c>
      <c r="D53" t="s">
        <v>239</v>
      </c>
      <c r="E53" t="s">
        <v>240</v>
      </c>
      <c r="F53">
        <v>2016</v>
      </c>
      <c r="G53">
        <v>6.7317179999999999</v>
      </c>
    </row>
    <row r="54" spans="1:7">
      <c r="A54" t="s">
        <v>245</v>
      </c>
      <c r="B54" t="s">
        <v>237</v>
      </c>
      <c r="C54" t="s">
        <v>238</v>
      </c>
      <c r="D54" t="s">
        <v>239</v>
      </c>
      <c r="E54" t="s">
        <v>240</v>
      </c>
      <c r="F54">
        <v>2017</v>
      </c>
      <c r="G54">
        <v>6.6028929999999999</v>
      </c>
    </row>
    <row r="55" spans="1:7">
      <c r="A55" t="s">
        <v>245</v>
      </c>
      <c r="B55" t="s">
        <v>237</v>
      </c>
      <c r="C55" t="s">
        <v>238</v>
      </c>
      <c r="D55" t="s">
        <v>239</v>
      </c>
      <c r="E55" t="s">
        <v>240</v>
      </c>
      <c r="F55">
        <v>2018</v>
      </c>
      <c r="G55">
        <v>6.3146190000000004</v>
      </c>
    </row>
    <row r="56" spans="1:7">
      <c r="A56" t="s">
        <v>246</v>
      </c>
      <c r="B56" t="s">
        <v>237</v>
      </c>
      <c r="C56" t="s">
        <v>238</v>
      </c>
      <c r="D56" t="s">
        <v>239</v>
      </c>
      <c r="E56" t="s">
        <v>240</v>
      </c>
      <c r="F56">
        <v>2010</v>
      </c>
      <c r="G56">
        <v>0.75504499999999997</v>
      </c>
    </row>
    <row r="57" spans="1:7">
      <c r="A57" t="s">
        <v>246</v>
      </c>
      <c r="B57" t="s">
        <v>237</v>
      </c>
      <c r="C57" t="s">
        <v>238</v>
      </c>
      <c r="D57" t="s">
        <v>239</v>
      </c>
      <c r="E57" t="s">
        <v>240</v>
      </c>
      <c r="F57">
        <v>2011</v>
      </c>
      <c r="G57">
        <v>0.71935499999999997</v>
      </c>
    </row>
    <row r="58" spans="1:7">
      <c r="A58" t="s">
        <v>246</v>
      </c>
      <c r="B58" t="s">
        <v>237</v>
      </c>
      <c r="C58" t="s">
        <v>238</v>
      </c>
      <c r="D58" t="s">
        <v>239</v>
      </c>
      <c r="E58" t="s">
        <v>240</v>
      </c>
      <c r="F58">
        <v>2012</v>
      </c>
      <c r="G58">
        <v>0.77829400000000004</v>
      </c>
    </row>
    <row r="59" spans="1:7">
      <c r="A59" t="s">
        <v>246</v>
      </c>
      <c r="B59" t="s">
        <v>237</v>
      </c>
      <c r="C59" t="s">
        <v>238</v>
      </c>
      <c r="D59" t="s">
        <v>239</v>
      </c>
      <c r="E59" t="s">
        <v>240</v>
      </c>
      <c r="F59">
        <v>2013</v>
      </c>
      <c r="G59">
        <v>0.75315900000000002</v>
      </c>
    </row>
    <row r="60" spans="1:7">
      <c r="A60" t="s">
        <v>246</v>
      </c>
      <c r="B60" t="s">
        <v>237</v>
      </c>
      <c r="C60" t="s">
        <v>238</v>
      </c>
      <c r="D60" t="s">
        <v>239</v>
      </c>
      <c r="E60" t="s">
        <v>240</v>
      </c>
      <c r="F60">
        <v>2014</v>
      </c>
      <c r="G60">
        <v>0.75373100000000004</v>
      </c>
    </row>
    <row r="61" spans="1:7">
      <c r="A61" t="s">
        <v>246</v>
      </c>
      <c r="B61" t="s">
        <v>237</v>
      </c>
      <c r="C61" t="s">
        <v>238</v>
      </c>
      <c r="D61" t="s">
        <v>239</v>
      </c>
      <c r="E61" t="s">
        <v>240</v>
      </c>
      <c r="F61">
        <v>2015</v>
      </c>
      <c r="G61">
        <v>0.90165899999999999</v>
      </c>
    </row>
    <row r="62" spans="1:7">
      <c r="A62" t="s">
        <v>246</v>
      </c>
      <c r="B62" t="s">
        <v>237</v>
      </c>
      <c r="C62" t="s">
        <v>238</v>
      </c>
      <c r="D62" t="s">
        <v>239</v>
      </c>
      <c r="E62" t="s">
        <v>240</v>
      </c>
      <c r="F62">
        <v>2016</v>
      </c>
      <c r="G62">
        <v>0.90403500000000003</v>
      </c>
    </row>
    <row r="63" spans="1:7">
      <c r="A63" t="s">
        <v>246</v>
      </c>
      <c r="B63" t="s">
        <v>237</v>
      </c>
      <c r="C63" t="s">
        <v>238</v>
      </c>
      <c r="D63" t="s">
        <v>239</v>
      </c>
      <c r="E63" t="s">
        <v>240</v>
      </c>
      <c r="F63">
        <v>2017</v>
      </c>
      <c r="G63">
        <v>0.88739699999999999</v>
      </c>
    </row>
    <row r="64" spans="1:7">
      <c r="A64" t="s">
        <v>246</v>
      </c>
      <c r="B64" t="s">
        <v>237</v>
      </c>
      <c r="C64" t="s">
        <v>238</v>
      </c>
      <c r="D64" t="s">
        <v>239</v>
      </c>
      <c r="E64" t="s">
        <v>240</v>
      </c>
      <c r="F64">
        <v>2018</v>
      </c>
      <c r="G64">
        <v>0.84718599999999999</v>
      </c>
    </row>
    <row r="65" spans="1:7">
      <c r="A65" t="s">
        <v>247</v>
      </c>
      <c r="B65" t="s">
        <v>237</v>
      </c>
      <c r="C65" t="s">
        <v>238</v>
      </c>
      <c r="D65" t="s">
        <v>239</v>
      </c>
      <c r="E65" t="s">
        <v>240</v>
      </c>
      <c r="F65">
        <v>2010</v>
      </c>
      <c r="G65">
        <v>0.75504499999999997</v>
      </c>
    </row>
    <row r="66" spans="1:7">
      <c r="A66" t="s">
        <v>247</v>
      </c>
      <c r="B66" t="s">
        <v>237</v>
      </c>
      <c r="C66" t="s">
        <v>238</v>
      </c>
      <c r="D66" t="s">
        <v>239</v>
      </c>
      <c r="E66" t="s">
        <v>240</v>
      </c>
      <c r="F66">
        <v>2011</v>
      </c>
      <c r="G66">
        <v>0.71935499999999997</v>
      </c>
    </row>
    <row r="67" spans="1:7">
      <c r="A67" t="s">
        <v>247</v>
      </c>
      <c r="B67" t="s">
        <v>237</v>
      </c>
      <c r="C67" t="s">
        <v>238</v>
      </c>
      <c r="D67" t="s">
        <v>239</v>
      </c>
      <c r="E67" t="s">
        <v>240</v>
      </c>
      <c r="F67">
        <v>2012</v>
      </c>
      <c r="G67">
        <v>0.77829400000000004</v>
      </c>
    </row>
    <row r="68" spans="1:7">
      <c r="A68" t="s">
        <v>247</v>
      </c>
      <c r="B68" t="s">
        <v>237</v>
      </c>
      <c r="C68" t="s">
        <v>238</v>
      </c>
      <c r="D68" t="s">
        <v>239</v>
      </c>
      <c r="E68" t="s">
        <v>240</v>
      </c>
      <c r="F68">
        <v>2013</v>
      </c>
      <c r="G68">
        <v>0.75315900000000002</v>
      </c>
    </row>
    <row r="69" spans="1:7">
      <c r="A69" t="s">
        <v>247</v>
      </c>
      <c r="B69" t="s">
        <v>237</v>
      </c>
      <c r="C69" t="s">
        <v>238</v>
      </c>
      <c r="D69" t="s">
        <v>239</v>
      </c>
      <c r="E69" t="s">
        <v>240</v>
      </c>
      <c r="F69">
        <v>2014</v>
      </c>
      <c r="G69">
        <v>0.75373100000000004</v>
      </c>
    </row>
    <row r="70" spans="1:7">
      <c r="A70" t="s">
        <v>247</v>
      </c>
      <c r="B70" t="s">
        <v>237</v>
      </c>
      <c r="C70" t="s">
        <v>238</v>
      </c>
      <c r="D70" t="s">
        <v>239</v>
      </c>
      <c r="E70" t="s">
        <v>240</v>
      </c>
      <c r="F70">
        <v>2015</v>
      </c>
      <c r="G70">
        <v>0.90165899999999999</v>
      </c>
    </row>
    <row r="71" spans="1:7">
      <c r="A71" t="s">
        <v>247</v>
      </c>
      <c r="B71" t="s">
        <v>237</v>
      </c>
      <c r="C71" t="s">
        <v>238</v>
      </c>
      <c r="D71" t="s">
        <v>239</v>
      </c>
      <c r="E71" t="s">
        <v>240</v>
      </c>
      <c r="F71">
        <v>2016</v>
      </c>
      <c r="G71">
        <v>0.90403500000000003</v>
      </c>
    </row>
    <row r="72" spans="1:7">
      <c r="A72" t="s">
        <v>247</v>
      </c>
      <c r="B72" t="s">
        <v>237</v>
      </c>
      <c r="C72" t="s">
        <v>238</v>
      </c>
      <c r="D72" t="s">
        <v>239</v>
      </c>
      <c r="E72" t="s">
        <v>240</v>
      </c>
      <c r="F72">
        <v>2017</v>
      </c>
      <c r="G72">
        <v>0.88739699999999999</v>
      </c>
    </row>
    <row r="73" spans="1:7">
      <c r="A73" t="s">
        <v>247</v>
      </c>
      <c r="B73" t="s">
        <v>237</v>
      </c>
      <c r="C73" t="s">
        <v>238</v>
      </c>
      <c r="D73" t="s">
        <v>239</v>
      </c>
      <c r="E73" t="s">
        <v>240</v>
      </c>
      <c r="F73">
        <v>2018</v>
      </c>
      <c r="G73">
        <v>0.84718599999999999</v>
      </c>
    </row>
    <row r="74" spans="1:7">
      <c r="A74" t="s">
        <v>248</v>
      </c>
      <c r="B74" t="s">
        <v>237</v>
      </c>
      <c r="C74" t="s">
        <v>238</v>
      </c>
      <c r="D74" t="s">
        <v>239</v>
      </c>
      <c r="E74" t="s">
        <v>240</v>
      </c>
      <c r="F74">
        <v>2010</v>
      </c>
      <c r="G74">
        <v>0.75504499999999997</v>
      </c>
    </row>
    <row r="75" spans="1:7">
      <c r="A75" t="s">
        <v>248</v>
      </c>
      <c r="B75" t="s">
        <v>237</v>
      </c>
      <c r="C75" t="s">
        <v>238</v>
      </c>
      <c r="D75" t="s">
        <v>239</v>
      </c>
      <c r="E75" t="s">
        <v>240</v>
      </c>
      <c r="F75">
        <v>2011</v>
      </c>
      <c r="G75">
        <v>0.71935499999999997</v>
      </c>
    </row>
    <row r="76" spans="1:7">
      <c r="A76" t="s">
        <v>248</v>
      </c>
      <c r="B76" t="s">
        <v>237</v>
      </c>
      <c r="C76" t="s">
        <v>238</v>
      </c>
      <c r="D76" t="s">
        <v>239</v>
      </c>
      <c r="E76" t="s">
        <v>240</v>
      </c>
      <c r="F76">
        <v>2012</v>
      </c>
      <c r="G76">
        <v>0.77829400000000004</v>
      </c>
    </row>
    <row r="77" spans="1:7">
      <c r="A77" t="s">
        <v>248</v>
      </c>
      <c r="B77" t="s">
        <v>237</v>
      </c>
      <c r="C77" t="s">
        <v>238</v>
      </c>
      <c r="D77" t="s">
        <v>239</v>
      </c>
      <c r="E77" t="s">
        <v>240</v>
      </c>
      <c r="F77">
        <v>2013</v>
      </c>
      <c r="G77">
        <v>0.75315900000000002</v>
      </c>
    </row>
    <row r="78" spans="1:7">
      <c r="A78" t="s">
        <v>248</v>
      </c>
      <c r="B78" t="s">
        <v>237</v>
      </c>
      <c r="C78" t="s">
        <v>238</v>
      </c>
      <c r="D78" t="s">
        <v>239</v>
      </c>
      <c r="E78" t="s">
        <v>240</v>
      </c>
      <c r="F78">
        <v>2014</v>
      </c>
      <c r="G78">
        <v>0.75373100000000004</v>
      </c>
    </row>
    <row r="79" spans="1:7">
      <c r="A79" t="s">
        <v>248</v>
      </c>
      <c r="B79" t="s">
        <v>237</v>
      </c>
      <c r="C79" t="s">
        <v>238</v>
      </c>
      <c r="D79" t="s">
        <v>239</v>
      </c>
      <c r="E79" t="s">
        <v>240</v>
      </c>
      <c r="F79">
        <v>2015</v>
      </c>
      <c r="G79">
        <v>0.90165899999999999</v>
      </c>
    </row>
    <row r="80" spans="1:7">
      <c r="A80" t="s">
        <v>248</v>
      </c>
      <c r="B80" t="s">
        <v>237</v>
      </c>
      <c r="C80" t="s">
        <v>238</v>
      </c>
      <c r="D80" t="s">
        <v>239</v>
      </c>
      <c r="E80" t="s">
        <v>240</v>
      </c>
      <c r="F80">
        <v>2016</v>
      </c>
      <c r="G80">
        <v>0.90403500000000003</v>
      </c>
    </row>
    <row r="81" spans="1:7">
      <c r="A81" t="s">
        <v>248</v>
      </c>
      <c r="B81" t="s">
        <v>237</v>
      </c>
      <c r="C81" t="s">
        <v>238</v>
      </c>
      <c r="D81" t="s">
        <v>239</v>
      </c>
      <c r="E81" t="s">
        <v>240</v>
      </c>
      <c r="F81">
        <v>2017</v>
      </c>
      <c r="G81">
        <v>0.88739699999999999</v>
      </c>
    </row>
    <row r="82" spans="1:7">
      <c r="A82" t="s">
        <v>248</v>
      </c>
      <c r="B82" t="s">
        <v>237</v>
      </c>
      <c r="C82" t="s">
        <v>238</v>
      </c>
      <c r="D82" t="s">
        <v>239</v>
      </c>
      <c r="E82" t="s">
        <v>240</v>
      </c>
      <c r="F82">
        <v>2018</v>
      </c>
      <c r="G82">
        <v>0.84718599999999999</v>
      </c>
    </row>
    <row r="83" spans="1:7">
      <c r="A83" t="s">
        <v>249</v>
      </c>
      <c r="B83" t="s">
        <v>237</v>
      </c>
      <c r="C83" t="s">
        <v>238</v>
      </c>
      <c r="D83" t="s">
        <v>239</v>
      </c>
      <c r="E83" t="s">
        <v>240</v>
      </c>
      <c r="F83">
        <v>2010</v>
      </c>
      <c r="G83">
        <v>0.75504499999999997</v>
      </c>
    </row>
    <row r="84" spans="1:7">
      <c r="A84" t="s">
        <v>249</v>
      </c>
      <c r="B84" t="s">
        <v>237</v>
      </c>
      <c r="C84" t="s">
        <v>238</v>
      </c>
      <c r="D84" t="s">
        <v>239</v>
      </c>
      <c r="E84" t="s">
        <v>240</v>
      </c>
      <c r="F84">
        <v>2011</v>
      </c>
      <c r="G84">
        <v>0.71935499999999997</v>
      </c>
    </row>
    <row r="85" spans="1:7">
      <c r="A85" t="s">
        <v>249</v>
      </c>
      <c r="B85" t="s">
        <v>237</v>
      </c>
      <c r="C85" t="s">
        <v>238</v>
      </c>
      <c r="D85" t="s">
        <v>239</v>
      </c>
      <c r="E85" t="s">
        <v>240</v>
      </c>
      <c r="F85">
        <v>2012</v>
      </c>
      <c r="G85">
        <v>0.77829400000000004</v>
      </c>
    </row>
    <row r="86" spans="1:7">
      <c r="A86" t="s">
        <v>249</v>
      </c>
      <c r="B86" t="s">
        <v>237</v>
      </c>
      <c r="C86" t="s">
        <v>238</v>
      </c>
      <c r="D86" t="s">
        <v>239</v>
      </c>
      <c r="E86" t="s">
        <v>240</v>
      </c>
      <c r="F86">
        <v>2013</v>
      </c>
      <c r="G86">
        <v>0.75315900000000002</v>
      </c>
    </row>
    <row r="87" spans="1:7">
      <c r="A87" t="s">
        <v>249</v>
      </c>
      <c r="B87" t="s">
        <v>237</v>
      </c>
      <c r="C87" t="s">
        <v>238</v>
      </c>
      <c r="D87" t="s">
        <v>239</v>
      </c>
      <c r="E87" t="s">
        <v>240</v>
      </c>
      <c r="F87">
        <v>2014</v>
      </c>
      <c r="G87">
        <v>0.75373100000000004</v>
      </c>
    </row>
    <row r="88" spans="1:7">
      <c r="A88" t="s">
        <v>249</v>
      </c>
      <c r="B88" t="s">
        <v>237</v>
      </c>
      <c r="C88" t="s">
        <v>238</v>
      </c>
      <c r="D88" t="s">
        <v>239</v>
      </c>
      <c r="E88" t="s">
        <v>240</v>
      </c>
      <c r="F88">
        <v>2015</v>
      </c>
      <c r="G88">
        <v>0.90165899999999999</v>
      </c>
    </row>
    <row r="89" spans="1:7">
      <c r="A89" t="s">
        <v>249</v>
      </c>
      <c r="B89" t="s">
        <v>237</v>
      </c>
      <c r="C89" t="s">
        <v>238</v>
      </c>
      <c r="D89" t="s">
        <v>239</v>
      </c>
      <c r="E89" t="s">
        <v>240</v>
      </c>
      <c r="F89">
        <v>2016</v>
      </c>
      <c r="G89">
        <v>0.90403500000000003</v>
      </c>
    </row>
    <row r="90" spans="1:7">
      <c r="A90" t="s">
        <v>249</v>
      </c>
      <c r="B90" t="s">
        <v>237</v>
      </c>
      <c r="C90" t="s">
        <v>238</v>
      </c>
      <c r="D90" t="s">
        <v>239</v>
      </c>
      <c r="E90" t="s">
        <v>240</v>
      </c>
      <c r="F90">
        <v>2017</v>
      </c>
      <c r="G90">
        <v>0.88739699999999999</v>
      </c>
    </row>
    <row r="91" spans="1:7">
      <c r="A91" t="s">
        <v>249</v>
      </c>
      <c r="B91" t="s">
        <v>237</v>
      </c>
      <c r="C91" t="s">
        <v>238</v>
      </c>
      <c r="D91" t="s">
        <v>239</v>
      </c>
      <c r="E91" t="s">
        <v>240</v>
      </c>
      <c r="F91">
        <v>2018</v>
      </c>
      <c r="G91">
        <v>0.84718599999999999</v>
      </c>
    </row>
    <row r="92" spans="1:7">
      <c r="A92" t="s">
        <v>250</v>
      </c>
      <c r="B92" t="s">
        <v>237</v>
      </c>
      <c r="C92" t="s">
        <v>238</v>
      </c>
      <c r="D92" t="s">
        <v>239</v>
      </c>
      <c r="E92" t="s">
        <v>240</v>
      </c>
      <c r="F92">
        <v>2010</v>
      </c>
      <c r="G92">
        <v>207.94416699999999</v>
      </c>
    </row>
    <row r="93" spans="1:7">
      <c r="A93" t="s">
        <v>250</v>
      </c>
      <c r="B93" t="s">
        <v>237</v>
      </c>
      <c r="C93" t="s">
        <v>238</v>
      </c>
      <c r="D93" t="s">
        <v>239</v>
      </c>
      <c r="E93" t="s">
        <v>240</v>
      </c>
      <c r="F93">
        <v>2011</v>
      </c>
      <c r="G93">
        <v>201.05500000000001</v>
      </c>
    </row>
    <row r="94" spans="1:7">
      <c r="A94" t="s">
        <v>250</v>
      </c>
      <c r="B94" t="s">
        <v>237</v>
      </c>
      <c r="C94" t="s">
        <v>238</v>
      </c>
      <c r="D94" t="s">
        <v>239</v>
      </c>
      <c r="E94" t="s">
        <v>240</v>
      </c>
      <c r="F94">
        <v>2012</v>
      </c>
      <c r="G94">
        <v>225.10416699999999</v>
      </c>
    </row>
    <row r="95" spans="1:7">
      <c r="A95" t="s">
        <v>250</v>
      </c>
      <c r="B95" t="s">
        <v>237</v>
      </c>
      <c r="C95" t="s">
        <v>238</v>
      </c>
      <c r="D95" t="s">
        <v>239</v>
      </c>
      <c r="E95" t="s">
        <v>240</v>
      </c>
      <c r="F95">
        <v>2013</v>
      </c>
      <c r="G95">
        <v>223.69499999999999</v>
      </c>
    </row>
    <row r="96" spans="1:7">
      <c r="A96" t="s">
        <v>250</v>
      </c>
      <c r="B96" t="s">
        <v>237</v>
      </c>
      <c r="C96" t="s">
        <v>238</v>
      </c>
      <c r="D96" t="s">
        <v>239</v>
      </c>
      <c r="E96" t="s">
        <v>240</v>
      </c>
      <c r="F96">
        <v>2014</v>
      </c>
      <c r="G96">
        <v>232.60166699999999</v>
      </c>
    </row>
    <row r="97" spans="1:7">
      <c r="A97" t="s">
        <v>250</v>
      </c>
      <c r="B97" t="s">
        <v>237</v>
      </c>
      <c r="C97" t="s">
        <v>238</v>
      </c>
      <c r="D97" t="s">
        <v>239</v>
      </c>
      <c r="E97" t="s">
        <v>240</v>
      </c>
      <c r="F97">
        <v>2015</v>
      </c>
      <c r="G97">
        <v>279.33249999999998</v>
      </c>
    </row>
    <row r="98" spans="1:7">
      <c r="A98" t="s">
        <v>250</v>
      </c>
      <c r="B98" t="s">
        <v>237</v>
      </c>
      <c r="C98" t="s">
        <v>238</v>
      </c>
      <c r="D98" t="s">
        <v>239</v>
      </c>
      <c r="E98" t="s">
        <v>240</v>
      </c>
      <c r="F98">
        <v>2016</v>
      </c>
      <c r="G98">
        <v>281.52333299999998</v>
      </c>
    </row>
    <row r="99" spans="1:7">
      <c r="A99" t="s">
        <v>250</v>
      </c>
      <c r="B99" t="s">
        <v>237</v>
      </c>
      <c r="C99" t="s">
        <v>238</v>
      </c>
      <c r="D99" t="s">
        <v>239</v>
      </c>
      <c r="E99" t="s">
        <v>240</v>
      </c>
      <c r="F99">
        <v>2017</v>
      </c>
      <c r="G99">
        <v>274.433333</v>
      </c>
    </row>
    <row r="100" spans="1:7">
      <c r="A100" t="s">
        <v>250</v>
      </c>
      <c r="B100" t="s">
        <v>237</v>
      </c>
      <c r="C100" t="s">
        <v>238</v>
      </c>
      <c r="D100" t="s">
        <v>239</v>
      </c>
      <c r="E100" t="s">
        <v>240</v>
      </c>
      <c r="F100">
        <v>2018</v>
      </c>
      <c r="G100">
        <v>270.21166699999998</v>
      </c>
    </row>
    <row r="101" spans="1:7">
      <c r="A101" t="s">
        <v>251</v>
      </c>
      <c r="B101" t="s">
        <v>237</v>
      </c>
      <c r="C101" t="s">
        <v>238</v>
      </c>
      <c r="D101" t="s">
        <v>239</v>
      </c>
      <c r="E101" t="s">
        <v>240</v>
      </c>
      <c r="F101">
        <v>2010</v>
      </c>
      <c r="G101">
        <v>122.241811</v>
      </c>
    </row>
    <row r="102" spans="1:7">
      <c r="A102" t="s">
        <v>251</v>
      </c>
      <c r="B102" t="s">
        <v>237</v>
      </c>
      <c r="C102" t="s">
        <v>238</v>
      </c>
      <c r="D102" t="s">
        <v>239</v>
      </c>
      <c r="E102" t="s">
        <v>240</v>
      </c>
      <c r="F102">
        <v>2011</v>
      </c>
      <c r="G102">
        <v>115.95404000000001</v>
      </c>
    </row>
    <row r="103" spans="1:7">
      <c r="A103" t="s">
        <v>251</v>
      </c>
      <c r="B103" t="s">
        <v>237</v>
      </c>
      <c r="C103" t="s">
        <v>238</v>
      </c>
      <c r="D103" t="s">
        <v>239</v>
      </c>
      <c r="E103" t="s">
        <v>240</v>
      </c>
      <c r="F103">
        <v>2012</v>
      </c>
      <c r="G103">
        <v>125.082787</v>
      </c>
    </row>
    <row r="104" spans="1:7">
      <c r="A104" t="s">
        <v>251</v>
      </c>
      <c r="B104" t="s">
        <v>237</v>
      </c>
      <c r="C104" t="s">
        <v>238</v>
      </c>
      <c r="D104" t="s">
        <v>239</v>
      </c>
      <c r="E104" t="s">
        <v>240</v>
      </c>
      <c r="F104">
        <v>2013</v>
      </c>
      <c r="G104">
        <v>122.17912099999999</v>
      </c>
    </row>
    <row r="105" spans="1:7">
      <c r="A105" t="s">
        <v>251</v>
      </c>
      <c r="B105" t="s">
        <v>237</v>
      </c>
      <c r="C105" t="s">
        <v>238</v>
      </c>
      <c r="D105" t="s">
        <v>239</v>
      </c>
      <c r="E105" t="s">
        <v>240</v>
      </c>
      <c r="F105">
        <v>2014</v>
      </c>
      <c r="G105">
        <v>116.767353</v>
      </c>
    </row>
    <row r="106" spans="1:7">
      <c r="A106" t="s">
        <v>251</v>
      </c>
      <c r="B106" t="s">
        <v>237</v>
      </c>
      <c r="C106" t="s">
        <v>238</v>
      </c>
      <c r="D106" t="s">
        <v>239</v>
      </c>
      <c r="E106" t="s">
        <v>240</v>
      </c>
      <c r="F106">
        <v>2015</v>
      </c>
      <c r="G106">
        <v>131.91870800000001</v>
      </c>
    </row>
    <row r="107" spans="1:7">
      <c r="A107" t="s">
        <v>251</v>
      </c>
      <c r="B107" t="s">
        <v>237</v>
      </c>
      <c r="C107" t="s">
        <v>238</v>
      </c>
      <c r="D107" t="s">
        <v>239</v>
      </c>
      <c r="E107" t="s">
        <v>240</v>
      </c>
      <c r="F107">
        <v>2016</v>
      </c>
      <c r="G107">
        <v>120.811548</v>
      </c>
    </row>
    <row r="108" spans="1:7">
      <c r="A108" t="s">
        <v>251</v>
      </c>
      <c r="B108" t="s">
        <v>237</v>
      </c>
      <c r="C108" t="s">
        <v>238</v>
      </c>
      <c r="D108" t="s">
        <v>239</v>
      </c>
      <c r="E108" t="s">
        <v>240</v>
      </c>
      <c r="F108">
        <v>2017</v>
      </c>
      <c r="G108">
        <v>106.839572</v>
      </c>
    </row>
    <row r="109" spans="1:7">
      <c r="A109" t="s">
        <v>251</v>
      </c>
      <c r="B109" t="s">
        <v>237</v>
      </c>
      <c r="C109" t="s">
        <v>238</v>
      </c>
      <c r="D109" t="s">
        <v>239</v>
      </c>
      <c r="E109" t="s">
        <v>240</v>
      </c>
      <c r="F109">
        <v>2018</v>
      </c>
      <c r="G109">
        <v>108.30017599999999</v>
      </c>
    </row>
    <row r="110" spans="1:7">
      <c r="A110" t="s">
        <v>252</v>
      </c>
      <c r="B110" t="s">
        <v>237</v>
      </c>
      <c r="C110" t="s">
        <v>238</v>
      </c>
      <c r="D110" t="s">
        <v>239</v>
      </c>
      <c r="E110" t="s">
        <v>240</v>
      </c>
      <c r="F110">
        <v>2010</v>
      </c>
      <c r="G110">
        <v>0.75504499999999997</v>
      </c>
    </row>
    <row r="111" spans="1:7">
      <c r="A111" t="s">
        <v>252</v>
      </c>
      <c r="B111" t="s">
        <v>237</v>
      </c>
      <c r="C111" t="s">
        <v>238</v>
      </c>
      <c r="D111" t="s">
        <v>239</v>
      </c>
      <c r="E111" t="s">
        <v>240</v>
      </c>
      <c r="F111">
        <v>2011</v>
      </c>
      <c r="G111">
        <v>0.71935499999999997</v>
      </c>
    </row>
    <row r="112" spans="1:7">
      <c r="A112" t="s">
        <v>252</v>
      </c>
      <c r="B112" t="s">
        <v>237</v>
      </c>
      <c r="C112" t="s">
        <v>238</v>
      </c>
      <c r="D112" t="s">
        <v>239</v>
      </c>
      <c r="E112" t="s">
        <v>240</v>
      </c>
      <c r="F112">
        <v>2012</v>
      </c>
      <c r="G112">
        <v>0.77829400000000004</v>
      </c>
    </row>
    <row r="113" spans="1:7">
      <c r="A113" t="s">
        <v>252</v>
      </c>
      <c r="B113" t="s">
        <v>237</v>
      </c>
      <c r="C113" t="s">
        <v>238</v>
      </c>
      <c r="D113" t="s">
        <v>239</v>
      </c>
      <c r="E113" t="s">
        <v>240</v>
      </c>
      <c r="F113">
        <v>2013</v>
      </c>
      <c r="G113">
        <v>0.75315900000000002</v>
      </c>
    </row>
    <row r="114" spans="1:7">
      <c r="A114" t="s">
        <v>252</v>
      </c>
      <c r="B114" t="s">
        <v>237</v>
      </c>
      <c r="C114" t="s">
        <v>238</v>
      </c>
      <c r="D114" t="s">
        <v>239</v>
      </c>
      <c r="E114" t="s">
        <v>240</v>
      </c>
      <c r="F114">
        <v>2014</v>
      </c>
      <c r="G114">
        <v>0.75373100000000004</v>
      </c>
    </row>
    <row r="115" spans="1:7">
      <c r="A115" t="s">
        <v>252</v>
      </c>
      <c r="B115" t="s">
        <v>237</v>
      </c>
      <c r="C115" t="s">
        <v>238</v>
      </c>
      <c r="D115" t="s">
        <v>239</v>
      </c>
      <c r="E115" t="s">
        <v>240</v>
      </c>
      <c r="F115">
        <v>2015</v>
      </c>
      <c r="G115">
        <v>0.90165899999999999</v>
      </c>
    </row>
    <row r="116" spans="1:7">
      <c r="A116" t="s">
        <v>252</v>
      </c>
      <c r="B116" t="s">
        <v>237</v>
      </c>
      <c r="C116" t="s">
        <v>238</v>
      </c>
      <c r="D116" t="s">
        <v>239</v>
      </c>
      <c r="E116" t="s">
        <v>240</v>
      </c>
      <c r="F116">
        <v>2016</v>
      </c>
      <c r="G116">
        <v>0.90403500000000003</v>
      </c>
    </row>
    <row r="117" spans="1:7">
      <c r="A117" t="s">
        <v>252</v>
      </c>
      <c r="B117" t="s">
        <v>237</v>
      </c>
      <c r="C117" t="s">
        <v>238</v>
      </c>
      <c r="D117" t="s">
        <v>239</v>
      </c>
      <c r="E117" t="s">
        <v>240</v>
      </c>
      <c r="F117">
        <v>2017</v>
      </c>
      <c r="G117">
        <v>0.88739699999999999</v>
      </c>
    </row>
    <row r="118" spans="1:7">
      <c r="A118" t="s">
        <v>252</v>
      </c>
      <c r="B118" t="s">
        <v>237</v>
      </c>
      <c r="C118" t="s">
        <v>238</v>
      </c>
      <c r="D118" t="s">
        <v>239</v>
      </c>
      <c r="E118" t="s">
        <v>240</v>
      </c>
      <c r="F118">
        <v>2018</v>
      </c>
      <c r="G118">
        <v>0.84718599999999999</v>
      </c>
    </row>
    <row r="119" spans="1:7">
      <c r="A119" t="s">
        <v>253</v>
      </c>
      <c r="B119" t="s">
        <v>237</v>
      </c>
      <c r="C119" t="s">
        <v>238</v>
      </c>
      <c r="D119" t="s">
        <v>239</v>
      </c>
      <c r="E119" t="s">
        <v>240</v>
      </c>
      <c r="F119">
        <v>2010</v>
      </c>
      <c r="G119">
        <v>0.75504499999999997</v>
      </c>
    </row>
    <row r="120" spans="1:7">
      <c r="A120" t="s">
        <v>253</v>
      </c>
      <c r="B120" t="s">
        <v>237</v>
      </c>
      <c r="C120" t="s">
        <v>238</v>
      </c>
      <c r="D120" t="s">
        <v>239</v>
      </c>
      <c r="E120" t="s">
        <v>240</v>
      </c>
      <c r="F120">
        <v>2011</v>
      </c>
      <c r="G120">
        <v>0.71935499999999997</v>
      </c>
    </row>
    <row r="121" spans="1:7">
      <c r="A121" t="s">
        <v>253</v>
      </c>
      <c r="B121" t="s">
        <v>237</v>
      </c>
      <c r="C121" t="s">
        <v>238</v>
      </c>
      <c r="D121" t="s">
        <v>239</v>
      </c>
      <c r="E121" t="s">
        <v>240</v>
      </c>
      <c r="F121">
        <v>2012</v>
      </c>
      <c r="G121">
        <v>0.77829400000000004</v>
      </c>
    </row>
    <row r="122" spans="1:7">
      <c r="A122" t="s">
        <v>253</v>
      </c>
      <c r="B122" t="s">
        <v>237</v>
      </c>
      <c r="C122" t="s">
        <v>238</v>
      </c>
      <c r="D122" t="s">
        <v>239</v>
      </c>
      <c r="E122" t="s">
        <v>240</v>
      </c>
      <c r="F122">
        <v>2013</v>
      </c>
      <c r="G122">
        <v>0.75315900000000002</v>
      </c>
    </row>
    <row r="123" spans="1:7">
      <c r="A123" t="s">
        <v>253</v>
      </c>
      <c r="B123" t="s">
        <v>237</v>
      </c>
      <c r="C123" t="s">
        <v>238</v>
      </c>
      <c r="D123" t="s">
        <v>239</v>
      </c>
      <c r="E123" t="s">
        <v>240</v>
      </c>
      <c r="F123">
        <v>2014</v>
      </c>
      <c r="G123">
        <v>0.75373100000000004</v>
      </c>
    </row>
    <row r="124" spans="1:7">
      <c r="A124" t="s">
        <v>253</v>
      </c>
      <c r="B124" t="s">
        <v>237</v>
      </c>
      <c r="C124" t="s">
        <v>238</v>
      </c>
      <c r="D124" t="s">
        <v>239</v>
      </c>
      <c r="E124" t="s">
        <v>240</v>
      </c>
      <c r="F124">
        <v>2015</v>
      </c>
      <c r="G124">
        <v>0.90165899999999999</v>
      </c>
    </row>
    <row r="125" spans="1:7">
      <c r="A125" t="s">
        <v>253</v>
      </c>
      <c r="B125" t="s">
        <v>237</v>
      </c>
      <c r="C125" t="s">
        <v>238</v>
      </c>
      <c r="D125" t="s">
        <v>239</v>
      </c>
      <c r="E125" t="s">
        <v>240</v>
      </c>
      <c r="F125">
        <v>2016</v>
      </c>
      <c r="G125">
        <v>0.90403500000000003</v>
      </c>
    </row>
    <row r="126" spans="1:7">
      <c r="A126" t="s">
        <v>253</v>
      </c>
      <c r="B126" t="s">
        <v>237</v>
      </c>
      <c r="C126" t="s">
        <v>238</v>
      </c>
      <c r="D126" t="s">
        <v>239</v>
      </c>
      <c r="E126" t="s">
        <v>240</v>
      </c>
      <c r="F126">
        <v>2017</v>
      </c>
      <c r="G126">
        <v>0.88739699999999999</v>
      </c>
    </row>
    <row r="127" spans="1:7">
      <c r="A127" t="s">
        <v>253</v>
      </c>
      <c r="B127" t="s">
        <v>237</v>
      </c>
      <c r="C127" t="s">
        <v>238</v>
      </c>
      <c r="D127" t="s">
        <v>239</v>
      </c>
      <c r="E127" t="s">
        <v>240</v>
      </c>
      <c r="F127">
        <v>2018</v>
      </c>
      <c r="G127">
        <v>0.84718599999999999</v>
      </c>
    </row>
    <row r="128" spans="1:7">
      <c r="A128" t="s">
        <v>254</v>
      </c>
      <c r="B128" t="s">
        <v>237</v>
      </c>
      <c r="C128" t="s">
        <v>238</v>
      </c>
      <c r="D128" t="s">
        <v>239</v>
      </c>
      <c r="E128" t="s">
        <v>240</v>
      </c>
      <c r="F128">
        <v>2010</v>
      </c>
      <c r="G128">
        <v>87.779875000000004</v>
      </c>
    </row>
    <row r="129" spans="1:7">
      <c r="A129" t="s">
        <v>254</v>
      </c>
      <c r="B129" t="s">
        <v>237</v>
      </c>
      <c r="C129" t="s">
        <v>238</v>
      </c>
      <c r="D129" t="s">
        <v>239</v>
      </c>
      <c r="E129" t="s">
        <v>240</v>
      </c>
      <c r="F129">
        <v>2011</v>
      </c>
      <c r="G129">
        <v>79.807019999999994</v>
      </c>
    </row>
    <row r="130" spans="1:7">
      <c r="A130" t="s">
        <v>254</v>
      </c>
      <c r="B130" t="s">
        <v>237</v>
      </c>
      <c r="C130" t="s">
        <v>238</v>
      </c>
      <c r="D130" t="s">
        <v>239</v>
      </c>
      <c r="E130" t="s">
        <v>240</v>
      </c>
      <c r="F130">
        <v>2012</v>
      </c>
      <c r="G130">
        <v>79.790454999999994</v>
      </c>
    </row>
    <row r="131" spans="1:7">
      <c r="A131" t="s">
        <v>254</v>
      </c>
      <c r="B131" t="s">
        <v>237</v>
      </c>
      <c r="C131" t="s">
        <v>238</v>
      </c>
      <c r="D131" t="s">
        <v>239</v>
      </c>
      <c r="E131" t="s">
        <v>240</v>
      </c>
      <c r="F131">
        <v>2013</v>
      </c>
      <c r="G131">
        <v>97.595658</v>
      </c>
    </row>
    <row r="132" spans="1:7">
      <c r="A132" t="s">
        <v>254</v>
      </c>
      <c r="B132" t="s">
        <v>237</v>
      </c>
      <c r="C132" t="s">
        <v>238</v>
      </c>
      <c r="D132" t="s">
        <v>239</v>
      </c>
      <c r="E132" t="s">
        <v>240</v>
      </c>
      <c r="F132">
        <v>2014</v>
      </c>
      <c r="G132">
        <v>105.94478100000001</v>
      </c>
    </row>
    <row r="133" spans="1:7">
      <c r="A133" t="s">
        <v>254</v>
      </c>
      <c r="B133" t="s">
        <v>237</v>
      </c>
      <c r="C133" t="s">
        <v>238</v>
      </c>
      <c r="D133" t="s">
        <v>239</v>
      </c>
      <c r="E133" t="s">
        <v>240</v>
      </c>
      <c r="F133">
        <v>2015</v>
      </c>
      <c r="G133">
        <v>121.044026</v>
      </c>
    </row>
    <row r="134" spans="1:7">
      <c r="A134" t="s">
        <v>254</v>
      </c>
      <c r="B134" t="s">
        <v>237</v>
      </c>
      <c r="C134" t="s">
        <v>238</v>
      </c>
      <c r="D134" t="s">
        <v>239</v>
      </c>
      <c r="E134" t="s">
        <v>240</v>
      </c>
      <c r="F134">
        <v>2016</v>
      </c>
      <c r="G134">
        <v>108.7929</v>
      </c>
    </row>
    <row r="135" spans="1:7">
      <c r="A135" t="s">
        <v>254</v>
      </c>
      <c r="B135" t="s">
        <v>237</v>
      </c>
      <c r="C135" t="s">
        <v>238</v>
      </c>
      <c r="D135" t="s">
        <v>239</v>
      </c>
      <c r="E135" t="s">
        <v>240</v>
      </c>
      <c r="F135">
        <v>2017</v>
      </c>
      <c r="G135">
        <v>112.166141</v>
      </c>
    </row>
    <row r="136" spans="1:7">
      <c r="A136" t="s">
        <v>254</v>
      </c>
      <c r="B136" t="s">
        <v>237</v>
      </c>
      <c r="C136" t="s">
        <v>238</v>
      </c>
      <c r="D136" t="s">
        <v>239</v>
      </c>
      <c r="E136" t="s">
        <v>240</v>
      </c>
      <c r="F136">
        <v>2018</v>
      </c>
      <c r="G136">
        <v>110.423179</v>
      </c>
    </row>
    <row r="137" spans="1:7">
      <c r="A137" t="s">
        <v>255</v>
      </c>
      <c r="B137" t="s">
        <v>237</v>
      </c>
      <c r="C137" t="s">
        <v>238</v>
      </c>
      <c r="D137" t="s">
        <v>239</v>
      </c>
      <c r="E137" t="s">
        <v>240</v>
      </c>
      <c r="F137">
        <v>2010</v>
      </c>
      <c r="G137">
        <v>1156.060988</v>
      </c>
    </row>
    <row r="138" spans="1:7">
      <c r="A138" t="s">
        <v>255</v>
      </c>
      <c r="B138" t="s">
        <v>237</v>
      </c>
      <c r="C138" t="s">
        <v>238</v>
      </c>
      <c r="D138" t="s">
        <v>239</v>
      </c>
      <c r="E138" t="s">
        <v>240</v>
      </c>
      <c r="F138">
        <v>2011</v>
      </c>
      <c r="G138">
        <v>1108.2921249999999</v>
      </c>
    </row>
    <row r="139" spans="1:7">
      <c r="A139" t="s">
        <v>255</v>
      </c>
      <c r="B139" t="s">
        <v>237</v>
      </c>
      <c r="C139" t="s">
        <v>238</v>
      </c>
      <c r="D139" t="s">
        <v>239</v>
      </c>
      <c r="E139" t="s">
        <v>240</v>
      </c>
      <c r="F139">
        <v>2012</v>
      </c>
      <c r="G139">
        <v>1126.470826</v>
      </c>
    </row>
    <row r="140" spans="1:7">
      <c r="A140" t="s">
        <v>255</v>
      </c>
      <c r="B140" t="s">
        <v>237</v>
      </c>
      <c r="C140" t="s">
        <v>238</v>
      </c>
      <c r="D140" t="s">
        <v>239</v>
      </c>
      <c r="E140" t="s">
        <v>240</v>
      </c>
      <c r="F140">
        <v>2013</v>
      </c>
      <c r="G140">
        <v>1094.8529169999999</v>
      </c>
    </row>
    <row r="141" spans="1:7">
      <c r="A141" t="s">
        <v>255</v>
      </c>
      <c r="B141" t="s">
        <v>237</v>
      </c>
      <c r="C141" t="s">
        <v>238</v>
      </c>
      <c r="D141" t="s">
        <v>239</v>
      </c>
      <c r="E141" t="s">
        <v>240</v>
      </c>
      <c r="F141">
        <v>2014</v>
      </c>
      <c r="G141">
        <v>1052.9608330000001</v>
      </c>
    </row>
    <row r="142" spans="1:7">
      <c r="A142" t="s">
        <v>255</v>
      </c>
      <c r="B142" t="s">
        <v>237</v>
      </c>
      <c r="C142" t="s">
        <v>238</v>
      </c>
      <c r="D142" t="s">
        <v>239</v>
      </c>
      <c r="E142" t="s">
        <v>240</v>
      </c>
      <c r="F142">
        <v>2015</v>
      </c>
      <c r="G142">
        <v>1131.1575</v>
      </c>
    </row>
    <row r="143" spans="1:7">
      <c r="A143" t="s">
        <v>255</v>
      </c>
      <c r="B143" t="s">
        <v>237</v>
      </c>
      <c r="C143" t="s">
        <v>238</v>
      </c>
      <c r="D143" t="s">
        <v>239</v>
      </c>
      <c r="E143" t="s">
        <v>240</v>
      </c>
      <c r="F143">
        <v>2016</v>
      </c>
      <c r="G143">
        <v>1160.4334349999999</v>
      </c>
    </row>
    <row r="144" spans="1:7">
      <c r="A144" t="s">
        <v>255</v>
      </c>
      <c r="B144" t="s">
        <v>237</v>
      </c>
      <c r="C144" t="s">
        <v>238</v>
      </c>
      <c r="D144" t="s">
        <v>239</v>
      </c>
      <c r="E144" t="s">
        <v>240</v>
      </c>
      <c r="F144">
        <v>2017</v>
      </c>
      <c r="G144">
        <v>1130.4246209999999</v>
      </c>
    </row>
    <row r="145" spans="1:7">
      <c r="A145" t="s">
        <v>255</v>
      </c>
      <c r="B145" t="s">
        <v>237</v>
      </c>
      <c r="C145" t="s">
        <v>238</v>
      </c>
      <c r="D145" t="s">
        <v>239</v>
      </c>
      <c r="E145" t="s">
        <v>240</v>
      </c>
      <c r="F145">
        <v>2018</v>
      </c>
      <c r="G145">
        <v>1100.5574999999999</v>
      </c>
    </row>
    <row r="146" spans="1:7">
      <c r="A146" t="s">
        <v>256</v>
      </c>
      <c r="B146" t="s">
        <v>237</v>
      </c>
      <c r="C146" t="s">
        <v>238</v>
      </c>
      <c r="D146" t="s">
        <v>239</v>
      </c>
      <c r="E146" t="s">
        <v>240</v>
      </c>
      <c r="F146">
        <v>2010</v>
      </c>
      <c r="G146">
        <v>0.75504499999999997</v>
      </c>
    </row>
    <row r="147" spans="1:7">
      <c r="A147" t="s">
        <v>256</v>
      </c>
      <c r="B147" t="s">
        <v>237</v>
      </c>
      <c r="C147" t="s">
        <v>238</v>
      </c>
      <c r="D147" t="s">
        <v>239</v>
      </c>
      <c r="E147" t="s">
        <v>240</v>
      </c>
      <c r="F147">
        <v>2011</v>
      </c>
      <c r="G147">
        <v>0.71935499999999997</v>
      </c>
    </row>
    <row r="148" spans="1:7">
      <c r="A148" t="s">
        <v>256</v>
      </c>
      <c r="B148" t="s">
        <v>237</v>
      </c>
      <c r="C148" t="s">
        <v>238</v>
      </c>
      <c r="D148" t="s">
        <v>239</v>
      </c>
      <c r="E148" t="s">
        <v>240</v>
      </c>
      <c r="F148">
        <v>2012</v>
      </c>
      <c r="G148">
        <v>0.77829400000000004</v>
      </c>
    </row>
    <row r="149" spans="1:7">
      <c r="A149" t="s">
        <v>256</v>
      </c>
      <c r="B149" t="s">
        <v>237</v>
      </c>
      <c r="C149" t="s">
        <v>238</v>
      </c>
      <c r="D149" t="s">
        <v>239</v>
      </c>
      <c r="E149" t="s">
        <v>240</v>
      </c>
      <c r="F149">
        <v>2013</v>
      </c>
      <c r="G149">
        <v>0.75315900000000002</v>
      </c>
    </row>
    <row r="150" spans="1:7">
      <c r="A150" t="s">
        <v>256</v>
      </c>
      <c r="B150" t="s">
        <v>237</v>
      </c>
      <c r="C150" t="s">
        <v>238</v>
      </c>
      <c r="D150" t="s">
        <v>239</v>
      </c>
      <c r="E150" t="s">
        <v>240</v>
      </c>
      <c r="F150">
        <v>2014</v>
      </c>
      <c r="G150">
        <v>0.75373100000000004</v>
      </c>
    </row>
    <row r="151" spans="1:7">
      <c r="A151" t="s">
        <v>256</v>
      </c>
      <c r="B151" t="s">
        <v>237</v>
      </c>
      <c r="C151" t="s">
        <v>238</v>
      </c>
      <c r="D151" t="s">
        <v>239</v>
      </c>
      <c r="E151" t="s">
        <v>240</v>
      </c>
      <c r="F151">
        <v>2015</v>
      </c>
      <c r="G151">
        <v>0.90165899999999999</v>
      </c>
    </row>
    <row r="152" spans="1:7">
      <c r="A152" t="s">
        <v>256</v>
      </c>
      <c r="B152" t="s">
        <v>237</v>
      </c>
      <c r="C152" t="s">
        <v>238</v>
      </c>
      <c r="D152" t="s">
        <v>239</v>
      </c>
      <c r="E152" t="s">
        <v>240</v>
      </c>
      <c r="F152">
        <v>2016</v>
      </c>
      <c r="G152">
        <v>0.90403500000000003</v>
      </c>
    </row>
    <row r="153" spans="1:7">
      <c r="A153" t="s">
        <v>256</v>
      </c>
      <c r="B153" t="s">
        <v>237</v>
      </c>
      <c r="C153" t="s">
        <v>238</v>
      </c>
      <c r="D153" t="s">
        <v>239</v>
      </c>
      <c r="E153" t="s">
        <v>240</v>
      </c>
      <c r="F153">
        <v>2017</v>
      </c>
      <c r="G153">
        <v>0.88739699999999999</v>
      </c>
    </row>
    <row r="154" spans="1:7">
      <c r="A154" t="s">
        <v>256</v>
      </c>
      <c r="B154" t="s">
        <v>237</v>
      </c>
      <c r="C154" t="s">
        <v>238</v>
      </c>
      <c r="D154" t="s">
        <v>239</v>
      </c>
      <c r="E154" t="s">
        <v>240</v>
      </c>
      <c r="F154">
        <v>2018</v>
      </c>
      <c r="G154">
        <v>0.84718599999999999</v>
      </c>
    </row>
    <row r="155" spans="1:7">
      <c r="A155" t="s">
        <v>257</v>
      </c>
      <c r="B155" t="s">
        <v>237</v>
      </c>
      <c r="C155" t="s">
        <v>238</v>
      </c>
      <c r="D155" t="s">
        <v>239</v>
      </c>
      <c r="E155" t="s">
        <v>240</v>
      </c>
      <c r="F155">
        <v>2010</v>
      </c>
      <c r="G155">
        <v>12.636008</v>
      </c>
    </row>
    <row r="156" spans="1:7">
      <c r="A156" t="s">
        <v>257</v>
      </c>
      <c r="B156" t="s">
        <v>237</v>
      </c>
      <c r="C156" t="s">
        <v>238</v>
      </c>
      <c r="D156" t="s">
        <v>239</v>
      </c>
      <c r="E156" t="s">
        <v>240</v>
      </c>
      <c r="F156">
        <v>2011</v>
      </c>
      <c r="G156">
        <v>12.423325</v>
      </c>
    </row>
    <row r="157" spans="1:7">
      <c r="A157" t="s">
        <v>257</v>
      </c>
      <c r="B157" t="s">
        <v>237</v>
      </c>
      <c r="C157" t="s">
        <v>238</v>
      </c>
      <c r="D157" t="s">
        <v>239</v>
      </c>
      <c r="E157" t="s">
        <v>240</v>
      </c>
      <c r="F157">
        <v>2012</v>
      </c>
      <c r="G157">
        <v>13.169458000000001</v>
      </c>
    </row>
    <row r="158" spans="1:7">
      <c r="A158" t="s">
        <v>257</v>
      </c>
      <c r="B158" t="s">
        <v>237</v>
      </c>
      <c r="C158" t="s">
        <v>238</v>
      </c>
      <c r="D158" t="s">
        <v>239</v>
      </c>
      <c r="E158" t="s">
        <v>240</v>
      </c>
      <c r="F158">
        <v>2013</v>
      </c>
      <c r="G158">
        <v>12.771991999999999</v>
      </c>
    </row>
    <row r="159" spans="1:7">
      <c r="A159" t="s">
        <v>257</v>
      </c>
      <c r="B159" t="s">
        <v>237</v>
      </c>
      <c r="C159" t="s">
        <v>238</v>
      </c>
      <c r="D159" t="s">
        <v>239</v>
      </c>
      <c r="E159" t="s">
        <v>240</v>
      </c>
      <c r="F159">
        <v>2014</v>
      </c>
      <c r="G159">
        <v>13.292450000000001</v>
      </c>
    </row>
    <row r="160" spans="1:7">
      <c r="A160" t="s">
        <v>257</v>
      </c>
      <c r="B160" t="s">
        <v>237</v>
      </c>
      <c r="C160" t="s">
        <v>238</v>
      </c>
      <c r="D160" t="s">
        <v>239</v>
      </c>
      <c r="E160" t="s">
        <v>240</v>
      </c>
      <c r="F160">
        <v>2015</v>
      </c>
      <c r="G160">
        <v>15.848267</v>
      </c>
    </row>
    <row r="161" spans="1:7">
      <c r="A161" t="s">
        <v>257</v>
      </c>
      <c r="B161" t="s">
        <v>237</v>
      </c>
      <c r="C161" t="s">
        <v>238</v>
      </c>
      <c r="D161" t="s">
        <v>239</v>
      </c>
      <c r="E161" t="s">
        <v>240</v>
      </c>
      <c r="F161">
        <v>2016</v>
      </c>
      <c r="G161">
        <v>18.664058000000001</v>
      </c>
    </row>
    <row r="162" spans="1:7">
      <c r="A162" t="s">
        <v>257</v>
      </c>
      <c r="B162" t="s">
        <v>237</v>
      </c>
      <c r="C162" t="s">
        <v>238</v>
      </c>
      <c r="D162" t="s">
        <v>239</v>
      </c>
      <c r="E162" t="s">
        <v>240</v>
      </c>
      <c r="F162">
        <v>2017</v>
      </c>
      <c r="G162">
        <v>18.926517</v>
      </c>
    </row>
    <row r="163" spans="1:7">
      <c r="A163" t="s">
        <v>257</v>
      </c>
      <c r="B163" t="s">
        <v>237</v>
      </c>
      <c r="C163" t="s">
        <v>238</v>
      </c>
      <c r="D163" t="s">
        <v>239</v>
      </c>
      <c r="E163" t="s">
        <v>240</v>
      </c>
      <c r="F163">
        <v>2018</v>
      </c>
      <c r="G163">
        <v>19.244342</v>
      </c>
    </row>
    <row r="164" spans="1:7">
      <c r="A164" t="s">
        <v>258</v>
      </c>
      <c r="B164" t="s">
        <v>237</v>
      </c>
      <c r="C164" t="s">
        <v>238</v>
      </c>
      <c r="D164" t="s">
        <v>239</v>
      </c>
      <c r="E164" t="s">
        <v>240</v>
      </c>
      <c r="F164">
        <v>2010</v>
      </c>
      <c r="G164">
        <v>0.75504499999999997</v>
      </c>
    </row>
    <row r="165" spans="1:7">
      <c r="A165" t="s">
        <v>258</v>
      </c>
      <c r="B165" t="s">
        <v>237</v>
      </c>
      <c r="C165" t="s">
        <v>238</v>
      </c>
      <c r="D165" t="s">
        <v>239</v>
      </c>
      <c r="E165" t="s">
        <v>240</v>
      </c>
      <c r="F165">
        <v>2011</v>
      </c>
      <c r="G165">
        <v>0.71935499999999997</v>
      </c>
    </row>
    <row r="166" spans="1:7">
      <c r="A166" t="s">
        <v>258</v>
      </c>
      <c r="B166" t="s">
        <v>237</v>
      </c>
      <c r="C166" t="s">
        <v>238</v>
      </c>
      <c r="D166" t="s">
        <v>239</v>
      </c>
      <c r="E166" t="s">
        <v>240</v>
      </c>
      <c r="F166">
        <v>2012</v>
      </c>
      <c r="G166">
        <v>0.77829400000000004</v>
      </c>
    </row>
    <row r="167" spans="1:7">
      <c r="A167" t="s">
        <v>258</v>
      </c>
      <c r="B167" t="s">
        <v>237</v>
      </c>
      <c r="C167" t="s">
        <v>238</v>
      </c>
      <c r="D167" t="s">
        <v>239</v>
      </c>
      <c r="E167" t="s">
        <v>240</v>
      </c>
      <c r="F167">
        <v>2013</v>
      </c>
      <c r="G167">
        <v>0.75315900000000002</v>
      </c>
    </row>
    <row r="168" spans="1:7">
      <c r="A168" t="s">
        <v>258</v>
      </c>
      <c r="B168" t="s">
        <v>237</v>
      </c>
      <c r="C168" t="s">
        <v>238</v>
      </c>
      <c r="D168" t="s">
        <v>239</v>
      </c>
      <c r="E168" t="s">
        <v>240</v>
      </c>
      <c r="F168">
        <v>2014</v>
      </c>
      <c r="G168">
        <v>0.75373100000000004</v>
      </c>
    </row>
    <row r="169" spans="1:7">
      <c r="A169" t="s">
        <v>258</v>
      </c>
      <c r="B169" t="s">
        <v>237</v>
      </c>
      <c r="C169" t="s">
        <v>238</v>
      </c>
      <c r="D169" t="s">
        <v>239</v>
      </c>
      <c r="E169" t="s">
        <v>240</v>
      </c>
      <c r="F169">
        <v>2015</v>
      </c>
      <c r="G169">
        <v>0.90165899999999999</v>
      </c>
    </row>
    <row r="170" spans="1:7">
      <c r="A170" t="s">
        <v>258</v>
      </c>
      <c r="B170" t="s">
        <v>237</v>
      </c>
      <c r="C170" t="s">
        <v>238</v>
      </c>
      <c r="D170" t="s">
        <v>239</v>
      </c>
      <c r="E170" t="s">
        <v>240</v>
      </c>
      <c r="F170">
        <v>2016</v>
      </c>
      <c r="G170">
        <v>0.90403500000000003</v>
      </c>
    </row>
    <row r="171" spans="1:7">
      <c r="A171" t="s">
        <v>258</v>
      </c>
      <c r="B171" t="s">
        <v>237</v>
      </c>
      <c r="C171" t="s">
        <v>238</v>
      </c>
      <c r="D171" t="s">
        <v>239</v>
      </c>
      <c r="E171" t="s">
        <v>240</v>
      </c>
      <c r="F171">
        <v>2017</v>
      </c>
      <c r="G171">
        <v>0.88739699999999999</v>
      </c>
    </row>
    <row r="172" spans="1:7">
      <c r="A172" t="s">
        <v>258</v>
      </c>
      <c r="B172" t="s">
        <v>237</v>
      </c>
      <c r="C172" t="s">
        <v>238</v>
      </c>
      <c r="D172" t="s">
        <v>239</v>
      </c>
      <c r="E172" t="s">
        <v>240</v>
      </c>
      <c r="F172">
        <v>2018</v>
      </c>
      <c r="G172">
        <v>0.84718599999999999</v>
      </c>
    </row>
    <row r="173" spans="1:7">
      <c r="A173" t="s">
        <v>259</v>
      </c>
      <c r="B173" t="s">
        <v>237</v>
      </c>
      <c r="C173" t="s">
        <v>238</v>
      </c>
      <c r="D173" t="s">
        <v>239</v>
      </c>
      <c r="E173" t="s">
        <v>240</v>
      </c>
      <c r="F173">
        <v>2010</v>
      </c>
      <c r="G173">
        <v>1.387834</v>
      </c>
    </row>
    <row r="174" spans="1:7">
      <c r="A174" t="s">
        <v>259</v>
      </c>
      <c r="B174" t="s">
        <v>237</v>
      </c>
      <c r="C174" t="s">
        <v>238</v>
      </c>
      <c r="D174" t="s">
        <v>239</v>
      </c>
      <c r="E174" t="s">
        <v>240</v>
      </c>
      <c r="F174">
        <v>2011</v>
      </c>
      <c r="G174">
        <v>1.265811</v>
      </c>
    </row>
    <row r="175" spans="1:7">
      <c r="A175" t="s">
        <v>259</v>
      </c>
      <c r="B175" t="s">
        <v>237</v>
      </c>
      <c r="C175" t="s">
        <v>238</v>
      </c>
      <c r="D175" t="s">
        <v>239</v>
      </c>
      <c r="E175" t="s">
        <v>240</v>
      </c>
      <c r="F175">
        <v>2012</v>
      </c>
      <c r="G175">
        <v>1.2342839999999999</v>
      </c>
    </row>
    <row r="176" spans="1:7">
      <c r="A176" t="s">
        <v>259</v>
      </c>
      <c r="B176" t="s">
        <v>237</v>
      </c>
      <c r="C176" t="s">
        <v>238</v>
      </c>
      <c r="D176" t="s">
        <v>239</v>
      </c>
      <c r="E176" t="s">
        <v>240</v>
      </c>
      <c r="F176">
        <v>2013</v>
      </c>
      <c r="G176">
        <v>1.219408</v>
      </c>
    </row>
    <row r="177" spans="1:7">
      <c r="A177" t="s">
        <v>259</v>
      </c>
      <c r="B177" t="s">
        <v>237</v>
      </c>
      <c r="C177" t="s">
        <v>238</v>
      </c>
      <c r="D177" t="s">
        <v>239</v>
      </c>
      <c r="E177" t="s">
        <v>240</v>
      </c>
      <c r="F177">
        <v>2014</v>
      </c>
      <c r="G177">
        <v>1.205433</v>
      </c>
    </row>
    <row r="178" spans="1:7">
      <c r="A178" t="s">
        <v>259</v>
      </c>
      <c r="B178" t="s">
        <v>237</v>
      </c>
      <c r="C178" t="s">
        <v>238</v>
      </c>
      <c r="D178" t="s">
        <v>239</v>
      </c>
      <c r="E178" t="s">
        <v>240</v>
      </c>
      <c r="F178">
        <v>2015</v>
      </c>
      <c r="G178">
        <v>1.433975</v>
      </c>
    </row>
    <row r="179" spans="1:7">
      <c r="A179" t="s">
        <v>259</v>
      </c>
      <c r="B179" t="s">
        <v>237</v>
      </c>
      <c r="C179" t="s">
        <v>238</v>
      </c>
      <c r="D179" t="s">
        <v>239</v>
      </c>
      <c r="E179" t="s">
        <v>240</v>
      </c>
      <c r="F179">
        <v>2016</v>
      </c>
      <c r="G179">
        <v>1.4365250000000001</v>
      </c>
    </row>
    <row r="180" spans="1:7">
      <c r="A180" t="s">
        <v>259</v>
      </c>
      <c r="B180" t="s">
        <v>237</v>
      </c>
      <c r="C180" t="s">
        <v>238</v>
      </c>
      <c r="D180" t="s">
        <v>239</v>
      </c>
      <c r="E180" t="s">
        <v>240</v>
      </c>
      <c r="F180">
        <v>2017</v>
      </c>
      <c r="G180">
        <v>1.407408</v>
      </c>
    </row>
    <row r="181" spans="1:7">
      <c r="A181" t="s">
        <v>259</v>
      </c>
      <c r="B181" t="s">
        <v>237</v>
      </c>
      <c r="C181" t="s">
        <v>238</v>
      </c>
      <c r="D181" t="s">
        <v>239</v>
      </c>
      <c r="E181" t="s">
        <v>240</v>
      </c>
      <c r="F181">
        <v>2018</v>
      </c>
      <c r="G181">
        <v>1.445154</v>
      </c>
    </row>
    <row r="182" spans="1:7">
      <c r="A182" t="s">
        <v>260</v>
      </c>
      <c r="B182" t="s">
        <v>237</v>
      </c>
      <c r="C182" t="s">
        <v>238</v>
      </c>
      <c r="D182" t="s">
        <v>239</v>
      </c>
      <c r="E182" t="s">
        <v>240</v>
      </c>
      <c r="F182">
        <v>2010</v>
      </c>
      <c r="G182">
        <v>6.0441669999999998</v>
      </c>
    </row>
    <row r="183" spans="1:7">
      <c r="A183" t="s">
        <v>260</v>
      </c>
      <c r="B183" t="s">
        <v>237</v>
      </c>
      <c r="C183" t="s">
        <v>238</v>
      </c>
      <c r="D183" t="s">
        <v>239</v>
      </c>
      <c r="E183" t="s">
        <v>240</v>
      </c>
      <c r="F183">
        <v>2011</v>
      </c>
      <c r="G183">
        <v>5.6046069999999997</v>
      </c>
    </row>
    <row r="184" spans="1:7">
      <c r="A184" t="s">
        <v>260</v>
      </c>
      <c r="B184" t="s">
        <v>237</v>
      </c>
      <c r="C184" t="s">
        <v>238</v>
      </c>
      <c r="D184" t="s">
        <v>239</v>
      </c>
      <c r="E184" t="s">
        <v>240</v>
      </c>
      <c r="F184">
        <v>2012</v>
      </c>
      <c r="G184">
        <v>5.8174999999999999</v>
      </c>
    </row>
    <row r="185" spans="1:7">
      <c r="A185" t="s">
        <v>260</v>
      </c>
      <c r="B185" t="s">
        <v>237</v>
      </c>
      <c r="C185" t="s">
        <v>238</v>
      </c>
      <c r="D185" t="s">
        <v>239</v>
      </c>
      <c r="E185" t="s">
        <v>240</v>
      </c>
      <c r="F185">
        <v>2013</v>
      </c>
      <c r="G185">
        <v>5.875</v>
      </c>
    </row>
    <row r="186" spans="1:7">
      <c r="A186" t="s">
        <v>260</v>
      </c>
      <c r="B186" t="s">
        <v>237</v>
      </c>
      <c r="C186" t="s">
        <v>238</v>
      </c>
      <c r="D186" t="s">
        <v>239</v>
      </c>
      <c r="E186" t="s">
        <v>240</v>
      </c>
      <c r="F186">
        <v>2014</v>
      </c>
      <c r="G186">
        <v>6.3016670000000001</v>
      </c>
    </row>
    <row r="187" spans="1:7">
      <c r="A187" t="s">
        <v>260</v>
      </c>
      <c r="B187" t="s">
        <v>237</v>
      </c>
      <c r="C187" t="s">
        <v>238</v>
      </c>
      <c r="D187" t="s">
        <v>239</v>
      </c>
      <c r="E187" t="s">
        <v>240</v>
      </c>
      <c r="F187">
        <v>2015</v>
      </c>
      <c r="G187">
        <v>8.0641669999999994</v>
      </c>
    </row>
    <row r="188" spans="1:7">
      <c r="A188" t="s">
        <v>260</v>
      </c>
      <c r="B188" t="s">
        <v>237</v>
      </c>
      <c r="C188" t="s">
        <v>238</v>
      </c>
      <c r="D188" t="s">
        <v>239</v>
      </c>
      <c r="E188" t="s">
        <v>240</v>
      </c>
      <c r="F188">
        <v>2016</v>
      </c>
      <c r="G188">
        <v>8.4</v>
      </c>
    </row>
    <row r="189" spans="1:7">
      <c r="A189" t="s">
        <v>260</v>
      </c>
      <c r="B189" t="s">
        <v>237</v>
      </c>
      <c r="C189" t="s">
        <v>238</v>
      </c>
      <c r="D189" t="s">
        <v>239</v>
      </c>
      <c r="E189" t="s">
        <v>240</v>
      </c>
      <c r="F189">
        <v>2017</v>
      </c>
      <c r="G189">
        <v>8.2716670000000008</v>
      </c>
    </row>
    <row r="190" spans="1:7">
      <c r="A190" t="s">
        <v>260</v>
      </c>
      <c r="B190" t="s">
        <v>237</v>
      </c>
      <c r="C190" t="s">
        <v>238</v>
      </c>
      <c r="D190" t="s">
        <v>239</v>
      </c>
      <c r="E190" t="s">
        <v>240</v>
      </c>
      <c r="F190">
        <v>2018</v>
      </c>
      <c r="G190">
        <v>8.1325000000000003</v>
      </c>
    </row>
    <row r="191" spans="1:7">
      <c r="A191" t="s">
        <v>261</v>
      </c>
      <c r="B191" t="s">
        <v>237</v>
      </c>
      <c r="C191" t="s">
        <v>238</v>
      </c>
      <c r="D191" t="s">
        <v>239</v>
      </c>
      <c r="E191" t="s">
        <v>240</v>
      </c>
      <c r="F191">
        <v>2010</v>
      </c>
      <c r="G191">
        <v>3.0152999999999999</v>
      </c>
    </row>
    <row r="192" spans="1:7">
      <c r="A192" t="s">
        <v>261</v>
      </c>
      <c r="B192" t="s">
        <v>237</v>
      </c>
      <c r="C192" t="s">
        <v>238</v>
      </c>
      <c r="D192" t="s">
        <v>239</v>
      </c>
      <c r="E192" t="s">
        <v>240</v>
      </c>
      <c r="F192">
        <v>2011</v>
      </c>
      <c r="G192">
        <v>2.9628480000000001</v>
      </c>
    </row>
    <row r="193" spans="1:7">
      <c r="A193" t="s">
        <v>261</v>
      </c>
      <c r="B193" t="s">
        <v>237</v>
      </c>
      <c r="C193" t="s">
        <v>238</v>
      </c>
      <c r="D193" t="s">
        <v>239</v>
      </c>
      <c r="E193" t="s">
        <v>240</v>
      </c>
      <c r="F193">
        <v>2012</v>
      </c>
      <c r="G193">
        <v>3.256542</v>
      </c>
    </row>
    <row r="194" spans="1:7">
      <c r="A194" t="s">
        <v>261</v>
      </c>
      <c r="B194" t="s">
        <v>237</v>
      </c>
      <c r="C194" t="s">
        <v>238</v>
      </c>
      <c r="D194" t="s">
        <v>239</v>
      </c>
      <c r="E194" t="s">
        <v>240</v>
      </c>
      <c r="F194">
        <v>2013</v>
      </c>
      <c r="G194">
        <v>3.1606169999999998</v>
      </c>
    </row>
    <row r="195" spans="1:7">
      <c r="A195" t="s">
        <v>261</v>
      </c>
      <c r="B195" t="s">
        <v>237</v>
      </c>
      <c r="C195" t="s">
        <v>238</v>
      </c>
      <c r="D195" t="s">
        <v>239</v>
      </c>
      <c r="E195" t="s">
        <v>240</v>
      </c>
      <c r="F195">
        <v>2014</v>
      </c>
      <c r="G195">
        <v>3.1545420000000002</v>
      </c>
    </row>
    <row r="196" spans="1:7">
      <c r="A196" t="s">
        <v>261</v>
      </c>
      <c r="B196" t="s">
        <v>237</v>
      </c>
      <c r="C196" t="s">
        <v>238</v>
      </c>
      <c r="D196" t="s">
        <v>239</v>
      </c>
      <c r="E196" t="s">
        <v>240</v>
      </c>
      <c r="F196">
        <v>2015</v>
      </c>
      <c r="G196">
        <v>3.7694999999999999</v>
      </c>
    </row>
    <row r="197" spans="1:7">
      <c r="A197" t="s">
        <v>261</v>
      </c>
      <c r="B197" t="s">
        <v>237</v>
      </c>
      <c r="C197" t="s">
        <v>238</v>
      </c>
      <c r="D197" t="s">
        <v>239</v>
      </c>
      <c r="E197" t="s">
        <v>240</v>
      </c>
      <c r="F197">
        <v>2016</v>
      </c>
      <c r="G197">
        <v>3.9427829999999999</v>
      </c>
    </row>
    <row r="198" spans="1:7">
      <c r="A198" t="s">
        <v>261</v>
      </c>
      <c r="B198" t="s">
        <v>237</v>
      </c>
      <c r="C198" t="s">
        <v>238</v>
      </c>
      <c r="D198" t="s">
        <v>239</v>
      </c>
      <c r="E198" t="s">
        <v>240</v>
      </c>
      <c r="F198">
        <v>2017</v>
      </c>
      <c r="G198">
        <v>3.7793329999999998</v>
      </c>
    </row>
    <row r="199" spans="1:7">
      <c r="A199" t="s">
        <v>261</v>
      </c>
      <c r="B199" t="s">
        <v>237</v>
      </c>
      <c r="C199" t="s">
        <v>238</v>
      </c>
      <c r="D199" t="s">
        <v>239</v>
      </c>
      <c r="E199" t="s">
        <v>240</v>
      </c>
      <c r="F199">
        <v>2018</v>
      </c>
      <c r="G199">
        <v>3.6117170000000001</v>
      </c>
    </row>
    <row r="200" spans="1:7">
      <c r="A200" t="s">
        <v>262</v>
      </c>
      <c r="B200" t="s">
        <v>237</v>
      </c>
      <c r="C200" t="s">
        <v>238</v>
      </c>
      <c r="D200" t="s">
        <v>239</v>
      </c>
      <c r="E200" t="s">
        <v>240</v>
      </c>
      <c r="F200">
        <v>2010</v>
      </c>
      <c r="G200">
        <v>0.75504499999999997</v>
      </c>
    </row>
    <row r="201" spans="1:7">
      <c r="A201" t="s">
        <v>262</v>
      </c>
      <c r="B201" t="s">
        <v>237</v>
      </c>
      <c r="C201" t="s">
        <v>238</v>
      </c>
      <c r="D201" t="s">
        <v>239</v>
      </c>
      <c r="E201" t="s">
        <v>240</v>
      </c>
      <c r="F201">
        <v>2011</v>
      </c>
      <c r="G201">
        <v>0.71935499999999997</v>
      </c>
    </row>
    <row r="202" spans="1:7">
      <c r="A202" t="s">
        <v>262</v>
      </c>
      <c r="B202" t="s">
        <v>237</v>
      </c>
      <c r="C202" t="s">
        <v>238</v>
      </c>
      <c r="D202" t="s">
        <v>239</v>
      </c>
      <c r="E202" t="s">
        <v>240</v>
      </c>
      <c r="F202">
        <v>2012</v>
      </c>
      <c r="G202">
        <v>0.77829400000000004</v>
      </c>
    </row>
    <row r="203" spans="1:7">
      <c r="A203" t="s">
        <v>262</v>
      </c>
      <c r="B203" t="s">
        <v>237</v>
      </c>
      <c r="C203" t="s">
        <v>238</v>
      </c>
      <c r="D203" t="s">
        <v>239</v>
      </c>
      <c r="E203" t="s">
        <v>240</v>
      </c>
      <c r="F203">
        <v>2013</v>
      </c>
      <c r="G203">
        <v>0.75315900000000002</v>
      </c>
    </row>
    <row r="204" spans="1:7">
      <c r="A204" t="s">
        <v>262</v>
      </c>
      <c r="B204" t="s">
        <v>237</v>
      </c>
      <c r="C204" t="s">
        <v>238</v>
      </c>
      <c r="D204" t="s">
        <v>239</v>
      </c>
      <c r="E204" t="s">
        <v>240</v>
      </c>
      <c r="F204">
        <v>2014</v>
      </c>
      <c r="G204">
        <v>0.75373100000000004</v>
      </c>
    </row>
    <row r="205" spans="1:7">
      <c r="A205" t="s">
        <v>262</v>
      </c>
      <c r="B205" t="s">
        <v>237</v>
      </c>
      <c r="C205" t="s">
        <v>238</v>
      </c>
      <c r="D205" t="s">
        <v>239</v>
      </c>
      <c r="E205" t="s">
        <v>240</v>
      </c>
      <c r="F205">
        <v>2015</v>
      </c>
      <c r="G205">
        <v>0.90165899999999999</v>
      </c>
    </row>
    <row r="206" spans="1:7">
      <c r="A206" t="s">
        <v>262</v>
      </c>
      <c r="B206" t="s">
        <v>237</v>
      </c>
      <c r="C206" t="s">
        <v>238</v>
      </c>
      <c r="D206" t="s">
        <v>239</v>
      </c>
      <c r="E206" t="s">
        <v>240</v>
      </c>
      <c r="F206">
        <v>2016</v>
      </c>
      <c r="G206">
        <v>0.90403500000000003</v>
      </c>
    </row>
    <row r="207" spans="1:7">
      <c r="A207" t="s">
        <v>262</v>
      </c>
      <c r="B207" t="s">
        <v>237</v>
      </c>
      <c r="C207" t="s">
        <v>238</v>
      </c>
      <c r="D207" t="s">
        <v>239</v>
      </c>
      <c r="E207" t="s">
        <v>240</v>
      </c>
      <c r="F207">
        <v>2017</v>
      </c>
      <c r="G207">
        <v>0.88739699999999999</v>
      </c>
    </row>
    <row r="208" spans="1:7">
      <c r="A208" t="s">
        <v>262</v>
      </c>
      <c r="B208" t="s">
        <v>237</v>
      </c>
      <c r="C208" t="s">
        <v>238</v>
      </c>
      <c r="D208" t="s">
        <v>239</v>
      </c>
      <c r="E208" t="s">
        <v>240</v>
      </c>
      <c r="F208">
        <v>2018</v>
      </c>
      <c r="G208">
        <v>0.84718599999999999</v>
      </c>
    </row>
    <row r="209" spans="1:7">
      <c r="A209" t="s">
        <v>263</v>
      </c>
      <c r="B209" t="s">
        <v>237</v>
      </c>
      <c r="C209" t="s">
        <v>238</v>
      </c>
      <c r="D209" t="s">
        <v>239</v>
      </c>
      <c r="E209" t="s">
        <v>240</v>
      </c>
      <c r="F209">
        <v>2010</v>
      </c>
      <c r="G209">
        <v>0.75504499999999997</v>
      </c>
    </row>
    <row r="210" spans="1:7">
      <c r="A210" t="s">
        <v>263</v>
      </c>
      <c r="B210" t="s">
        <v>237</v>
      </c>
      <c r="C210" t="s">
        <v>238</v>
      </c>
      <c r="D210" t="s">
        <v>239</v>
      </c>
      <c r="E210" t="s">
        <v>240</v>
      </c>
      <c r="F210">
        <v>2011</v>
      </c>
      <c r="G210">
        <v>0.71935499999999997</v>
      </c>
    </row>
    <row r="211" spans="1:7">
      <c r="A211" t="s">
        <v>263</v>
      </c>
      <c r="B211" t="s">
        <v>237</v>
      </c>
      <c r="C211" t="s">
        <v>238</v>
      </c>
      <c r="D211" t="s">
        <v>239</v>
      </c>
      <c r="E211" t="s">
        <v>240</v>
      </c>
      <c r="F211">
        <v>2012</v>
      </c>
      <c r="G211">
        <v>0.77829400000000004</v>
      </c>
    </row>
    <row r="212" spans="1:7">
      <c r="A212" t="s">
        <v>263</v>
      </c>
      <c r="B212" t="s">
        <v>237</v>
      </c>
      <c r="C212" t="s">
        <v>238</v>
      </c>
      <c r="D212" t="s">
        <v>239</v>
      </c>
      <c r="E212" t="s">
        <v>240</v>
      </c>
      <c r="F212">
        <v>2013</v>
      </c>
      <c r="G212">
        <v>0.75315900000000002</v>
      </c>
    </row>
    <row r="213" spans="1:7">
      <c r="A213" t="s">
        <v>263</v>
      </c>
      <c r="B213" t="s">
        <v>237</v>
      </c>
      <c r="C213" t="s">
        <v>238</v>
      </c>
      <c r="D213" t="s">
        <v>239</v>
      </c>
      <c r="E213" t="s">
        <v>240</v>
      </c>
      <c r="F213">
        <v>2014</v>
      </c>
      <c r="G213">
        <v>0.75373100000000004</v>
      </c>
    </row>
    <row r="214" spans="1:7">
      <c r="A214" t="s">
        <v>263</v>
      </c>
      <c r="B214" t="s">
        <v>237</v>
      </c>
      <c r="C214" t="s">
        <v>238</v>
      </c>
      <c r="D214" t="s">
        <v>239</v>
      </c>
      <c r="E214" t="s">
        <v>240</v>
      </c>
      <c r="F214">
        <v>2015</v>
      </c>
      <c r="G214">
        <v>0.90165899999999999</v>
      </c>
    </row>
    <row r="215" spans="1:7">
      <c r="A215" t="s">
        <v>263</v>
      </c>
      <c r="B215" t="s">
        <v>237</v>
      </c>
      <c r="C215" t="s">
        <v>238</v>
      </c>
      <c r="D215" t="s">
        <v>239</v>
      </c>
      <c r="E215" t="s">
        <v>240</v>
      </c>
      <c r="F215">
        <v>2016</v>
      </c>
      <c r="G215">
        <v>0.90403500000000003</v>
      </c>
    </row>
    <row r="216" spans="1:7">
      <c r="A216" t="s">
        <v>263</v>
      </c>
      <c r="B216" t="s">
        <v>237</v>
      </c>
      <c r="C216" t="s">
        <v>238</v>
      </c>
      <c r="D216" t="s">
        <v>239</v>
      </c>
      <c r="E216" t="s">
        <v>240</v>
      </c>
      <c r="F216">
        <v>2017</v>
      </c>
      <c r="G216">
        <v>0.88739699999999999</v>
      </c>
    </row>
    <row r="217" spans="1:7">
      <c r="A217" t="s">
        <v>263</v>
      </c>
      <c r="B217" t="s">
        <v>237</v>
      </c>
      <c r="C217" t="s">
        <v>238</v>
      </c>
      <c r="D217" t="s">
        <v>239</v>
      </c>
      <c r="E217" t="s">
        <v>240</v>
      </c>
      <c r="F217">
        <v>2018</v>
      </c>
      <c r="G217">
        <v>0.84718599999999999</v>
      </c>
    </row>
    <row r="218" spans="1:7">
      <c r="A218" t="s">
        <v>264</v>
      </c>
      <c r="B218" t="s">
        <v>237</v>
      </c>
      <c r="C218" t="s">
        <v>238</v>
      </c>
      <c r="D218" t="s">
        <v>239</v>
      </c>
      <c r="E218" t="s">
        <v>240</v>
      </c>
      <c r="F218">
        <v>2010</v>
      </c>
      <c r="G218">
        <v>0.75504499999999997</v>
      </c>
    </row>
    <row r="219" spans="1:7">
      <c r="A219" t="s">
        <v>264</v>
      </c>
      <c r="B219" t="s">
        <v>237</v>
      </c>
      <c r="C219" t="s">
        <v>238</v>
      </c>
      <c r="D219" t="s">
        <v>239</v>
      </c>
      <c r="E219" t="s">
        <v>240</v>
      </c>
      <c r="F219">
        <v>2011</v>
      </c>
      <c r="G219">
        <v>0.71935499999999997</v>
      </c>
    </row>
    <row r="220" spans="1:7">
      <c r="A220" t="s">
        <v>264</v>
      </c>
      <c r="B220" t="s">
        <v>237</v>
      </c>
      <c r="C220" t="s">
        <v>238</v>
      </c>
      <c r="D220" t="s">
        <v>239</v>
      </c>
      <c r="E220" t="s">
        <v>240</v>
      </c>
      <c r="F220">
        <v>2012</v>
      </c>
      <c r="G220">
        <v>0.77829400000000004</v>
      </c>
    </row>
    <row r="221" spans="1:7">
      <c r="A221" t="s">
        <v>264</v>
      </c>
      <c r="B221" t="s">
        <v>237</v>
      </c>
      <c r="C221" t="s">
        <v>238</v>
      </c>
      <c r="D221" t="s">
        <v>239</v>
      </c>
      <c r="E221" t="s">
        <v>240</v>
      </c>
      <c r="F221">
        <v>2013</v>
      </c>
      <c r="G221">
        <v>0.75315900000000002</v>
      </c>
    </row>
    <row r="222" spans="1:7">
      <c r="A222" t="s">
        <v>264</v>
      </c>
      <c r="B222" t="s">
        <v>237</v>
      </c>
      <c r="C222" t="s">
        <v>238</v>
      </c>
      <c r="D222" t="s">
        <v>239</v>
      </c>
      <c r="E222" t="s">
        <v>240</v>
      </c>
      <c r="F222">
        <v>2014</v>
      </c>
      <c r="G222">
        <v>0.75373100000000004</v>
      </c>
    </row>
    <row r="223" spans="1:7">
      <c r="A223" t="s">
        <v>264</v>
      </c>
      <c r="B223" t="s">
        <v>237</v>
      </c>
      <c r="C223" t="s">
        <v>238</v>
      </c>
      <c r="D223" t="s">
        <v>239</v>
      </c>
      <c r="E223" t="s">
        <v>240</v>
      </c>
      <c r="F223">
        <v>2015</v>
      </c>
      <c r="G223">
        <v>0.90165899999999999</v>
      </c>
    </row>
    <row r="224" spans="1:7">
      <c r="A224" t="s">
        <v>264</v>
      </c>
      <c r="B224" t="s">
        <v>237</v>
      </c>
      <c r="C224" t="s">
        <v>238</v>
      </c>
      <c r="D224" t="s">
        <v>239</v>
      </c>
      <c r="E224" t="s">
        <v>240</v>
      </c>
      <c r="F224">
        <v>2016</v>
      </c>
      <c r="G224">
        <v>0.90403500000000003</v>
      </c>
    </row>
    <row r="225" spans="1:7">
      <c r="A225" t="s">
        <v>264</v>
      </c>
      <c r="B225" t="s">
        <v>237</v>
      </c>
      <c r="C225" t="s">
        <v>238</v>
      </c>
      <c r="D225" t="s">
        <v>239</v>
      </c>
      <c r="E225" t="s">
        <v>240</v>
      </c>
      <c r="F225">
        <v>2017</v>
      </c>
      <c r="G225">
        <v>0.88739699999999999</v>
      </c>
    </row>
    <row r="226" spans="1:7">
      <c r="A226" t="s">
        <v>264</v>
      </c>
      <c r="B226" t="s">
        <v>237</v>
      </c>
      <c r="C226" t="s">
        <v>238</v>
      </c>
      <c r="D226" t="s">
        <v>239</v>
      </c>
      <c r="E226" t="s">
        <v>240</v>
      </c>
      <c r="F226">
        <v>2018</v>
      </c>
      <c r="G226">
        <v>0.84718599999999999</v>
      </c>
    </row>
    <row r="227" spans="1:7">
      <c r="A227" t="s">
        <v>265</v>
      </c>
      <c r="B227" t="s">
        <v>237</v>
      </c>
      <c r="C227" t="s">
        <v>238</v>
      </c>
      <c r="D227" t="s">
        <v>239</v>
      </c>
      <c r="E227" t="s">
        <v>240</v>
      </c>
      <c r="F227">
        <v>2010</v>
      </c>
      <c r="G227">
        <v>7.2075240000000003</v>
      </c>
    </row>
    <row r="228" spans="1:7">
      <c r="A228" t="s">
        <v>265</v>
      </c>
      <c r="B228" t="s">
        <v>237</v>
      </c>
      <c r="C228" t="s">
        <v>238</v>
      </c>
      <c r="D228" t="s">
        <v>239</v>
      </c>
      <c r="E228" t="s">
        <v>240</v>
      </c>
      <c r="F228">
        <v>2011</v>
      </c>
      <c r="G228">
        <v>6.4935429999999998</v>
      </c>
    </row>
    <row r="229" spans="1:7">
      <c r="A229" t="s">
        <v>265</v>
      </c>
      <c r="B229" t="s">
        <v>237</v>
      </c>
      <c r="C229" t="s">
        <v>238</v>
      </c>
      <c r="D229" t="s">
        <v>239</v>
      </c>
      <c r="E229" t="s">
        <v>240</v>
      </c>
      <c r="F229">
        <v>2012</v>
      </c>
      <c r="G229">
        <v>6.7750159999999999</v>
      </c>
    </row>
    <row r="230" spans="1:7">
      <c r="A230" t="s">
        <v>265</v>
      </c>
      <c r="B230" t="s">
        <v>237</v>
      </c>
      <c r="C230" t="s">
        <v>238</v>
      </c>
      <c r="D230" t="s">
        <v>239</v>
      </c>
      <c r="E230" t="s">
        <v>240</v>
      </c>
      <c r="F230">
        <v>2013</v>
      </c>
      <c r="G230">
        <v>6.5139719999999999</v>
      </c>
    </row>
    <row r="231" spans="1:7">
      <c r="A231" t="s">
        <v>265</v>
      </c>
      <c r="B231" t="s">
        <v>237</v>
      </c>
      <c r="C231" t="s">
        <v>238</v>
      </c>
      <c r="D231" t="s">
        <v>239</v>
      </c>
      <c r="E231" t="s">
        <v>240</v>
      </c>
      <c r="F231">
        <v>2014</v>
      </c>
      <c r="G231">
        <v>6.8607849999999999</v>
      </c>
    </row>
    <row r="232" spans="1:7">
      <c r="A232" t="s">
        <v>265</v>
      </c>
      <c r="B232" t="s">
        <v>237</v>
      </c>
      <c r="C232" t="s">
        <v>238</v>
      </c>
      <c r="D232" t="s">
        <v>239</v>
      </c>
      <c r="E232" t="s">
        <v>240</v>
      </c>
      <c r="F232">
        <v>2015</v>
      </c>
      <c r="G232">
        <v>8.4348410000000005</v>
      </c>
    </row>
    <row r="233" spans="1:7">
      <c r="A233" t="s">
        <v>265</v>
      </c>
      <c r="B233" t="s">
        <v>237</v>
      </c>
      <c r="C233" t="s">
        <v>238</v>
      </c>
      <c r="D233" t="s">
        <v>239</v>
      </c>
      <c r="E233" t="s">
        <v>240</v>
      </c>
      <c r="F233">
        <v>2016</v>
      </c>
      <c r="G233">
        <v>8.561992</v>
      </c>
    </row>
    <row r="234" spans="1:7">
      <c r="A234" t="s">
        <v>265</v>
      </c>
      <c r="B234" t="s">
        <v>237</v>
      </c>
      <c r="C234" t="s">
        <v>238</v>
      </c>
      <c r="D234" t="s">
        <v>239</v>
      </c>
      <c r="E234" t="s">
        <v>240</v>
      </c>
      <c r="F234">
        <v>2017</v>
      </c>
      <c r="G234">
        <v>8.5488610000000005</v>
      </c>
    </row>
    <row r="235" spans="1:7">
      <c r="A235" t="s">
        <v>265</v>
      </c>
      <c r="B235" t="s">
        <v>237</v>
      </c>
      <c r="C235" t="s">
        <v>238</v>
      </c>
      <c r="D235" t="s">
        <v>239</v>
      </c>
      <c r="E235" t="s">
        <v>240</v>
      </c>
      <c r="F235">
        <v>2018</v>
      </c>
      <c r="G235">
        <v>8.6925179999999997</v>
      </c>
    </row>
    <row r="236" spans="1:7">
      <c r="A236" t="s">
        <v>266</v>
      </c>
      <c r="B236" t="s">
        <v>237</v>
      </c>
      <c r="C236" t="s">
        <v>238</v>
      </c>
      <c r="D236" t="s">
        <v>239</v>
      </c>
      <c r="E236" t="s">
        <v>240</v>
      </c>
      <c r="F236">
        <v>2010</v>
      </c>
      <c r="G236">
        <v>1.0429060000000001</v>
      </c>
    </row>
    <row r="237" spans="1:7">
      <c r="A237" t="s">
        <v>266</v>
      </c>
      <c r="B237" t="s">
        <v>237</v>
      </c>
      <c r="C237" t="s">
        <v>238</v>
      </c>
      <c r="D237" t="s">
        <v>239</v>
      </c>
      <c r="E237" t="s">
        <v>240</v>
      </c>
      <c r="F237">
        <v>2011</v>
      </c>
      <c r="G237">
        <v>0.888042</v>
      </c>
    </row>
    <row r="238" spans="1:7">
      <c r="A238" t="s">
        <v>266</v>
      </c>
      <c r="B238" t="s">
        <v>237</v>
      </c>
      <c r="C238" t="s">
        <v>238</v>
      </c>
      <c r="D238" t="s">
        <v>239</v>
      </c>
      <c r="E238" t="s">
        <v>240</v>
      </c>
      <c r="F238">
        <v>2012</v>
      </c>
      <c r="G238">
        <v>0.93768399999999996</v>
      </c>
    </row>
    <row r="239" spans="1:7">
      <c r="A239" t="s">
        <v>266</v>
      </c>
      <c r="B239" t="s">
        <v>237</v>
      </c>
      <c r="C239" t="s">
        <v>238</v>
      </c>
      <c r="D239" t="s">
        <v>239</v>
      </c>
      <c r="E239" t="s">
        <v>240</v>
      </c>
      <c r="F239">
        <v>2013</v>
      </c>
      <c r="G239">
        <v>0.92690399999999995</v>
      </c>
    </row>
    <row r="240" spans="1:7">
      <c r="A240" t="s">
        <v>266</v>
      </c>
      <c r="B240" t="s">
        <v>237</v>
      </c>
      <c r="C240" t="s">
        <v>238</v>
      </c>
      <c r="D240" t="s">
        <v>239</v>
      </c>
      <c r="E240" t="s">
        <v>240</v>
      </c>
      <c r="F240">
        <v>2014</v>
      </c>
      <c r="G240">
        <v>0.91615100000000005</v>
      </c>
    </row>
    <row r="241" spans="1:7">
      <c r="A241" t="s">
        <v>266</v>
      </c>
      <c r="B241" t="s">
        <v>237</v>
      </c>
      <c r="C241" t="s">
        <v>238</v>
      </c>
      <c r="D241" t="s">
        <v>239</v>
      </c>
      <c r="E241" t="s">
        <v>240</v>
      </c>
      <c r="F241">
        <v>2015</v>
      </c>
      <c r="G241">
        <v>0.96238100000000004</v>
      </c>
    </row>
    <row r="242" spans="1:7">
      <c r="A242" t="s">
        <v>266</v>
      </c>
      <c r="B242" t="s">
        <v>237</v>
      </c>
      <c r="C242" t="s">
        <v>238</v>
      </c>
      <c r="D242" t="s">
        <v>239</v>
      </c>
      <c r="E242" t="s">
        <v>240</v>
      </c>
      <c r="F242">
        <v>2016</v>
      </c>
      <c r="G242">
        <v>0.98539399999999999</v>
      </c>
    </row>
    <row r="243" spans="1:7">
      <c r="A243" t="s">
        <v>266</v>
      </c>
      <c r="B243" t="s">
        <v>237</v>
      </c>
      <c r="C243" t="s">
        <v>238</v>
      </c>
      <c r="D243" t="s">
        <v>239</v>
      </c>
      <c r="E243" t="s">
        <v>240</v>
      </c>
      <c r="F243">
        <v>2017</v>
      </c>
      <c r="G243">
        <v>0.98469200000000001</v>
      </c>
    </row>
    <row r="244" spans="1:7">
      <c r="A244" t="s">
        <v>266</v>
      </c>
      <c r="B244" t="s">
        <v>237</v>
      </c>
      <c r="C244" t="s">
        <v>238</v>
      </c>
      <c r="D244" t="s">
        <v>239</v>
      </c>
      <c r="E244" t="s">
        <v>240</v>
      </c>
      <c r="F244">
        <v>2018</v>
      </c>
      <c r="G244">
        <v>0.97788299999999995</v>
      </c>
    </row>
    <row r="245" spans="1:7">
      <c r="A245" t="s">
        <v>267</v>
      </c>
      <c r="B245" t="s">
        <v>237</v>
      </c>
      <c r="C245" t="s">
        <v>238</v>
      </c>
      <c r="D245" t="s">
        <v>239</v>
      </c>
      <c r="E245" t="s">
        <v>240</v>
      </c>
      <c r="F245">
        <v>2010</v>
      </c>
      <c r="G245">
        <v>1.5028490000000001</v>
      </c>
    </row>
    <row r="246" spans="1:7">
      <c r="A246" t="s">
        <v>267</v>
      </c>
      <c r="B246" t="s">
        <v>237</v>
      </c>
      <c r="C246" t="s">
        <v>238</v>
      </c>
      <c r="D246" t="s">
        <v>239</v>
      </c>
      <c r="E246" t="s">
        <v>240</v>
      </c>
      <c r="F246">
        <v>2011</v>
      </c>
      <c r="G246">
        <v>1.674955</v>
      </c>
    </row>
    <row r="247" spans="1:7">
      <c r="A247" t="s">
        <v>267</v>
      </c>
      <c r="B247" t="s">
        <v>237</v>
      </c>
      <c r="C247" t="s">
        <v>238</v>
      </c>
      <c r="D247" t="s">
        <v>239</v>
      </c>
      <c r="E247" t="s">
        <v>240</v>
      </c>
      <c r="F247">
        <v>2012</v>
      </c>
      <c r="G247">
        <v>1.796001</v>
      </c>
    </row>
    <row r="248" spans="1:7">
      <c r="A248" t="s">
        <v>267</v>
      </c>
      <c r="B248" t="s">
        <v>237</v>
      </c>
      <c r="C248" t="s">
        <v>238</v>
      </c>
      <c r="D248" t="s">
        <v>239</v>
      </c>
      <c r="E248" t="s">
        <v>240</v>
      </c>
      <c r="F248">
        <v>2013</v>
      </c>
      <c r="G248">
        <v>1.9037679999999999</v>
      </c>
    </row>
    <row r="249" spans="1:7">
      <c r="A249" t="s">
        <v>267</v>
      </c>
      <c r="B249" t="s">
        <v>237</v>
      </c>
      <c r="C249" t="s">
        <v>238</v>
      </c>
      <c r="D249" t="s">
        <v>239</v>
      </c>
      <c r="E249" t="s">
        <v>240</v>
      </c>
      <c r="F249">
        <v>2014</v>
      </c>
      <c r="G249">
        <v>2.188542</v>
      </c>
    </row>
    <row r="250" spans="1:7">
      <c r="A250" t="s">
        <v>267</v>
      </c>
      <c r="B250" t="s">
        <v>237</v>
      </c>
      <c r="C250" t="s">
        <v>238</v>
      </c>
      <c r="D250" t="s">
        <v>239</v>
      </c>
      <c r="E250" t="s">
        <v>240</v>
      </c>
      <c r="F250">
        <v>2015</v>
      </c>
      <c r="G250">
        <v>2.7200090000000001</v>
      </c>
    </row>
    <row r="251" spans="1:7">
      <c r="A251" t="s">
        <v>267</v>
      </c>
      <c r="B251" t="s">
        <v>237</v>
      </c>
      <c r="C251" t="s">
        <v>238</v>
      </c>
      <c r="D251" t="s">
        <v>239</v>
      </c>
      <c r="E251" t="s">
        <v>240</v>
      </c>
      <c r="F251">
        <v>2016</v>
      </c>
      <c r="G251">
        <v>3.0201349999999998</v>
      </c>
    </row>
    <row r="252" spans="1:7">
      <c r="A252" t="s">
        <v>267</v>
      </c>
      <c r="B252" t="s">
        <v>237</v>
      </c>
      <c r="C252" t="s">
        <v>238</v>
      </c>
      <c r="D252" t="s">
        <v>239</v>
      </c>
      <c r="E252" t="s">
        <v>240</v>
      </c>
      <c r="F252">
        <v>2017</v>
      </c>
      <c r="G252">
        <v>3.6481330000000001</v>
      </c>
    </row>
    <row r="253" spans="1:7">
      <c r="A253" t="s">
        <v>268</v>
      </c>
      <c r="B253" t="s">
        <v>237</v>
      </c>
      <c r="C253" t="s">
        <v>238</v>
      </c>
      <c r="D253" t="s">
        <v>239</v>
      </c>
      <c r="E253" t="s">
        <v>240</v>
      </c>
      <c r="F253">
        <v>2010</v>
      </c>
      <c r="G253">
        <v>0.64717899999999995</v>
      </c>
    </row>
    <row r="254" spans="1:7">
      <c r="A254" t="s">
        <v>268</v>
      </c>
      <c r="B254" t="s">
        <v>237</v>
      </c>
      <c r="C254" t="s">
        <v>238</v>
      </c>
      <c r="D254" t="s">
        <v>239</v>
      </c>
      <c r="E254" t="s">
        <v>240</v>
      </c>
      <c r="F254">
        <v>2011</v>
      </c>
      <c r="G254">
        <v>0.62414099999999995</v>
      </c>
    </row>
    <row r="255" spans="1:7">
      <c r="A255" t="s">
        <v>268</v>
      </c>
      <c r="B255" t="s">
        <v>237</v>
      </c>
      <c r="C255" t="s">
        <v>238</v>
      </c>
      <c r="D255" t="s">
        <v>239</v>
      </c>
      <c r="E255" t="s">
        <v>240</v>
      </c>
      <c r="F255">
        <v>2012</v>
      </c>
      <c r="G255">
        <v>0.63304700000000003</v>
      </c>
    </row>
    <row r="256" spans="1:7">
      <c r="A256" t="s">
        <v>268</v>
      </c>
      <c r="B256" t="s">
        <v>237</v>
      </c>
      <c r="C256" t="s">
        <v>238</v>
      </c>
      <c r="D256" t="s">
        <v>239</v>
      </c>
      <c r="E256" t="s">
        <v>240</v>
      </c>
      <c r="F256">
        <v>2013</v>
      </c>
      <c r="G256">
        <v>0.63966100000000004</v>
      </c>
    </row>
    <row r="257" spans="1:7">
      <c r="A257" t="s">
        <v>268</v>
      </c>
      <c r="B257" t="s">
        <v>237</v>
      </c>
      <c r="C257" t="s">
        <v>238</v>
      </c>
      <c r="D257" t="s">
        <v>239</v>
      </c>
      <c r="E257" t="s">
        <v>240</v>
      </c>
      <c r="F257">
        <v>2014</v>
      </c>
      <c r="G257">
        <v>0.60772999999999999</v>
      </c>
    </row>
    <row r="258" spans="1:7">
      <c r="A258" t="s">
        <v>268</v>
      </c>
      <c r="B258" t="s">
        <v>237</v>
      </c>
      <c r="C258" t="s">
        <v>238</v>
      </c>
      <c r="D258" t="s">
        <v>239</v>
      </c>
      <c r="E258" t="s">
        <v>240</v>
      </c>
      <c r="F258">
        <v>2015</v>
      </c>
      <c r="G258">
        <v>0.65454500000000004</v>
      </c>
    </row>
    <row r="259" spans="1:7">
      <c r="A259" t="s">
        <v>268</v>
      </c>
      <c r="B259" t="s">
        <v>237</v>
      </c>
      <c r="C259" t="s">
        <v>238</v>
      </c>
      <c r="D259" t="s">
        <v>239</v>
      </c>
      <c r="E259" t="s">
        <v>240</v>
      </c>
      <c r="F259">
        <v>2016</v>
      </c>
      <c r="G259">
        <v>0.74063400000000001</v>
      </c>
    </row>
    <row r="260" spans="1:7">
      <c r="A260" t="s">
        <v>268</v>
      </c>
      <c r="B260" t="s">
        <v>237</v>
      </c>
      <c r="C260" t="s">
        <v>238</v>
      </c>
      <c r="D260" t="s">
        <v>239</v>
      </c>
      <c r="E260" t="s">
        <v>240</v>
      </c>
      <c r="F260">
        <v>2017</v>
      </c>
      <c r="G260">
        <v>0.777003</v>
      </c>
    </row>
    <row r="261" spans="1:7">
      <c r="A261" t="s">
        <v>268</v>
      </c>
      <c r="B261" t="s">
        <v>237</v>
      </c>
      <c r="C261" t="s">
        <v>238</v>
      </c>
      <c r="D261" t="s">
        <v>239</v>
      </c>
      <c r="E261" t="s">
        <v>240</v>
      </c>
      <c r="F261">
        <v>2018</v>
      </c>
      <c r="G261">
        <v>0.74958199999999997</v>
      </c>
    </row>
    <row r="262" spans="1:7">
      <c r="A262" t="s">
        <v>269</v>
      </c>
      <c r="B262" t="s">
        <v>237</v>
      </c>
      <c r="C262" t="s">
        <v>238</v>
      </c>
      <c r="D262" t="s">
        <v>239</v>
      </c>
      <c r="E262" t="s">
        <v>240</v>
      </c>
      <c r="F262">
        <v>2010</v>
      </c>
      <c r="G262">
        <v>1</v>
      </c>
    </row>
    <row r="263" spans="1:7">
      <c r="A263" t="s">
        <v>269</v>
      </c>
      <c r="B263" t="s">
        <v>237</v>
      </c>
      <c r="C263" t="s">
        <v>238</v>
      </c>
      <c r="D263" t="s">
        <v>239</v>
      </c>
      <c r="E263" t="s">
        <v>240</v>
      </c>
      <c r="F263">
        <v>2011</v>
      </c>
      <c r="G263">
        <v>1</v>
      </c>
    </row>
    <row r="264" spans="1:7">
      <c r="A264" t="s">
        <v>269</v>
      </c>
      <c r="B264" t="s">
        <v>237</v>
      </c>
      <c r="C264" t="s">
        <v>238</v>
      </c>
      <c r="D264" t="s">
        <v>239</v>
      </c>
      <c r="E264" t="s">
        <v>240</v>
      </c>
      <c r="F264">
        <v>2012</v>
      </c>
      <c r="G264">
        <v>1</v>
      </c>
    </row>
    <row r="265" spans="1:7">
      <c r="A265" t="s">
        <v>269</v>
      </c>
      <c r="B265" t="s">
        <v>237</v>
      </c>
      <c r="C265" t="s">
        <v>238</v>
      </c>
      <c r="D265" t="s">
        <v>239</v>
      </c>
      <c r="E265" t="s">
        <v>240</v>
      </c>
      <c r="F265">
        <v>2013</v>
      </c>
      <c r="G265">
        <v>1</v>
      </c>
    </row>
    <row r="266" spans="1:7">
      <c r="A266" t="s">
        <v>269</v>
      </c>
      <c r="B266" t="s">
        <v>237</v>
      </c>
      <c r="C266" t="s">
        <v>238</v>
      </c>
      <c r="D266" t="s">
        <v>239</v>
      </c>
      <c r="E266" t="s">
        <v>240</v>
      </c>
      <c r="F266">
        <v>2014</v>
      </c>
      <c r="G266">
        <v>1</v>
      </c>
    </row>
    <row r="267" spans="1:7">
      <c r="A267" t="s">
        <v>269</v>
      </c>
      <c r="B267" t="s">
        <v>237</v>
      </c>
      <c r="C267" t="s">
        <v>238</v>
      </c>
      <c r="D267" t="s">
        <v>239</v>
      </c>
      <c r="E267" t="s">
        <v>240</v>
      </c>
      <c r="F267">
        <v>2015</v>
      </c>
      <c r="G267">
        <v>1</v>
      </c>
    </row>
    <row r="268" spans="1:7">
      <c r="A268" t="s">
        <v>269</v>
      </c>
      <c r="B268" t="s">
        <v>237</v>
      </c>
      <c r="C268" t="s">
        <v>238</v>
      </c>
      <c r="D268" t="s">
        <v>239</v>
      </c>
      <c r="E268" t="s">
        <v>240</v>
      </c>
      <c r="F268">
        <v>2016</v>
      </c>
      <c r="G268">
        <v>1</v>
      </c>
    </row>
    <row r="269" spans="1:7">
      <c r="A269" t="s">
        <v>269</v>
      </c>
      <c r="B269" t="s">
        <v>237</v>
      </c>
      <c r="C269" t="s">
        <v>238</v>
      </c>
      <c r="D269" t="s">
        <v>239</v>
      </c>
      <c r="E269" t="s">
        <v>240</v>
      </c>
      <c r="F269">
        <v>2017</v>
      </c>
      <c r="G269">
        <v>1</v>
      </c>
    </row>
    <row r="270" spans="1:7">
      <c r="A270" t="s">
        <v>269</v>
      </c>
      <c r="B270" t="s">
        <v>237</v>
      </c>
      <c r="C270" t="s">
        <v>238</v>
      </c>
      <c r="D270" t="s">
        <v>239</v>
      </c>
      <c r="E270" t="s">
        <v>240</v>
      </c>
      <c r="F270">
        <v>2018</v>
      </c>
      <c r="G270">
        <v>1</v>
      </c>
    </row>
    <row r="271" spans="1:7">
      <c r="A271" t="s">
        <v>270</v>
      </c>
      <c r="B271" t="s">
        <v>237</v>
      </c>
      <c r="C271" t="s">
        <v>238</v>
      </c>
      <c r="D271" t="s">
        <v>239</v>
      </c>
      <c r="E271" t="s">
        <v>240</v>
      </c>
      <c r="F271">
        <v>2010</v>
      </c>
      <c r="G271">
        <v>510.249167</v>
      </c>
    </row>
    <row r="272" spans="1:7">
      <c r="A272" t="s">
        <v>270</v>
      </c>
      <c r="B272" t="s">
        <v>237</v>
      </c>
      <c r="C272" t="s">
        <v>238</v>
      </c>
      <c r="D272" t="s">
        <v>239</v>
      </c>
      <c r="E272" t="s">
        <v>240</v>
      </c>
      <c r="F272">
        <v>2011</v>
      </c>
      <c r="G272">
        <v>483.66750000000002</v>
      </c>
    </row>
    <row r="273" spans="1:7">
      <c r="A273" t="s">
        <v>270</v>
      </c>
      <c r="B273" t="s">
        <v>237</v>
      </c>
      <c r="C273" t="s">
        <v>238</v>
      </c>
      <c r="D273" t="s">
        <v>239</v>
      </c>
      <c r="E273" t="s">
        <v>240</v>
      </c>
      <c r="F273">
        <v>2012</v>
      </c>
      <c r="G273">
        <v>486.47130299999998</v>
      </c>
    </row>
    <row r="274" spans="1:7">
      <c r="A274" t="s">
        <v>270</v>
      </c>
      <c r="B274" t="s">
        <v>237</v>
      </c>
      <c r="C274" t="s">
        <v>238</v>
      </c>
      <c r="D274" t="s">
        <v>239</v>
      </c>
      <c r="E274" t="s">
        <v>240</v>
      </c>
      <c r="F274">
        <v>2013</v>
      </c>
      <c r="G274">
        <v>495.27287799999999</v>
      </c>
    </row>
    <row r="275" spans="1:7">
      <c r="A275" t="s">
        <v>270</v>
      </c>
      <c r="B275" t="s">
        <v>237</v>
      </c>
      <c r="C275" t="s">
        <v>238</v>
      </c>
      <c r="D275" t="s">
        <v>239</v>
      </c>
      <c r="E275" t="s">
        <v>240</v>
      </c>
      <c r="F275">
        <v>2014</v>
      </c>
      <c r="G275">
        <v>570.34821599999998</v>
      </c>
    </row>
    <row r="276" spans="1:7">
      <c r="A276" t="s">
        <v>270</v>
      </c>
      <c r="B276" t="s">
        <v>237</v>
      </c>
      <c r="C276" t="s">
        <v>238</v>
      </c>
      <c r="D276" t="s">
        <v>239</v>
      </c>
      <c r="E276" t="s">
        <v>240</v>
      </c>
      <c r="F276">
        <v>2015</v>
      </c>
      <c r="G276">
        <v>654.12408400000004</v>
      </c>
    </row>
    <row r="277" spans="1:7">
      <c r="A277" t="s">
        <v>270</v>
      </c>
      <c r="B277" t="s">
        <v>237</v>
      </c>
      <c r="C277" t="s">
        <v>238</v>
      </c>
      <c r="D277" t="s">
        <v>239</v>
      </c>
      <c r="E277" t="s">
        <v>240</v>
      </c>
      <c r="F277">
        <v>2016</v>
      </c>
      <c r="G277">
        <v>676.95773599999995</v>
      </c>
    </row>
    <row r="278" spans="1:7">
      <c r="A278" t="s">
        <v>270</v>
      </c>
      <c r="B278" t="s">
        <v>237</v>
      </c>
      <c r="C278" t="s">
        <v>238</v>
      </c>
      <c r="D278" t="s">
        <v>239</v>
      </c>
      <c r="E278" t="s">
        <v>240</v>
      </c>
      <c r="F278">
        <v>2017</v>
      </c>
      <c r="G278">
        <v>648.83379300000001</v>
      </c>
    </row>
    <row r="279" spans="1:7">
      <c r="A279" t="s">
        <v>270</v>
      </c>
      <c r="B279" t="s">
        <v>237</v>
      </c>
      <c r="C279" t="s">
        <v>238</v>
      </c>
      <c r="D279" t="s">
        <v>239</v>
      </c>
      <c r="E279" t="s">
        <v>240</v>
      </c>
      <c r="F279">
        <v>2018</v>
      </c>
      <c r="G279">
        <v>641.27681299999995</v>
      </c>
    </row>
    <row r="280" spans="1:7">
      <c r="A280" t="s">
        <v>271</v>
      </c>
      <c r="B280" t="s">
        <v>237</v>
      </c>
      <c r="C280" t="s">
        <v>238</v>
      </c>
      <c r="D280" t="s">
        <v>239</v>
      </c>
      <c r="E280" t="s">
        <v>240</v>
      </c>
      <c r="F280">
        <v>2010</v>
      </c>
      <c r="G280">
        <v>0.75459500000000002</v>
      </c>
    </row>
    <row r="281" spans="1:7">
      <c r="A281" t="s">
        <v>271</v>
      </c>
      <c r="B281" t="s">
        <v>237</v>
      </c>
      <c r="C281" t="s">
        <v>238</v>
      </c>
      <c r="D281" t="s">
        <v>239</v>
      </c>
      <c r="E281" t="s">
        <v>240</v>
      </c>
      <c r="F281">
        <v>2011</v>
      </c>
      <c r="G281">
        <v>0.71935499999999997</v>
      </c>
    </row>
    <row r="282" spans="1:7">
      <c r="A282" t="s">
        <v>271</v>
      </c>
      <c r="B282" t="s">
        <v>237</v>
      </c>
      <c r="C282" t="s">
        <v>238</v>
      </c>
      <c r="D282" t="s">
        <v>239</v>
      </c>
      <c r="E282" t="s">
        <v>240</v>
      </c>
      <c r="F282">
        <v>2012</v>
      </c>
      <c r="G282">
        <v>0.77829400000000004</v>
      </c>
    </row>
    <row r="283" spans="1:7">
      <c r="A283" t="s">
        <v>271</v>
      </c>
      <c r="B283" t="s">
        <v>237</v>
      </c>
      <c r="C283" t="s">
        <v>238</v>
      </c>
      <c r="D283" t="s">
        <v>239</v>
      </c>
      <c r="E283" t="s">
        <v>240</v>
      </c>
      <c r="F283">
        <v>2013</v>
      </c>
      <c r="G283">
        <v>0.75315900000000002</v>
      </c>
    </row>
    <row r="284" spans="1:7">
      <c r="A284" t="s">
        <v>271</v>
      </c>
      <c r="B284" t="s">
        <v>237</v>
      </c>
      <c r="C284" t="s">
        <v>238</v>
      </c>
      <c r="D284" t="s">
        <v>239</v>
      </c>
      <c r="E284" t="s">
        <v>240</v>
      </c>
      <c r="F284">
        <v>2014</v>
      </c>
      <c r="G284">
        <v>0.75373100000000004</v>
      </c>
    </row>
    <row r="285" spans="1:7">
      <c r="A285" t="s">
        <v>271</v>
      </c>
      <c r="B285" t="s">
        <v>237</v>
      </c>
      <c r="C285" t="s">
        <v>238</v>
      </c>
      <c r="D285" t="s">
        <v>239</v>
      </c>
      <c r="E285" t="s">
        <v>240</v>
      </c>
      <c r="F285">
        <v>2015</v>
      </c>
      <c r="G285">
        <v>0.90165899999999999</v>
      </c>
    </row>
    <row r="286" spans="1:7">
      <c r="A286" t="s">
        <v>271</v>
      </c>
      <c r="B286" t="s">
        <v>237</v>
      </c>
      <c r="C286" t="s">
        <v>238</v>
      </c>
      <c r="D286" t="s">
        <v>239</v>
      </c>
      <c r="E286" t="s">
        <v>240</v>
      </c>
      <c r="F286">
        <v>2016</v>
      </c>
      <c r="G286">
        <v>0.90403500000000003</v>
      </c>
    </row>
    <row r="287" spans="1:7">
      <c r="A287" t="s">
        <v>271</v>
      </c>
      <c r="B287" t="s">
        <v>237</v>
      </c>
      <c r="C287" t="s">
        <v>238</v>
      </c>
      <c r="D287" t="s">
        <v>239</v>
      </c>
      <c r="E287" t="s">
        <v>240</v>
      </c>
      <c r="F287">
        <v>2017</v>
      </c>
      <c r="G287">
        <v>0.88739699999999999</v>
      </c>
    </row>
    <row r="288" spans="1:7">
      <c r="A288" t="s">
        <v>271</v>
      </c>
      <c r="B288" t="s">
        <v>237</v>
      </c>
      <c r="C288" t="s">
        <v>238</v>
      </c>
      <c r="D288" t="s">
        <v>239</v>
      </c>
      <c r="E288" t="s">
        <v>240</v>
      </c>
      <c r="F288">
        <v>2018</v>
      </c>
      <c r="G288">
        <v>0.84718599999999999</v>
      </c>
    </row>
    <row r="289" spans="1:7">
      <c r="A289" t="s">
        <v>272</v>
      </c>
      <c r="B289" t="s">
        <v>237</v>
      </c>
      <c r="C289" t="s">
        <v>238</v>
      </c>
      <c r="D289" t="s">
        <v>239</v>
      </c>
      <c r="E289" t="s">
        <v>240</v>
      </c>
      <c r="F289">
        <v>2010</v>
      </c>
      <c r="G289">
        <v>3.7389749999999999</v>
      </c>
    </row>
    <row r="290" spans="1:7">
      <c r="A290" t="s">
        <v>272</v>
      </c>
      <c r="B290" t="s">
        <v>237</v>
      </c>
      <c r="C290" t="s">
        <v>238</v>
      </c>
      <c r="D290" t="s">
        <v>239</v>
      </c>
      <c r="E290" t="s">
        <v>240</v>
      </c>
      <c r="F290">
        <v>2011</v>
      </c>
      <c r="G290">
        <v>3.5781290000000001</v>
      </c>
    </row>
    <row r="291" spans="1:7">
      <c r="A291" t="s">
        <v>272</v>
      </c>
      <c r="B291" t="s">
        <v>237</v>
      </c>
      <c r="C291" t="s">
        <v>238</v>
      </c>
      <c r="D291" t="s">
        <v>239</v>
      </c>
      <c r="E291" t="s">
        <v>240</v>
      </c>
      <c r="F291">
        <v>2012</v>
      </c>
      <c r="G291">
        <v>3.8559220000000001</v>
      </c>
    </row>
    <row r="292" spans="1:7">
      <c r="A292" t="s">
        <v>272</v>
      </c>
      <c r="B292" t="s">
        <v>237</v>
      </c>
      <c r="C292" t="s">
        <v>238</v>
      </c>
      <c r="D292" t="s">
        <v>239</v>
      </c>
      <c r="E292" t="s">
        <v>240</v>
      </c>
      <c r="F292">
        <v>2013</v>
      </c>
      <c r="G292">
        <v>3.6107580000000001</v>
      </c>
    </row>
    <row r="293" spans="1:7">
      <c r="A293" t="s">
        <v>272</v>
      </c>
      <c r="B293" t="s">
        <v>237</v>
      </c>
      <c r="C293" t="s">
        <v>238</v>
      </c>
      <c r="D293" t="s">
        <v>239</v>
      </c>
      <c r="E293" t="s">
        <v>240</v>
      </c>
      <c r="F293">
        <v>2014</v>
      </c>
      <c r="G293">
        <v>3.577925</v>
      </c>
    </row>
    <row r="294" spans="1:7">
      <c r="A294" t="s">
        <v>272</v>
      </c>
      <c r="B294" t="s">
        <v>237</v>
      </c>
      <c r="C294" t="s">
        <v>238</v>
      </c>
      <c r="D294" t="s">
        <v>239</v>
      </c>
      <c r="E294" t="s">
        <v>240</v>
      </c>
      <c r="F294">
        <v>2015</v>
      </c>
      <c r="G294">
        <v>3.8868330000000002</v>
      </c>
    </row>
    <row r="295" spans="1:7">
      <c r="A295" t="s">
        <v>272</v>
      </c>
      <c r="B295" t="s">
        <v>237</v>
      </c>
      <c r="C295" t="s">
        <v>238</v>
      </c>
      <c r="D295" t="s">
        <v>239</v>
      </c>
      <c r="E295" t="s">
        <v>240</v>
      </c>
      <c r="F295">
        <v>2016</v>
      </c>
      <c r="G295">
        <v>3.8405670000000001</v>
      </c>
    </row>
    <row r="296" spans="1:7">
      <c r="A296" t="s">
        <v>272</v>
      </c>
      <c r="B296" t="s">
        <v>237</v>
      </c>
      <c r="C296" t="s">
        <v>238</v>
      </c>
      <c r="D296" t="s">
        <v>239</v>
      </c>
      <c r="E296" t="s">
        <v>240</v>
      </c>
      <c r="F296">
        <v>2017</v>
      </c>
      <c r="G296">
        <v>3.5995560000000002</v>
      </c>
    </row>
    <row r="297" spans="1:7">
      <c r="A297" t="s">
        <v>272</v>
      </c>
      <c r="B297" t="s">
        <v>237</v>
      </c>
      <c r="C297" t="s">
        <v>238</v>
      </c>
      <c r="D297" t="s">
        <v>239</v>
      </c>
      <c r="E297" t="s">
        <v>240</v>
      </c>
      <c r="F297">
        <v>2018</v>
      </c>
      <c r="G297">
        <v>3.5905580000000001</v>
      </c>
    </row>
    <row r="298" spans="1:7">
      <c r="A298" t="s">
        <v>273</v>
      </c>
      <c r="B298" t="s">
        <v>237</v>
      </c>
      <c r="C298" t="s">
        <v>238</v>
      </c>
      <c r="D298" t="s">
        <v>239</v>
      </c>
      <c r="E298" t="s">
        <v>240</v>
      </c>
      <c r="F298">
        <v>2010</v>
      </c>
      <c r="G298">
        <v>0.75504499999999997</v>
      </c>
    </row>
    <row r="299" spans="1:7">
      <c r="A299" t="s">
        <v>273</v>
      </c>
      <c r="B299" t="s">
        <v>237</v>
      </c>
      <c r="C299" t="s">
        <v>238</v>
      </c>
      <c r="D299" t="s">
        <v>239</v>
      </c>
      <c r="E299" t="s">
        <v>240</v>
      </c>
      <c r="F299">
        <v>2011</v>
      </c>
      <c r="G299">
        <v>0.71935499999999997</v>
      </c>
    </row>
    <row r="300" spans="1:7">
      <c r="A300" t="s">
        <v>273</v>
      </c>
      <c r="B300" t="s">
        <v>237</v>
      </c>
      <c r="C300" t="s">
        <v>238</v>
      </c>
      <c r="D300" t="s">
        <v>239</v>
      </c>
      <c r="E300" t="s">
        <v>240</v>
      </c>
      <c r="F300">
        <v>2012</v>
      </c>
      <c r="G300">
        <v>0.77829400000000004</v>
      </c>
    </row>
    <row r="301" spans="1:7">
      <c r="A301" t="s">
        <v>273</v>
      </c>
      <c r="B301" t="s">
        <v>237</v>
      </c>
      <c r="C301" t="s">
        <v>238</v>
      </c>
      <c r="D301" t="s">
        <v>239</v>
      </c>
      <c r="E301" t="s">
        <v>240</v>
      </c>
      <c r="F301">
        <v>2013</v>
      </c>
      <c r="G301">
        <v>0.75315900000000002</v>
      </c>
    </row>
    <row r="302" spans="1:7">
      <c r="A302" t="s">
        <v>273</v>
      </c>
      <c r="B302" t="s">
        <v>237</v>
      </c>
      <c r="C302" t="s">
        <v>238</v>
      </c>
      <c r="D302" t="s">
        <v>239</v>
      </c>
      <c r="E302" t="s">
        <v>240</v>
      </c>
      <c r="F302">
        <v>2014</v>
      </c>
      <c r="G302">
        <v>0.75373100000000004</v>
      </c>
    </row>
    <row r="303" spans="1:7">
      <c r="A303" t="s">
        <v>273</v>
      </c>
      <c r="B303" t="s">
        <v>237</v>
      </c>
      <c r="C303" t="s">
        <v>238</v>
      </c>
      <c r="D303" t="s">
        <v>239</v>
      </c>
      <c r="E303" t="s">
        <v>240</v>
      </c>
      <c r="F303">
        <v>2015</v>
      </c>
      <c r="G303">
        <v>0.90165899999999999</v>
      </c>
    </row>
    <row r="304" spans="1:7">
      <c r="A304" t="s">
        <v>273</v>
      </c>
      <c r="B304" t="s">
        <v>237</v>
      </c>
      <c r="C304" t="s">
        <v>238</v>
      </c>
      <c r="D304" t="s">
        <v>239</v>
      </c>
      <c r="E304" t="s">
        <v>240</v>
      </c>
      <c r="F304">
        <v>2016</v>
      </c>
      <c r="G304">
        <v>0.90403500000000003</v>
      </c>
    </row>
    <row r="305" spans="1:7">
      <c r="A305" t="s">
        <v>273</v>
      </c>
      <c r="B305" t="s">
        <v>237</v>
      </c>
      <c r="C305" t="s">
        <v>238</v>
      </c>
      <c r="D305" t="s">
        <v>239</v>
      </c>
      <c r="E305" t="s">
        <v>240</v>
      </c>
      <c r="F305">
        <v>2017</v>
      </c>
      <c r="G305">
        <v>0.88739699999999999</v>
      </c>
    </row>
    <row r="306" spans="1:7">
      <c r="A306" t="s">
        <v>273</v>
      </c>
      <c r="B306" t="s">
        <v>237</v>
      </c>
      <c r="C306" t="s">
        <v>238</v>
      </c>
      <c r="D306" t="s">
        <v>239</v>
      </c>
      <c r="E306" t="s">
        <v>240</v>
      </c>
      <c r="F306">
        <v>2018</v>
      </c>
      <c r="G306">
        <v>0.84718599999999999</v>
      </c>
    </row>
    <row r="307" spans="1:7">
      <c r="A307" s="58" t="s">
        <v>274</v>
      </c>
      <c r="B307" s="58" t="s">
        <v>237</v>
      </c>
      <c r="C307" s="58" t="s">
        <v>238</v>
      </c>
      <c r="D307" s="58" t="s">
        <v>239</v>
      </c>
      <c r="E307" s="58" t="s">
        <v>240</v>
      </c>
      <c r="F307" s="58">
        <v>2010</v>
      </c>
      <c r="G307" s="58">
        <v>0.75504499999999997</v>
      </c>
    </row>
    <row r="308" spans="1:7">
      <c r="A308" s="58" t="s">
        <v>274</v>
      </c>
      <c r="B308" s="58" t="s">
        <v>237</v>
      </c>
      <c r="C308" s="58" t="s">
        <v>238</v>
      </c>
      <c r="D308" s="58" t="s">
        <v>239</v>
      </c>
      <c r="E308" s="58" t="s">
        <v>240</v>
      </c>
      <c r="F308" s="58">
        <v>2011</v>
      </c>
      <c r="G308" s="58">
        <v>0.71935499999999997</v>
      </c>
    </row>
    <row r="309" spans="1:7">
      <c r="A309" s="58" t="s">
        <v>274</v>
      </c>
      <c r="B309" s="58" t="s">
        <v>237</v>
      </c>
      <c r="C309" s="58" t="s">
        <v>238</v>
      </c>
      <c r="D309" s="58" t="s">
        <v>239</v>
      </c>
      <c r="E309" s="58" t="s">
        <v>240</v>
      </c>
      <c r="F309" s="58">
        <v>2012</v>
      </c>
      <c r="G309" s="58">
        <v>0.77829400000000004</v>
      </c>
    </row>
    <row r="310" spans="1:7">
      <c r="A310" s="58" t="s">
        <v>274</v>
      </c>
      <c r="B310" s="58" t="s">
        <v>237</v>
      </c>
      <c r="C310" s="58" t="s">
        <v>238</v>
      </c>
      <c r="D310" s="58" t="s">
        <v>239</v>
      </c>
      <c r="E310" s="58" t="s">
        <v>240</v>
      </c>
      <c r="F310" s="58">
        <v>2013</v>
      </c>
      <c r="G310" s="58">
        <v>0.75315900000000002</v>
      </c>
    </row>
    <row r="311" spans="1:7">
      <c r="A311" s="58" t="s">
        <v>274</v>
      </c>
      <c r="B311" s="58" t="s">
        <v>237</v>
      </c>
      <c r="C311" s="58" t="s">
        <v>238</v>
      </c>
      <c r="D311" s="58" t="s">
        <v>239</v>
      </c>
      <c r="E311" s="58" t="s">
        <v>240</v>
      </c>
      <c r="F311" s="58">
        <v>2014</v>
      </c>
      <c r="G311" s="58">
        <v>0.75373100000000004</v>
      </c>
    </row>
    <row r="312" spans="1:7">
      <c r="A312" s="58" t="s">
        <v>274</v>
      </c>
      <c r="B312" s="58" t="s">
        <v>237</v>
      </c>
      <c r="C312" s="58" t="s">
        <v>238</v>
      </c>
      <c r="D312" s="58" t="s">
        <v>239</v>
      </c>
      <c r="E312" s="58" t="s">
        <v>240</v>
      </c>
      <c r="F312" s="58">
        <v>2015</v>
      </c>
      <c r="G312" s="58">
        <v>0.90165899999999999</v>
      </c>
    </row>
    <row r="313" spans="1:7">
      <c r="A313" s="58" t="s">
        <v>274</v>
      </c>
      <c r="B313" s="58" t="s">
        <v>237</v>
      </c>
      <c r="C313" s="58" t="s">
        <v>238</v>
      </c>
      <c r="D313" s="58" t="s">
        <v>239</v>
      </c>
      <c r="E313" s="58" t="s">
        <v>240</v>
      </c>
      <c r="F313" s="58">
        <v>2016</v>
      </c>
      <c r="G313" s="58">
        <v>0.90403500000000003</v>
      </c>
    </row>
    <row r="314" spans="1:7">
      <c r="A314" s="58" t="s">
        <v>274</v>
      </c>
      <c r="B314" s="58" t="s">
        <v>237</v>
      </c>
      <c r="C314" s="58" t="s">
        <v>238</v>
      </c>
      <c r="D314" s="58" t="s">
        <v>239</v>
      </c>
      <c r="E314" s="58" t="s">
        <v>240</v>
      </c>
      <c r="F314" s="58">
        <v>2017</v>
      </c>
      <c r="G314" s="58">
        <v>0.88739699999999999</v>
      </c>
    </row>
    <row r="315" spans="1:7">
      <c r="A315" s="58" t="s">
        <v>274</v>
      </c>
      <c r="B315" s="58" t="s">
        <v>237</v>
      </c>
      <c r="C315" s="58" t="s">
        <v>238</v>
      </c>
      <c r="D315" s="58" t="s">
        <v>239</v>
      </c>
      <c r="E315" s="58" t="s">
        <v>240</v>
      </c>
      <c r="F315" s="58">
        <v>2018</v>
      </c>
      <c r="G315" s="58">
        <v>0.84718599999999999</v>
      </c>
    </row>
    <row r="316" spans="1:7">
      <c r="A316" t="s">
        <v>275</v>
      </c>
      <c r="B316" t="s">
        <v>237</v>
      </c>
      <c r="C316" t="s">
        <v>238</v>
      </c>
      <c r="D316" t="s">
        <v>239</v>
      </c>
      <c r="E316" t="s">
        <v>240</v>
      </c>
      <c r="F316">
        <v>2010</v>
      </c>
      <c r="G316">
        <v>0.75479799999999997</v>
      </c>
    </row>
    <row r="317" spans="1:7">
      <c r="A317" t="s">
        <v>275</v>
      </c>
      <c r="B317" t="s">
        <v>237</v>
      </c>
      <c r="C317" t="s">
        <v>238</v>
      </c>
      <c r="D317" t="s">
        <v>239</v>
      </c>
      <c r="E317" t="s">
        <v>240</v>
      </c>
      <c r="F317">
        <v>2011</v>
      </c>
      <c r="G317">
        <v>0.71319100000000002</v>
      </c>
    </row>
    <row r="318" spans="1:7">
      <c r="A318" t="s">
        <v>275</v>
      </c>
      <c r="B318" t="s">
        <v>237</v>
      </c>
      <c r="C318" t="s">
        <v>238</v>
      </c>
      <c r="D318" t="s">
        <v>239</v>
      </c>
      <c r="E318" t="s">
        <v>240</v>
      </c>
      <c r="F318">
        <v>2012</v>
      </c>
      <c r="G318">
        <v>0.77813299999999996</v>
      </c>
    </row>
    <row r="319" spans="1:7">
      <c r="A319" t="s">
        <v>275</v>
      </c>
      <c r="B319" t="s">
        <v>237</v>
      </c>
      <c r="C319" t="s">
        <v>238</v>
      </c>
      <c r="D319" t="s">
        <v>239</v>
      </c>
      <c r="E319" t="s">
        <v>240</v>
      </c>
      <c r="F319">
        <v>2013</v>
      </c>
      <c r="G319">
        <v>0.75325600000000004</v>
      </c>
    </row>
    <row r="320" spans="1:7">
      <c r="A320" t="s">
        <v>275</v>
      </c>
      <c r="B320" t="s">
        <v>237</v>
      </c>
      <c r="C320" t="s">
        <v>238</v>
      </c>
      <c r="D320" t="s">
        <v>239</v>
      </c>
      <c r="E320" t="s">
        <v>240</v>
      </c>
      <c r="F320">
        <v>2014</v>
      </c>
      <c r="G320">
        <v>0.75373100000000004</v>
      </c>
    </row>
    <row r="321" spans="1:7">
      <c r="A321" t="s">
        <v>275</v>
      </c>
      <c r="B321" t="s">
        <v>237</v>
      </c>
      <c r="C321" t="s">
        <v>238</v>
      </c>
      <c r="D321" t="s">
        <v>239</v>
      </c>
      <c r="E321" t="s">
        <v>240</v>
      </c>
      <c r="F321">
        <v>2015</v>
      </c>
      <c r="G321">
        <v>0.90165899999999999</v>
      </c>
    </row>
    <row r="322" spans="1:7">
      <c r="A322" t="s">
        <v>275</v>
      </c>
      <c r="B322" t="s">
        <v>237</v>
      </c>
      <c r="C322" t="s">
        <v>238</v>
      </c>
      <c r="D322" t="s">
        <v>239</v>
      </c>
      <c r="E322" t="s">
        <v>240</v>
      </c>
      <c r="F322">
        <v>2016</v>
      </c>
      <c r="G322">
        <v>0.90403500000000003</v>
      </c>
    </row>
    <row r="323" spans="1:7">
      <c r="A323" t="s">
        <v>275</v>
      </c>
      <c r="B323" t="s">
        <v>237</v>
      </c>
      <c r="C323" t="s">
        <v>238</v>
      </c>
      <c r="D323" t="s">
        <v>239</v>
      </c>
      <c r="E323" t="s">
        <v>240</v>
      </c>
      <c r="F323">
        <v>2017</v>
      </c>
      <c r="G323">
        <v>0.88739699999999999</v>
      </c>
    </row>
    <row r="324" spans="1:7">
      <c r="A324" t="s">
        <v>275</v>
      </c>
      <c r="B324" t="s">
        <v>237</v>
      </c>
      <c r="C324" t="s">
        <v>238</v>
      </c>
      <c r="D324" t="s">
        <v>239</v>
      </c>
      <c r="E324" t="s">
        <v>240</v>
      </c>
      <c r="F324">
        <v>2018</v>
      </c>
      <c r="G324">
        <v>0.84718599999999999</v>
      </c>
    </row>
    <row r="325" spans="1:7">
      <c r="A325" t="s">
        <v>276</v>
      </c>
      <c r="B325" t="s">
        <v>237</v>
      </c>
      <c r="C325" t="s">
        <v>238</v>
      </c>
      <c r="D325" t="s">
        <v>239</v>
      </c>
      <c r="E325" t="s">
        <v>240</v>
      </c>
      <c r="F325">
        <v>2010</v>
      </c>
      <c r="G325">
        <v>0.75484600000000002</v>
      </c>
    </row>
    <row r="326" spans="1:7">
      <c r="A326" t="s">
        <v>276</v>
      </c>
      <c r="B326" t="s">
        <v>237</v>
      </c>
      <c r="C326" t="s">
        <v>238</v>
      </c>
      <c r="D326" t="s">
        <v>239</v>
      </c>
      <c r="E326" t="s">
        <v>240</v>
      </c>
      <c r="F326">
        <v>2011</v>
      </c>
      <c r="G326">
        <v>0.71857599999999999</v>
      </c>
    </row>
    <row r="327" spans="1:7">
      <c r="A327" t="s">
        <v>276</v>
      </c>
      <c r="B327" t="s">
        <v>237</v>
      </c>
      <c r="C327" t="s">
        <v>238</v>
      </c>
      <c r="D327" t="s">
        <v>239</v>
      </c>
      <c r="E327" t="s">
        <v>240</v>
      </c>
      <c r="F327">
        <v>2012</v>
      </c>
      <c r="G327">
        <v>0.77800400000000003</v>
      </c>
    </row>
    <row r="328" spans="1:7">
      <c r="A328" t="s">
        <v>276</v>
      </c>
      <c r="B328" t="s">
        <v>237</v>
      </c>
      <c r="C328" t="s">
        <v>238</v>
      </c>
      <c r="D328" t="s">
        <v>239</v>
      </c>
      <c r="E328" t="s">
        <v>240</v>
      </c>
      <c r="F328">
        <v>2013</v>
      </c>
      <c r="G328">
        <v>0.75330399999999997</v>
      </c>
    </row>
    <row r="329" spans="1:7">
      <c r="A329" t="s">
        <v>276</v>
      </c>
      <c r="B329" t="s">
        <v>237</v>
      </c>
      <c r="C329" t="s">
        <v>238</v>
      </c>
      <c r="D329" t="s">
        <v>239</v>
      </c>
      <c r="E329" t="s">
        <v>240</v>
      </c>
      <c r="F329">
        <v>2014</v>
      </c>
      <c r="G329">
        <v>0.75309700000000002</v>
      </c>
    </row>
    <row r="330" spans="1:7">
      <c r="A330" t="s">
        <v>276</v>
      </c>
      <c r="B330" t="s">
        <v>237</v>
      </c>
      <c r="C330" t="s">
        <v>238</v>
      </c>
      <c r="D330" t="s">
        <v>239</v>
      </c>
      <c r="E330" t="s">
        <v>240</v>
      </c>
      <c r="F330">
        <v>2015</v>
      </c>
      <c r="G330">
        <v>0.90165899999999999</v>
      </c>
    </row>
    <row r="331" spans="1:7">
      <c r="A331" t="s">
        <v>276</v>
      </c>
      <c r="B331" t="s">
        <v>237</v>
      </c>
      <c r="C331" t="s">
        <v>238</v>
      </c>
      <c r="D331" t="s">
        <v>239</v>
      </c>
      <c r="E331" t="s">
        <v>240</v>
      </c>
      <c r="F331">
        <v>2016</v>
      </c>
      <c r="G331">
        <v>0.90403500000000003</v>
      </c>
    </row>
    <row r="332" spans="1:7">
      <c r="A332" t="s">
        <v>276</v>
      </c>
      <c r="B332" t="s">
        <v>237</v>
      </c>
      <c r="C332" t="s">
        <v>238</v>
      </c>
      <c r="D332" t="s">
        <v>239</v>
      </c>
      <c r="E332" t="s">
        <v>240</v>
      </c>
      <c r="F332">
        <v>2017</v>
      </c>
      <c r="G332">
        <v>0.88739699999999999</v>
      </c>
    </row>
    <row r="333" spans="1:7">
      <c r="A333" t="s">
        <v>276</v>
      </c>
      <c r="B333" t="s">
        <v>237</v>
      </c>
      <c r="C333" t="s">
        <v>238</v>
      </c>
      <c r="D333" t="s">
        <v>239</v>
      </c>
      <c r="E333" t="s">
        <v>240</v>
      </c>
      <c r="F333">
        <v>2018</v>
      </c>
      <c r="G333">
        <v>0.84718599999999999</v>
      </c>
    </row>
    <row r="337" spans="1:3">
      <c r="A337" t="s">
        <v>236</v>
      </c>
      <c r="B337" t="s">
        <v>356</v>
      </c>
      <c r="C337">
        <v>1.4044000000000001</v>
      </c>
    </row>
    <row r="338" spans="1:3">
      <c r="A338" t="s">
        <v>243</v>
      </c>
      <c r="B338" t="s">
        <v>356</v>
      </c>
      <c r="C338">
        <v>1.3297540000000001</v>
      </c>
    </row>
    <row r="339" spans="1:3">
      <c r="A339" t="s">
        <v>244</v>
      </c>
      <c r="B339" t="s">
        <v>356</v>
      </c>
      <c r="C339">
        <v>22.616790000000002</v>
      </c>
    </row>
    <row r="340" spans="1:3">
      <c r="A340" t="s">
        <v>245</v>
      </c>
      <c r="B340" t="s">
        <v>356</v>
      </c>
      <c r="C340">
        <v>6.5719669999999999</v>
      </c>
    </row>
    <row r="341" spans="1:3">
      <c r="A341" t="s">
        <v>250</v>
      </c>
      <c r="B341" t="s">
        <v>356</v>
      </c>
      <c r="C341">
        <v>279.95350000000002</v>
      </c>
    </row>
    <row r="342" spans="1:3">
      <c r="A342" t="s">
        <v>251</v>
      </c>
      <c r="B342" t="s">
        <v>356</v>
      </c>
      <c r="C342">
        <v>119.8515</v>
      </c>
    </row>
    <row r="343" spans="1:3">
      <c r="A343" t="s">
        <v>254</v>
      </c>
      <c r="B343" t="s">
        <v>356</v>
      </c>
      <c r="C343">
        <v>110.2274</v>
      </c>
    </row>
    <row r="344" spans="1:3">
      <c r="A344" t="s">
        <v>255</v>
      </c>
      <c r="B344" t="s">
        <v>356</v>
      </c>
      <c r="C344">
        <v>1124.846</v>
      </c>
    </row>
    <row r="345" spans="1:3">
      <c r="A345" t="s">
        <v>257</v>
      </c>
      <c r="B345" t="s">
        <v>356</v>
      </c>
      <c r="C345">
        <v>19.163589999999999</v>
      </c>
    </row>
    <row r="346" spans="1:3">
      <c r="A346" t="s">
        <v>259</v>
      </c>
      <c r="B346" t="s">
        <v>356</v>
      </c>
      <c r="C346">
        <v>1.467408</v>
      </c>
    </row>
    <row r="347" spans="1:3">
      <c r="A347" t="s">
        <v>260</v>
      </c>
      <c r="B347" t="s">
        <v>356</v>
      </c>
      <c r="C347">
        <v>8.5804130000000001</v>
      </c>
    </row>
    <row r="348" spans="1:3">
      <c r="A348" t="s">
        <v>261</v>
      </c>
      <c r="B348" t="s">
        <v>356</v>
      </c>
      <c r="C348">
        <v>3.788942</v>
      </c>
    </row>
    <row r="349" spans="1:3">
      <c r="A349" t="s">
        <v>265</v>
      </c>
      <c r="B349" t="s">
        <v>356</v>
      </c>
      <c r="C349">
        <v>9.1745990000000006</v>
      </c>
    </row>
    <row r="350" spans="1:3">
      <c r="A350" t="s">
        <v>266</v>
      </c>
      <c r="B350" t="s">
        <v>356</v>
      </c>
      <c r="C350">
        <v>0.99702610000000003</v>
      </c>
    </row>
    <row r="351" spans="1:3">
      <c r="A351" t="s">
        <v>267</v>
      </c>
      <c r="B351" t="s">
        <v>356</v>
      </c>
      <c r="C351">
        <v>5.3670169999999997</v>
      </c>
    </row>
    <row r="352" spans="1:3">
      <c r="A352" t="s">
        <v>268</v>
      </c>
      <c r="B352" t="s">
        <v>356</v>
      </c>
      <c r="C352">
        <v>0.76787260000000002</v>
      </c>
    </row>
    <row r="353" spans="1:3">
      <c r="A353" t="s">
        <v>270</v>
      </c>
      <c r="B353" t="s">
        <v>356</v>
      </c>
      <c r="C353">
        <v>666.95860000000005</v>
      </c>
    </row>
    <row r="354" spans="1:3">
      <c r="A354" t="s">
        <v>272</v>
      </c>
      <c r="B354" t="s">
        <v>356</v>
      </c>
      <c r="C354">
        <v>3.6445379999999998</v>
      </c>
    </row>
    <row r="355" spans="1:3">
      <c r="A355" t="s">
        <v>357</v>
      </c>
      <c r="B355" t="s">
        <v>356</v>
      </c>
      <c r="C355">
        <v>0.88077209999999995</v>
      </c>
    </row>
  </sheetData>
  <pageMargins left="0.75" right="0.75" top="1" bottom="1" header="0.5" footer="0.5"/>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pageSetUpPr fitToPage="1"/>
  </sheetPr>
  <dimension ref="A1:AM311"/>
  <sheetViews>
    <sheetView topLeftCell="A273" zoomScale="103" workbookViewId="0">
      <selection activeCell="B313" sqref="B313"/>
    </sheetView>
  </sheetViews>
  <sheetFormatPr baseColWidth="10" defaultColWidth="11" defaultRowHeight="16"/>
  <cols>
    <col min="1" max="1" width="81.1640625" customWidth="1"/>
    <col min="2" max="2" width="26.5" customWidth="1"/>
    <col min="3" max="3" width="18.5" customWidth="1"/>
    <col min="4" max="4" width="19.5" style="5" customWidth="1"/>
    <col min="5" max="5" width="24.83203125" customWidth="1"/>
    <col min="6" max="7" width="19.5" customWidth="1"/>
    <col min="8" max="8" width="28.33203125" hidden="1" customWidth="1"/>
    <col min="9" max="9" width="17.1640625" hidden="1" customWidth="1"/>
    <col min="10" max="10" width="16.5" hidden="1" customWidth="1"/>
    <col min="11" max="13" width="0" hidden="1" customWidth="1"/>
  </cols>
  <sheetData>
    <row r="1" spans="1:22" ht="84" customHeight="1">
      <c r="A1" s="426" t="s">
        <v>287</v>
      </c>
      <c r="B1" s="426"/>
      <c r="C1" s="426"/>
      <c r="D1" s="426"/>
      <c r="E1" s="426"/>
      <c r="F1" s="426"/>
      <c r="G1" s="11"/>
      <c r="H1" s="11"/>
      <c r="I1" s="11"/>
      <c r="J1" s="11"/>
      <c r="K1" s="12"/>
      <c r="L1" s="12"/>
      <c r="M1" s="12"/>
      <c r="N1" s="12"/>
      <c r="O1" s="12"/>
      <c r="P1" s="12"/>
      <c r="Q1" s="12"/>
      <c r="R1" s="12"/>
      <c r="S1" s="12"/>
      <c r="T1" s="12"/>
      <c r="U1" s="12"/>
      <c r="V1" s="12"/>
    </row>
    <row r="2" spans="1:22" ht="32" customHeight="1">
      <c r="A2" s="428" t="s">
        <v>288</v>
      </c>
      <c r="B2" s="428"/>
      <c r="C2" s="428"/>
      <c r="D2" s="428"/>
      <c r="E2" s="428"/>
      <c r="F2" s="428"/>
      <c r="G2" s="205"/>
      <c r="H2" s="205"/>
      <c r="I2" s="205"/>
      <c r="J2" s="205"/>
      <c r="K2" s="11"/>
      <c r="L2" s="11"/>
      <c r="M2" s="55"/>
      <c r="N2" s="55"/>
      <c r="O2" s="55"/>
      <c r="P2" s="55"/>
      <c r="Q2" s="55"/>
      <c r="R2" s="55"/>
      <c r="S2" s="55"/>
      <c r="T2" s="55"/>
      <c r="U2" s="55"/>
      <c r="V2" s="55"/>
    </row>
    <row r="3" spans="1:22" ht="37" customHeight="1">
      <c r="A3" s="426" t="s">
        <v>424</v>
      </c>
      <c r="B3" s="426"/>
      <c r="C3" s="426"/>
      <c r="D3" s="426"/>
      <c r="E3" s="426"/>
      <c r="F3" s="426"/>
      <c r="G3" s="206"/>
      <c r="H3" s="206"/>
      <c r="I3" s="206"/>
      <c r="J3" s="206"/>
      <c r="L3" s="55"/>
      <c r="M3" s="55"/>
      <c r="N3" s="55"/>
    </row>
    <row r="4" spans="1:22" ht="16" customHeight="1">
      <c r="A4" s="426" t="s">
        <v>422</v>
      </c>
      <c r="B4" s="426"/>
      <c r="C4" s="426"/>
      <c r="D4" s="426"/>
      <c r="E4" s="426"/>
      <c r="F4" s="426"/>
      <c r="G4" s="426"/>
      <c r="H4" s="426"/>
      <c r="I4" s="426"/>
      <c r="J4" s="426"/>
      <c r="L4" s="72"/>
      <c r="M4" s="72"/>
      <c r="N4" s="72"/>
    </row>
    <row r="5" spans="1:22">
      <c r="F5" s="48"/>
      <c r="G5" s="68"/>
      <c r="H5" s="48" t="s">
        <v>286</v>
      </c>
    </row>
    <row r="6" spans="1:22" ht="14" customHeight="1">
      <c r="A6" s="25" t="s">
        <v>2</v>
      </c>
      <c r="B6" s="64"/>
      <c r="C6" s="77" t="s">
        <v>417</v>
      </c>
      <c r="D6" s="78" t="s">
        <v>82</v>
      </c>
      <c r="E6" s="77" t="s">
        <v>277</v>
      </c>
      <c r="F6" s="76" t="s">
        <v>278</v>
      </c>
      <c r="G6" s="58"/>
      <c r="H6" s="67" t="s">
        <v>46</v>
      </c>
    </row>
    <row r="7" spans="1:22" ht="14" customHeight="1">
      <c r="A7" s="25"/>
      <c r="B7" s="64"/>
      <c r="C7" s="65" t="s">
        <v>418</v>
      </c>
      <c r="D7" s="76">
        <v>2016</v>
      </c>
      <c r="E7" s="76">
        <v>2017</v>
      </c>
      <c r="F7" s="76">
        <v>2018</v>
      </c>
      <c r="G7" s="58" t="s">
        <v>423</v>
      </c>
      <c r="H7" s="67"/>
    </row>
    <row r="8" spans="1:22" s="129" customFormat="1" ht="14" customHeight="1">
      <c r="A8" s="194" t="s">
        <v>409</v>
      </c>
      <c r="B8" s="193"/>
      <c r="C8" s="195"/>
      <c r="D8" s="196"/>
      <c r="E8" s="196">
        <v>173291</v>
      </c>
      <c r="F8" s="196">
        <v>95501</v>
      </c>
      <c r="G8" s="197"/>
      <c r="H8" s="67"/>
    </row>
    <row r="9" spans="1:22" s="129" customFormat="1" ht="14" customHeight="1">
      <c r="A9" s="194" t="s">
        <v>410</v>
      </c>
      <c r="B9" s="226" t="s">
        <v>432</v>
      </c>
      <c r="C9" s="195"/>
      <c r="D9" s="196"/>
      <c r="E9" s="196">
        <v>995349</v>
      </c>
      <c r="F9" s="196">
        <v>692983</v>
      </c>
      <c r="G9" s="197"/>
      <c r="H9" s="67"/>
    </row>
    <row r="10" spans="1:22" s="129" customFormat="1" ht="14" customHeight="1">
      <c r="A10" s="194" t="s">
        <v>411</v>
      </c>
      <c r="B10" s="193"/>
      <c r="C10" s="195"/>
      <c r="D10" s="196"/>
      <c r="E10" s="196">
        <v>40959.54</v>
      </c>
      <c r="F10" s="196">
        <v>74522.31</v>
      </c>
      <c r="G10" s="197"/>
      <c r="H10" s="67"/>
    </row>
    <row r="11" spans="1:22" s="129" customFormat="1" ht="14" customHeight="1">
      <c r="A11" s="194" t="s">
        <v>412</v>
      </c>
      <c r="B11" s="193"/>
      <c r="C11" s="195"/>
      <c r="D11" s="196"/>
      <c r="E11" s="196">
        <v>409430.09</v>
      </c>
      <c r="F11" s="196"/>
      <c r="G11" s="197"/>
      <c r="H11" s="67"/>
    </row>
    <row r="12" spans="1:22" s="129" customFormat="1" ht="14" customHeight="1">
      <c r="A12" s="194" t="s">
        <v>413</v>
      </c>
      <c r="B12" s="193"/>
      <c r="C12" s="195"/>
      <c r="D12" s="196">
        <v>34440.5</v>
      </c>
      <c r="E12" s="197"/>
      <c r="F12" s="196"/>
      <c r="G12" s="197"/>
      <c r="H12" s="67"/>
    </row>
    <row r="13" spans="1:22" s="129" customFormat="1" ht="14" customHeight="1">
      <c r="A13" s="194" t="s">
        <v>414</v>
      </c>
      <c r="B13" s="193"/>
      <c r="C13" s="195"/>
      <c r="D13" s="196">
        <v>30153.47</v>
      </c>
      <c r="E13" s="197"/>
      <c r="F13" s="196"/>
      <c r="G13" s="197"/>
      <c r="H13" s="67"/>
    </row>
    <row r="14" spans="1:22" s="129" customFormat="1" ht="14" customHeight="1">
      <c r="A14" s="194" t="s">
        <v>415</v>
      </c>
      <c r="B14" s="193"/>
      <c r="C14" s="195">
        <v>76151.7</v>
      </c>
      <c r="D14" s="196"/>
      <c r="E14" s="197"/>
      <c r="F14" s="196"/>
      <c r="G14" s="197"/>
      <c r="H14" s="67"/>
    </row>
    <row r="15" spans="1:22" s="129" customFormat="1" ht="14" customHeight="1">
      <c r="A15" s="194" t="s">
        <v>416</v>
      </c>
      <c r="B15" s="193"/>
      <c r="C15" s="195">
        <v>87921.36</v>
      </c>
      <c r="D15" s="196"/>
      <c r="E15" s="197"/>
      <c r="F15" s="196"/>
      <c r="G15" s="197"/>
      <c r="H15" s="67"/>
    </row>
    <row r="16" spans="1:22" s="129" customFormat="1" ht="14" customHeight="1">
      <c r="A16" s="198" t="s">
        <v>419</v>
      </c>
      <c r="B16" s="193"/>
      <c r="C16" s="195">
        <f>SUM(C8:C15)</f>
        <v>164073.06</v>
      </c>
      <c r="D16" s="195">
        <f>SUM(D8:D15)</f>
        <v>64593.97</v>
      </c>
      <c r="E16" s="195">
        <f>SUM(E8:E15)</f>
        <v>1619029.6300000001</v>
      </c>
      <c r="F16" s="195">
        <f>SUM(F8:F15)</f>
        <v>863006.31</v>
      </c>
      <c r="G16" s="197"/>
      <c r="H16" s="67"/>
    </row>
    <row r="17" spans="1:9">
      <c r="A17" s="3" t="s">
        <v>317</v>
      </c>
      <c r="D17" s="5">
        <f>((AVERAGE(C16:D16))/(AVERAGE('OECD Exchange Rates'!G8,'OECD Exchange Rates'!G9)))</f>
        <v>86290.357030187486</v>
      </c>
      <c r="E17" s="5">
        <f>(AVERAGE(D16:E16))/(AVERAGE('OECD Exchange Rates'!G9,'OECD Exchange Rates'!G10))</f>
        <v>636971.36393043201</v>
      </c>
      <c r="F17" s="5">
        <f>(AVERAGE(E16:F16))/(AVERAGE('OECD Exchange Rates'!G10,'OECD Exchange Rates'!C337))</f>
        <v>904923.82999636885</v>
      </c>
    </row>
    <row r="18" spans="1:9" s="129" customFormat="1">
      <c r="A18" s="128" t="s">
        <v>315</v>
      </c>
      <c r="D18" s="132">
        <f>Contributions_Clean!AN3</f>
        <v>8069491.3950848756</v>
      </c>
      <c r="E18" s="132">
        <f>Contributions_Clean!AO3</f>
        <v>7847442.5535131022</v>
      </c>
      <c r="F18" s="132">
        <f>Contributions_Clean!AP3</f>
        <v>9542879.753458241</v>
      </c>
    </row>
    <row r="19" spans="1:9">
      <c r="A19" s="73" t="s">
        <v>316</v>
      </c>
      <c r="B19" s="74"/>
      <c r="C19" s="74"/>
      <c r="D19" s="75">
        <f>D18</f>
        <v>8069491.3950848756</v>
      </c>
      <c r="E19" s="75">
        <f t="shared" ref="E19:F19" si="0">E18</f>
        <v>7847442.5535131022</v>
      </c>
      <c r="F19" s="75">
        <f t="shared" si="0"/>
        <v>9542879.753458241</v>
      </c>
      <c r="G19" s="74"/>
    </row>
    <row r="21" spans="1:9">
      <c r="A21" s="26" t="s">
        <v>3</v>
      </c>
      <c r="B21" s="60" t="s">
        <v>165</v>
      </c>
      <c r="C21" s="60" t="s">
        <v>296</v>
      </c>
      <c r="D21" s="76">
        <v>2016</v>
      </c>
      <c r="E21" s="76">
        <v>2017</v>
      </c>
      <c r="F21" s="76">
        <v>2018</v>
      </c>
      <c r="G21" s="62"/>
    </row>
    <row r="22" spans="1:9">
      <c r="A22" s="8" t="s">
        <v>389</v>
      </c>
      <c r="B22" s="9">
        <v>50000</v>
      </c>
      <c r="C22" s="125">
        <f>(12 +9+3)</f>
        <v>24</v>
      </c>
      <c r="D22" s="10">
        <f>(B22/C22)*12</f>
        <v>25000</v>
      </c>
      <c r="E22" s="9">
        <f>(B22/C22)*3</f>
        <v>6250</v>
      </c>
      <c r="F22" s="10"/>
      <c r="G22" s="10"/>
      <c r="H22" s="8" t="s">
        <v>51</v>
      </c>
    </row>
    <row r="23" spans="1:9" s="129" customFormat="1">
      <c r="A23" s="128" t="s">
        <v>227</v>
      </c>
      <c r="D23" s="130">
        <f>D22</f>
        <v>25000</v>
      </c>
      <c r="E23" s="130">
        <f>E22</f>
        <v>6250</v>
      </c>
      <c r="H23" s="129" t="s">
        <v>52</v>
      </c>
    </row>
    <row r="24" spans="1:9" s="129" customFormat="1">
      <c r="A24" s="128" t="s">
        <v>317</v>
      </c>
      <c r="D24" s="130">
        <f>D23/'OECD Exchange Rates'!G313</f>
        <v>27653.796589733804</v>
      </c>
      <c r="E24" s="130">
        <f>E23/'OECD Exchange Rates'!G314</f>
        <v>7043.0709141455291</v>
      </c>
      <c r="H24" s="130">
        <v>3000000</v>
      </c>
    </row>
    <row r="25" spans="1:9">
      <c r="A25" s="39" t="s">
        <v>315</v>
      </c>
      <c r="B25" s="58"/>
      <c r="C25" s="58"/>
      <c r="D25" s="59">
        <f>Contributions_Clean!AN4</f>
        <v>4316043.6952187652</v>
      </c>
      <c r="E25" s="59">
        <f>Contributions_Clean!AO4</f>
        <v>4269764.8031945061</v>
      </c>
      <c r="F25" s="59">
        <f>Contributions_Clean!AP4</f>
        <v>4535746.2147144824</v>
      </c>
      <c r="G25" s="58"/>
    </row>
    <row r="26" spans="1:9">
      <c r="A26" s="73" t="s">
        <v>316</v>
      </c>
      <c r="B26" s="74"/>
      <c r="C26" s="74"/>
      <c r="D26" s="75">
        <f>D25+D24</f>
        <v>4343697.4918084992</v>
      </c>
      <c r="E26" s="75">
        <f>E25+E24</f>
        <v>4276807.8741086517</v>
      </c>
      <c r="F26" s="75">
        <f>F25</f>
        <v>4535746.2147144824</v>
      </c>
      <c r="G26" s="74"/>
    </row>
    <row r="28" spans="1:9">
      <c r="A28" s="32" t="s">
        <v>4</v>
      </c>
      <c r="B28" s="39"/>
      <c r="C28" s="39"/>
      <c r="D28" s="63">
        <v>2016</v>
      </c>
      <c r="E28" s="25">
        <v>2017</v>
      </c>
      <c r="F28" s="39">
        <v>2018</v>
      </c>
      <c r="G28" s="39"/>
      <c r="H28" s="8" t="s">
        <v>63</v>
      </c>
      <c r="I28" s="8"/>
    </row>
    <row r="29" spans="1:9">
      <c r="D29" s="10"/>
    </row>
    <row r="30" spans="1:9" s="129" customFormat="1">
      <c r="A30" s="128" t="s">
        <v>227</v>
      </c>
      <c r="D30" s="130">
        <f>SUM(D29:D29)</f>
        <v>0</v>
      </c>
      <c r="E30" s="133">
        <f>SUM(E29:E29)</f>
        <v>0</v>
      </c>
    </row>
    <row r="31" spans="1:9" s="129" customFormat="1">
      <c r="A31" s="128" t="s">
        <v>317</v>
      </c>
      <c r="D31" s="132">
        <f>D30/'OECD Exchange Rates'!G313</f>
        <v>0</v>
      </c>
      <c r="E31" s="131">
        <f>E30/'OECD Exchange Rates'!G314</f>
        <v>0</v>
      </c>
    </row>
    <row r="32" spans="1:9">
      <c r="A32" s="39" t="s">
        <v>315</v>
      </c>
      <c r="B32" s="58"/>
      <c r="C32" s="58"/>
      <c r="D32" s="59">
        <f>Contributions_Clean!AN5</f>
        <v>6127054.1052234694</v>
      </c>
      <c r="E32" s="59">
        <f>Contributions_Clean!AO5</f>
        <v>6069176.4932181928</v>
      </c>
      <c r="F32" s="59">
        <f>Contributions_Clean!AP5</f>
        <v>5964270.4583670003</v>
      </c>
      <c r="G32" s="58"/>
    </row>
    <row r="33" spans="1:9">
      <c r="A33" s="73" t="s">
        <v>316</v>
      </c>
      <c r="B33" s="74"/>
      <c r="C33" s="74"/>
      <c r="D33" s="75">
        <f>SUM(D31:D32)</f>
        <v>6127054.1052234694</v>
      </c>
      <c r="E33" s="75">
        <f>SUM(E31:E32)</f>
        <v>6069176.4932181928</v>
      </c>
      <c r="F33" s="75">
        <f>SUM(F31:F32)</f>
        <v>5964270.4583670003</v>
      </c>
      <c r="G33" s="74"/>
    </row>
    <row r="35" spans="1:9">
      <c r="A35" s="25" t="s">
        <v>226</v>
      </c>
      <c r="B35" s="76" t="s">
        <v>281</v>
      </c>
      <c r="C35" s="77" t="s">
        <v>84</v>
      </c>
      <c r="D35" s="78" t="s">
        <v>82</v>
      </c>
      <c r="E35" s="77" t="s">
        <v>277</v>
      </c>
      <c r="F35" s="76" t="s">
        <v>278</v>
      </c>
      <c r="G35" s="76" t="s">
        <v>279</v>
      </c>
      <c r="H35" s="167" t="s">
        <v>364</v>
      </c>
    </row>
    <row r="36" spans="1:9">
      <c r="A36" s="25"/>
      <c r="B36" s="76"/>
      <c r="C36" s="77"/>
      <c r="D36" s="78">
        <v>2016</v>
      </c>
      <c r="E36" s="77">
        <v>2017</v>
      </c>
      <c r="F36" s="76">
        <v>2018</v>
      </c>
      <c r="G36" s="76">
        <v>2019</v>
      </c>
      <c r="H36" s="167"/>
    </row>
    <row r="37" spans="1:9">
      <c r="A37" s="8" t="s">
        <v>280</v>
      </c>
      <c r="B37" s="6">
        <v>8824487</v>
      </c>
      <c r="C37" s="19">
        <v>1730000</v>
      </c>
      <c r="D37" s="5">
        <v>2840000</v>
      </c>
      <c r="E37" s="6">
        <v>1807209</v>
      </c>
      <c r="F37" s="6">
        <v>2475028</v>
      </c>
      <c r="G37" s="6">
        <v>1592941</v>
      </c>
    </row>
    <row r="38" spans="1:9" s="12" customFormat="1" ht="17" customHeight="1">
      <c r="A38" s="20" t="s">
        <v>69</v>
      </c>
      <c r="B38" s="23">
        <v>19999925</v>
      </c>
      <c r="C38" s="21">
        <v>800000</v>
      </c>
      <c r="D38" s="21">
        <v>2483917</v>
      </c>
      <c r="E38" s="21">
        <v>2679781</v>
      </c>
      <c r="F38" s="5">
        <v>4644305</v>
      </c>
      <c r="G38" s="21">
        <v>4028527</v>
      </c>
    </row>
    <row r="39" spans="1:9" ht="17" customHeight="1">
      <c r="A39" s="20" t="s">
        <v>70</v>
      </c>
      <c r="B39" s="5">
        <v>15950000</v>
      </c>
      <c r="C39" s="5">
        <v>3260000</v>
      </c>
      <c r="D39" s="5">
        <v>3370000</v>
      </c>
      <c r="E39" s="5">
        <v>3095711</v>
      </c>
      <c r="F39" s="5">
        <v>3596628</v>
      </c>
      <c r="G39" s="5">
        <v>3174161</v>
      </c>
    </row>
    <row r="40" spans="1:9" ht="21" customHeight="1">
      <c r="A40" s="20" t="s">
        <v>71</v>
      </c>
      <c r="B40" s="24">
        <v>16200000</v>
      </c>
      <c r="C40" s="5">
        <v>1444440</v>
      </c>
      <c r="D40" s="5">
        <v>2795130</v>
      </c>
      <c r="E40" s="5">
        <v>2000862</v>
      </c>
      <c r="F40" s="5">
        <v>4470300</v>
      </c>
      <c r="G40" s="5">
        <v>5190450</v>
      </c>
    </row>
    <row r="41" spans="1:9">
      <c r="A41" s="8" t="s">
        <v>74</v>
      </c>
      <c r="B41" s="5">
        <v>2656694.2799999998</v>
      </c>
      <c r="C41" s="5">
        <v>500000</v>
      </c>
      <c r="D41" s="5">
        <v>900000</v>
      </c>
      <c r="E41" s="5">
        <v>182263</v>
      </c>
      <c r="F41" s="5"/>
      <c r="G41" s="5"/>
    </row>
    <row r="42" spans="1:9">
      <c r="A42" s="20" t="s">
        <v>77</v>
      </c>
      <c r="B42" s="5">
        <v>15800000</v>
      </c>
      <c r="C42" s="5">
        <v>3000000</v>
      </c>
      <c r="D42" s="5">
        <v>4000000</v>
      </c>
      <c r="E42" s="5">
        <v>2483953</v>
      </c>
      <c r="F42" s="5">
        <v>3515238</v>
      </c>
      <c r="G42" s="5">
        <v>4798740</v>
      </c>
    </row>
    <row r="43" spans="1:9" s="129" customFormat="1">
      <c r="A43" s="128" t="s">
        <v>227</v>
      </c>
      <c r="B43" s="134">
        <f t="shared" ref="B43:G43" si="1">SUM(B37:B42)</f>
        <v>79431106.280000001</v>
      </c>
      <c r="C43" s="134">
        <f t="shared" si="1"/>
        <v>10734440</v>
      </c>
      <c r="D43" s="134">
        <f t="shared" si="1"/>
        <v>16389047</v>
      </c>
      <c r="E43" s="134">
        <f t="shared" si="1"/>
        <v>12249779</v>
      </c>
      <c r="F43" s="134">
        <f t="shared" si="1"/>
        <v>18701499</v>
      </c>
      <c r="G43" s="134">
        <f t="shared" si="1"/>
        <v>18784819</v>
      </c>
    </row>
    <row r="44" spans="1:9" s="129" customFormat="1">
      <c r="A44" s="128" t="s">
        <v>317</v>
      </c>
      <c r="B44" s="168"/>
      <c r="D44" s="157">
        <f>(0.25*C43+0.75*D43)/(AVERAGE('OECD Exchange Rates'!G35,'OECD Exchange Rates'!G36))</f>
        <v>11417928.419293389</v>
      </c>
      <c r="E44" s="157">
        <f>(0.25*D43+0.75*E43)/(AVERAGE('OECD Exchange Rates'!G36,'OECD Exchange Rates'!G37))</f>
        <v>10244562.929054726</v>
      </c>
      <c r="F44" s="157">
        <f>(0.25*E43+0.75*F43)/(AVERAGE('OECD Exchange Rates'!G37,'OECD Exchange Rates'!G338))</f>
        <v>13188117.352431593</v>
      </c>
      <c r="G44" s="158"/>
    </row>
    <row r="45" spans="1:9" s="129" customFormat="1">
      <c r="A45" s="128" t="s">
        <v>315</v>
      </c>
      <c r="B45" s="168"/>
      <c r="D45" s="132">
        <f>Contributions_Clean!AN23</f>
        <v>4615661.0494964151</v>
      </c>
      <c r="E45" s="132">
        <f>Contributions_Clean!AO23</f>
        <v>4571511.0477414308</v>
      </c>
      <c r="F45" s="132">
        <f>Contributions_Clean!AP23</f>
        <v>5034597.1457397835</v>
      </c>
    </row>
    <row r="46" spans="1:9">
      <c r="A46" s="73" t="s">
        <v>316</v>
      </c>
      <c r="B46" s="74"/>
      <c r="C46" s="74"/>
      <c r="D46" s="75">
        <f>SUM(D44:D45)</f>
        <v>16033589.468789805</v>
      </c>
      <c r="E46" s="75">
        <f>SUM(E44:E45)</f>
        <v>14816073.976796158</v>
      </c>
      <c r="F46" s="75">
        <f>SUM(F44:F45)</f>
        <v>18222714.498171378</v>
      </c>
      <c r="G46" s="74"/>
    </row>
    <row r="48" spans="1:9">
      <c r="A48" s="29" t="s">
        <v>6</v>
      </c>
      <c r="B48" s="58"/>
      <c r="C48" s="58"/>
      <c r="D48" s="96">
        <v>2016</v>
      </c>
      <c r="E48" s="135">
        <v>2017</v>
      </c>
      <c r="F48" s="135">
        <v>2018</v>
      </c>
      <c r="G48" s="58"/>
      <c r="H48" s="8" t="s">
        <v>85</v>
      </c>
      <c r="I48" t="s">
        <v>86</v>
      </c>
    </row>
    <row r="49" spans="1:8">
      <c r="A49" s="3" t="s">
        <v>317</v>
      </c>
    </row>
    <row r="50" spans="1:8" s="129" customFormat="1">
      <c r="A50" s="128" t="s">
        <v>315</v>
      </c>
      <c r="D50" s="132">
        <f>Contributions_Clean!AN7</f>
        <v>1098075.9702535113</v>
      </c>
      <c r="E50" s="132">
        <f>Contributions_Clean!AO7</f>
        <v>1056065.8484123803</v>
      </c>
      <c r="F50" s="132">
        <f>Contributions_Clean!AP7</f>
        <v>1132328.7949265232</v>
      </c>
    </row>
    <row r="51" spans="1:8">
      <c r="A51" s="73" t="s">
        <v>316</v>
      </c>
      <c r="B51" s="74"/>
      <c r="C51" s="74"/>
      <c r="D51" s="75">
        <f>SUM(D50)</f>
        <v>1098075.9702535113</v>
      </c>
      <c r="E51" s="75">
        <f>SUM(E50)</f>
        <v>1056065.8484123803</v>
      </c>
      <c r="F51" s="75">
        <f t="shared" ref="F51" si="2">SUM(F50)</f>
        <v>1132328.7949265232</v>
      </c>
      <c r="G51" s="74"/>
    </row>
    <row r="53" spans="1:8">
      <c r="A53" s="29" t="s">
        <v>87</v>
      </c>
      <c r="B53" s="39"/>
      <c r="C53" s="39">
        <v>2015</v>
      </c>
      <c r="D53" s="96">
        <v>2016</v>
      </c>
      <c r="E53" s="135">
        <v>2017</v>
      </c>
      <c r="F53" s="135">
        <v>2018</v>
      </c>
      <c r="G53" s="39"/>
    </row>
    <row r="54" spans="1:8" s="199" customFormat="1">
      <c r="A54" s="200" t="s">
        <v>420</v>
      </c>
      <c r="B54" s="167"/>
      <c r="C54" s="201">
        <v>4400000</v>
      </c>
      <c r="D54" s="203">
        <v>7300000</v>
      </c>
      <c r="E54" s="201">
        <v>8200000</v>
      </c>
      <c r="F54" s="201">
        <v>250000</v>
      </c>
      <c r="G54" s="167"/>
    </row>
    <row r="55" spans="1:8" s="129" customFormat="1">
      <c r="A55" s="128" t="s">
        <v>317</v>
      </c>
      <c r="C55" s="132"/>
      <c r="D55" s="202"/>
      <c r="E55" s="202"/>
      <c r="F55" s="202"/>
    </row>
    <row r="56" spans="1:8" s="129" customFormat="1">
      <c r="A56" s="128" t="s">
        <v>315</v>
      </c>
      <c r="D56" s="132">
        <f>Contributions_Clean!AN8</f>
        <v>4457921.1742889863</v>
      </c>
      <c r="E56" s="132">
        <f>Contributions_Clean!AO8</f>
        <v>4457397.7851307532</v>
      </c>
      <c r="F56" s="132">
        <f>Contributions_Clean!AP8</f>
        <v>3180054.2231208379</v>
      </c>
    </row>
    <row r="57" spans="1:8">
      <c r="A57" s="73" t="s">
        <v>316</v>
      </c>
      <c r="B57" s="74"/>
      <c r="C57" s="74"/>
      <c r="D57" s="75">
        <f>SUM(D55:D56)</f>
        <v>4457921.1742889863</v>
      </c>
      <c r="E57" s="75">
        <f t="shared" ref="E57" si="3">SUM(E55:E56)</f>
        <v>4457397.7851307532</v>
      </c>
      <c r="F57" s="75">
        <f>SUM(F55:F56)</f>
        <v>3180054.2231208379</v>
      </c>
      <c r="G57" s="74"/>
    </row>
    <row r="59" spans="1:8">
      <c r="A59" s="30" t="s">
        <v>8</v>
      </c>
      <c r="B59" s="39" t="s">
        <v>281</v>
      </c>
      <c r="C59" s="58"/>
      <c r="D59" s="95">
        <v>2016</v>
      </c>
      <c r="E59" s="94">
        <v>2017</v>
      </c>
      <c r="F59" s="94">
        <v>2018</v>
      </c>
      <c r="G59" s="94">
        <v>2019</v>
      </c>
    </row>
    <row r="60" spans="1:8">
      <c r="A60" s="8" t="s">
        <v>196</v>
      </c>
      <c r="B60" s="10">
        <v>1199898</v>
      </c>
      <c r="D60" s="10">
        <f>$B$60/5</f>
        <v>239979.6</v>
      </c>
      <c r="E60" s="10">
        <f t="shared" ref="E60:G60" si="4">$B$60/5</f>
        <v>239979.6</v>
      </c>
      <c r="F60" s="10">
        <f t="shared" si="4"/>
        <v>239979.6</v>
      </c>
      <c r="G60" s="10">
        <f t="shared" si="4"/>
        <v>239979.6</v>
      </c>
      <c r="H60" t="s">
        <v>282</v>
      </c>
    </row>
    <row r="61" spans="1:8">
      <c r="A61" s="8" t="s">
        <v>283</v>
      </c>
      <c r="B61" s="9">
        <v>670000</v>
      </c>
      <c r="C61" s="9"/>
      <c r="D61" s="10">
        <f>$B$61/43*11</f>
        <v>171395.34883720931</v>
      </c>
      <c r="E61" s="10">
        <f>$B$61/43*12</f>
        <v>186976.74418604653</v>
      </c>
      <c r="F61" s="10">
        <f>$B$61/43*12</f>
        <v>186976.74418604653</v>
      </c>
      <c r="G61" s="10">
        <f>$B$61/43*8</f>
        <v>124651.16279069768</v>
      </c>
      <c r="H61" t="s">
        <v>390</v>
      </c>
    </row>
    <row r="62" spans="1:8">
      <c r="A62" s="8" t="s">
        <v>284</v>
      </c>
      <c r="B62" s="9">
        <v>10000000</v>
      </c>
      <c r="C62" s="9"/>
      <c r="D62" s="10">
        <f>$B$62/48*12</f>
        <v>2500000</v>
      </c>
      <c r="E62" s="10">
        <f>$B$62/48*12</f>
        <v>2500000</v>
      </c>
      <c r="F62" s="10">
        <f>$B$62/48*12</f>
        <v>2500000</v>
      </c>
      <c r="G62" s="10">
        <f>$B$62/48*11</f>
        <v>2291666.666666667</v>
      </c>
    </row>
    <row r="63" spans="1:8">
      <c r="A63" s="8" t="s">
        <v>199</v>
      </c>
      <c r="B63" s="9">
        <v>7600000</v>
      </c>
      <c r="D63" s="10">
        <f>$B$63/55*7</f>
        <v>967272.72727272729</v>
      </c>
      <c r="E63" s="9"/>
      <c r="F63" s="9"/>
      <c r="G63" s="9"/>
    </row>
    <row r="64" spans="1:8">
      <c r="A64" s="8" t="s">
        <v>200</v>
      </c>
      <c r="B64" s="9">
        <v>1773633</v>
      </c>
      <c r="D64" s="10">
        <f>$B$64/4</f>
        <v>443408.25</v>
      </c>
      <c r="E64" s="10">
        <f t="shared" ref="E64:G64" si="5">$B$64/4</f>
        <v>443408.25</v>
      </c>
      <c r="F64" s="10">
        <f t="shared" si="5"/>
        <v>443408.25</v>
      </c>
      <c r="G64" s="10">
        <f t="shared" si="5"/>
        <v>443408.25</v>
      </c>
    </row>
    <row r="65" spans="1:8">
      <c r="A65" s="8" t="s">
        <v>201</v>
      </c>
      <c r="B65" s="9">
        <v>2000000</v>
      </c>
      <c r="D65" s="10">
        <f>$B$65/53*12</f>
        <v>452830.1886792453</v>
      </c>
      <c r="E65" s="10">
        <f t="shared" ref="E65:F65" si="6">$B$65/53*12</f>
        <v>452830.1886792453</v>
      </c>
      <c r="F65" s="10">
        <f t="shared" si="6"/>
        <v>452830.1886792453</v>
      </c>
      <c r="G65" s="10">
        <f>$B$65/53*6</f>
        <v>226415.09433962265</v>
      </c>
    </row>
    <row r="66" spans="1:8">
      <c r="A66" s="8" t="s">
        <v>202</v>
      </c>
      <c r="B66" s="9">
        <v>1352281.21</v>
      </c>
      <c r="D66" s="10">
        <f>$B$66/5</f>
        <v>270456.24199999997</v>
      </c>
      <c r="E66" s="9"/>
      <c r="F66" s="9"/>
      <c r="G66" s="9"/>
    </row>
    <row r="67" spans="1:8">
      <c r="A67" s="8" t="s">
        <v>203</v>
      </c>
      <c r="B67" s="9">
        <v>336120</v>
      </c>
      <c r="D67" s="10">
        <f>$B$67/36*12</f>
        <v>112040</v>
      </c>
      <c r="E67" s="10">
        <f>$B$67/36*3</f>
        <v>28010</v>
      </c>
      <c r="F67" s="9"/>
      <c r="G67" s="9"/>
    </row>
    <row r="68" spans="1:8">
      <c r="A68" s="8" t="s">
        <v>204</v>
      </c>
      <c r="B68" s="9">
        <v>3250000</v>
      </c>
      <c r="D68" s="10">
        <f>$B$68/73*12</f>
        <v>534246.57534246577</v>
      </c>
      <c r="E68" s="10">
        <f t="shared" ref="E68:G68" si="7">$B$68/73*12</f>
        <v>534246.57534246577</v>
      </c>
      <c r="F68" s="10">
        <f t="shared" si="7"/>
        <v>534246.57534246577</v>
      </c>
      <c r="G68" s="10">
        <f t="shared" si="7"/>
        <v>534246.57534246577</v>
      </c>
    </row>
    <row r="69" spans="1:8">
      <c r="A69" s="8" t="s">
        <v>391</v>
      </c>
      <c r="B69" s="9">
        <v>15000000</v>
      </c>
      <c r="D69" s="10">
        <f>$B$69/5</f>
        <v>3000000</v>
      </c>
      <c r="E69" s="10">
        <f>$B$69/5</f>
        <v>3000000</v>
      </c>
      <c r="F69" s="10">
        <f>$B$69/5</f>
        <v>3000000</v>
      </c>
      <c r="G69" s="10">
        <f>$B$69/5</f>
        <v>3000000</v>
      </c>
      <c r="H69" t="s">
        <v>392</v>
      </c>
    </row>
    <row r="70" spans="1:8" s="129" customFormat="1">
      <c r="A70" s="128" t="s">
        <v>227</v>
      </c>
      <c r="B70" s="130">
        <f>SUM(B60:B68)</f>
        <v>28181932.210000001</v>
      </c>
      <c r="C70" s="134"/>
      <c r="D70" s="130">
        <f>SUM(D60:D69)</f>
        <v>8691628.9321316481</v>
      </c>
      <c r="E70" s="130">
        <f t="shared" ref="E70:G70" si="8">SUM(E60:E68)</f>
        <v>4385451.3582077576</v>
      </c>
      <c r="F70" s="130">
        <f t="shared" si="8"/>
        <v>4357441.3582077576</v>
      </c>
      <c r="G70" s="130">
        <f t="shared" si="8"/>
        <v>3860367.3491394529</v>
      </c>
    </row>
    <row r="71" spans="1:8" s="129" customFormat="1">
      <c r="A71" s="128" t="s">
        <v>317</v>
      </c>
      <c r="B71" s="132"/>
      <c r="C71" s="130"/>
      <c r="D71" s="132">
        <f>D70/'OECD Exchange Rates'!G313</f>
        <v>9614261.5409045536</v>
      </c>
      <c r="E71" s="132">
        <f>E70/'OECD Exchange Rates'!G314</f>
        <v>4941927.1850228906</v>
      </c>
      <c r="F71" s="132">
        <f>F70/'OECD Exchange Rates'!G315</f>
        <v>5143429.3746683225</v>
      </c>
      <c r="G71" s="132">
        <f>G70/'OECD Exchange Rates'!C355</f>
        <v>4382935.5506826947</v>
      </c>
    </row>
    <row r="72" spans="1:8" s="129" customFormat="1">
      <c r="A72" s="128" t="s">
        <v>315</v>
      </c>
      <c r="D72" s="132">
        <f>Contributions_Clean!AN9</f>
        <v>302681.24029223679</v>
      </c>
      <c r="E72" s="132">
        <f>Contributions_Clean!AO9</f>
        <v>235250.87863078603</v>
      </c>
      <c r="F72" s="132">
        <f>Contributions_Clean!AP9</f>
        <v>701751.57938923908</v>
      </c>
    </row>
    <row r="73" spans="1:8">
      <c r="A73" s="73" t="s">
        <v>316</v>
      </c>
      <c r="B73" s="74"/>
      <c r="C73" s="74"/>
      <c r="D73" s="75">
        <f>SUM(D71:D72)</f>
        <v>9916942.7811967898</v>
      </c>
      <c r="E73" s="75">
        <f t="shared" ref="E73" si="9">SUM(E71:E72)</f>
        <v>5177178.0636536768</v>
      </c>
      <c r="F73" s="75">
        <f t="shared" ref="F73" si="10">SUM(F71:F72)</f>
        <v>5845180.9540575612</v>
      </c>
      <c r="G73" s="74"/>
    </row>
    <row r="75" spans="1:8">
      <c r="A75" s="31" t="s">
        <v>9</v>
      </c>
      <c r="B75" s="58"/>
      <c r="C75" s="58"/>
      <c r="D75" s="96">
        <v>2016</v>
      </c>
      <c r="E75" s="135">
        <v>2017</v>
      </c>
      <c r="F75" s="32">
        <v>2018</v>
      </c>
      <c r="G75" s="32"/>
    </row>
    <row r="76" spans="1:8">
      <c r="A76" t="s">
        <v>206</v>
      </c>
    </row>
    <row r="77" spans="1:8">
      <c r="A77" s="128" t="s">
        <v>317</v>
      </c>
    </row>
    <row r="78" spans="1:8" s="129" customFormat="1">
      <c r="A78" s="128" t="s">
        <v>315</v>
      </c>
      <c r="D78" s="132">
        <f>Contributions_Clean!AN10</f>
        <v>4537948.2629823806</v>
      </c>
      <c r="E78" s="132">
        <f>Contributions_Clean!AO10</f>
        <v>4519158.065611464</v>
      </c>
      <c r="F78" s="132">
        <f>Contributions_Clean!AP10</f>
        <v>3770820.0364437765</v>
      </c>
    </row>
    <row r="79" spans="1:8">
      <c r="A79" s="73" t="s">
        <v>316</v>
      </c>
      <c r="B79" s="74"/>
      <c r="C79" s="74"/>
      <c r="D79" s="75">
        <f>SUM(D76:D78)</f>
        <v>4537948.2629823806</v>
      </c>
      <c r="E79" s="75">
        <f t="shared" ref="E79" si="11">SUM(E76:E78)</f>
        <v>4519158.065611464</v>
      </c>
      <c r="F79" s="75">
        <f t="shared" ref="F79" si="12">SUM(F76:F78)</f>
        <v>3770820.0364437765</v>
      </c>
      <c r="G79" s="74"/>
    </row>
    <row r="81" spans="1:7">
      <c r="A81" s="31" t="s">
        <v>10</v>
      </c>
      <c r="B81" s="39" t="s">
        <v>330</v>
      </c>
      <c r="C81" s="58" t="s">
        <v>332</v>
      </c>
      <c r="D81" s="95">
        <v>2016</v>
      </c>
      <c r="E81" s="94">
        <v>2017</v>
      </c>
      <c r="F81" s="94">
        <v>2018</v>
      </c>
      <c r="G81" s="32"/>
    </row>
    <row r="82" spans="1:7" s="129" customFormat="1">
      <c r="A82" s="156" t="s">
        <v>329</v>
      </c>
      <c r="B82" s="130">
        <v>1700000</v>
      </c>
      <c r="C82" s="154"/>
      <c r="D82" s="149"/>
      <c r="E82" s="150">
        <f>B82/5</f>
        <v>340000</v>
      </c>
      <c r="F82" s="150">
        <f>B82/5</f>
        <v>340000</v>
      </c>
      <c r="G82" s="151"/>
    </row>
    <row r="83" spans="1:7" s="129" customFormat="1">
      <c r="A83" s="148" t="s">
        <v>334</v>
      </c>
      <c r="B83" s="130">
        <v>1150000</v>
      </c>
      <c r="C83" s="154">
        <f>12*2+4</f>
        <v>28</v>
      </c>
      <c r="D83" s="149"/>
      <c r="E83" s="150"/>
      <c r="F83" s="150"/>
      <c r="G83" s="151"/>
    </row>
    <row r="84" spans="1:7" s="129" customFormat="1">
      <c r="A84" s="148" t="s">
        <v>331</v>
      </c>
      <c r="B84" s="130">
        <v>961000</v>
      </c>
      <c r="C84" s="154"/>
      <c r="D84" s="152">
        <f>B84/4</f>
        <v>240250</v>
      </c>
      <c r="E84" s="153">
        <f>B84/4</f>
        <v>240250</v>
      </c>
      <c r="F84" s="153">
        <f>B84/4</f>
        <v>240250</v>
      </c>
      <c r="G84" s="151"/>
    </row>
    <row r="85" spans="1:7" s="129" customFormat="1">
      <c r="A85" s="148" t="s">
        <v>335</v>
      </c>
      <c r="B85" s="130">
        <v>500000</v>
      </c>
      <c r="C85" s="154">
        <f>12*3+1</f>
        <v>37</v>
      </c>
      <c r="D85" s="150">
        <f>B85/37*12</f>
        <v>162162.16216216216</v>
      </c>
      <c r="E85" s="150">
        <f>B85/37*12</f>
        <v>162162.16216216216</v>
      </c>
      <c r="F85" s="155"/>
      <c r="G85" s="147"/>
    </row>
    <row r="86" spans="1:7" s="129" customFormat="1">
      <c r="A86" s="128" t="s">
        <v>227</v>
      </c>
      <c r="B86" s="130"/>
      <c r="C86" s="134"/>
      <c r="D86" s="130">
        <f>SUM(D82:D85)</f>
        <v>402412.16216216213</v>
      </c>
      <c r="E86" s="130">
        <f t="shared" ref="E86" si="13">SUM(E82:E85)</f>
        <v>742412.16216216213</v>
      </c>
      <c r="F86" s="130">
        <f>SUM(F82:F85)</f>
        <v>580250</v>
      </c>
      <c r="G86" s="130"/>
    </row>
    <row r="87" spans="1:7" s="129" customFormat="1">
      <c r="A87" s="128" t="s">
        <v>317</v>
      </c>
      <c r="B87" s="132"/>
      <c r="C87" s="130"/>
      <c r="D87" s="132">
        <f>D86/'OECD Exchange Rates'!G313</f>
        <v>445128.9631066962</v>
      </c>
      <c r="E87" s="132">
        <f>E86/'OECD Exchange Rates'!G314</f>
        <v>836617.84090115491</v>
      </c>
      <c r="F87" s="132">
        <f>F86/'OECD Exchange Rates'!G315</f>
        <v>684914.52880477253</v>
      </c>
      <c r="G87" s="132"/>
    </row>
    <row r="88" spans="1:7" s="129" customFormat="1">
      <c r="A88" s="128" t="s">
        <v>315</v>
      </c>
      <c r="D88" s="132">
        <f>Contributions_Clean!AN11</f>
        <v>23363525.656763885</v>
      </c>
      <c r="E88" s="132">
        <f>Contributions_Clean!AO11</f>
        <v>23161033.221512377</v>
      </c>
      <c r="F88" s="132">
        <f>Contributions_Clean!AP11</f>
        <v>25143813.742533106</v>
      </c>
    </row>
    <row r="89" spans="1:7">
      <c r="A89" s="73" t="s">
        <v>316</v>
      </c>
      <c r="B89" s="74"/>
      <c r="C89" s="74"/>
      <c r="D89" s="75">
        <f>SUM(D87:D88)</f>
        <v>23808654.619870581</v>
      </c>
      <c r="E89" s="75">
        <f>SUM(E87:E88)</f>
        <v>23997651.062413532</v>
      </c>
      <c r="F89" s="75">
        <f>SUM(F87:F88)</f>
        <v>25828728.271337878</v>
      </c>
      <c r="G89" s="74"/>
    </row>
    <row r="91" spans="1:7">
      <c r="A91" s="31" t="s">
        <v>11</v>
      </c>
      <c r="B91" s="39" t="s">
        <v>281</v>
      </c>
      <c r="C91" s="58" t="s">
        <v>296</v>
      </c>
      <c r="D91" s="95">
        <v>2016</v>
      </c>
      <c r="E91" s="94">
        <v>2017</v>
      </c>
      <c r="F91" s="94">
        <v>2018</v>
      </c>
      <c r="G91" s="94">
        <v>2019</v>
      </c>
    </row>
    <row r="92" spans="1:7">
      <c r="A92" s="8" t="s">
        <v>289</v>
      </c>
      <c r="B92" s="9">
        <v>16453285</v>
      </c>
      <c r="C92">
        <f>(12*6)+6</f>
        <v>78</v>
      </c>
      <c r="D92" s="10">
        <f>$B$92/$C$92*12</f>
        <v>2531274.6153846155</v>
      </c>
      <c r="E92" s="10">
        <f t="shared" ref="E92:F92" si="14">$B$92/$C$92*12</f>
        <v>2531274.6153846155</v>
      </c>
      <c r="F92" s="10">
        <f t="shared" si="14"/>
        <v>2531274.6153846155</v>
      </c>
      <c r="G92" s="10">
        <f>$B$92/$C$92*6</f>
        <v>1265637.3076923077</v>
      </c>
    </row>
    <row r="93" spans="1:7">
      <c r="A93" t="s">
        <v>290</v>
      </c>
      <c r="B93" s="9">
        <v>8500000</v>
      </c>
      <c r="C93">
        <f>(12*5)+3+6</f>
        <v>69</v>
      </c>
      <c r="D93" s="10">
        <f>$B$93/$C$93*12</f>
        <v>1478260.8695652175</v>
      </c>
      <c r="E93" s="10">
        <f t="shared" ref="E93:F93" si="15">$B$93/$C$93*12</f>
        <v>1478260.8695652175</v>
      </c>
      <c r="F93" s="10">
        <f t="shared" si="15"/>
        <v>1478260.8695652175</v>
      </c>
      <c r="G93" s="10">
        <f>$B$93/$C$93*6</f>
        <v>739130.43478260876</v>
      </c>
    </row>
    <row r="94" spans="1:7">
      <c r="A94" t="s">
        <v>291</v>
      </c>
      <c r="B94" s="9">
        <v>6500000</v>
      </c>
      <c r="C94">
        <f>(12*4)</f>
        <v>48</v>
      </c>
      <c r="D94" s="10">
        <f>$B$94/$C$94*12</f>
        <v>1625000</v>
      </c>
      <c r="E94" s="10">
        <f t="shared" ref="E94:F94" si="16">$B$94/$C$94*12</f>
        <v>1625000</v>
      </c>
      <c r="F94" s="10">
        <f t="shared" si="16"/>
        <v>1625000</v>
      </c>
      <c r="G94" s="10">
        <f>$B$94/$C$94*3</f>
        <v>406250</v>
      </c>
    </row>
    <row r="95" spans="1:7">
      <c r="A95" t="s">
        <v>292</v>
      </c>
      <c r="B95" s="9">
        <v>5450000</v>
      </c>
      <c r="C95">
        <f>(12*5)+10+1</f>
        <v>71</v>
      </c>
      <c r="D95" s="10">
        <f>$B$95/$C$95*12</f>
        <v>921126.76056338032</v>
      </c>
      <c r="E95" s="10">
        <f t="shared" ref="E95:F95" si="17">$B$95/$C$95*12</f>
        <v>921126.76056338032</v>
      </c>
      <c r="F95" s="10">
        <f t="shared" si="17"/>
        <v>921126.76056338032</v>
      </c>
      <c r="G95" s="10">
        <f>$B$95/$C$95*1</f>
        <v>76760.563380281688</v>
      </c>
    </row>
    <row r="96" spans="1:7">
      <c r="A96" t="s">
        <v>293</v>
      </c>
      <c r="B96" s="9">
        <v>8500000</v>
      </c>
      <c r="C96">
        <f>(12*9)+4+6</f>
        <v>118</v>
      </c>
      <c r="D96" s="10">
        <f>$B$96/$C$96*12</f>
        <v>864406.779661017</v>
      </c>
      <c r="E96" s="10">
        <f t="shared" ref="E96:F96" si="18">$B$96/$C$96*12</f>
        <v>864406.779661017</v>
      </c>
      <c r="F96" s="10">
        <f t="shared" si="18"/>
        <v>864406.779661017</v>
      </c>
      <c r="G96" s="10">
        <f>$B$96/$C$96*6</f>
        <v>432203.3898305085</v>
      </c>
    </row>
    <row r="97" spans="1:7">
      <c r="A97" t="s">
        <v>294</v>
      </c>
      <c r="B97" s="9">
        <v>1830000</v>
      </c>
      <c r="C97">
        <f>(12*4)+4+2</f>
        <v>54</v>
      </c>
      <c r="E97" s="10">
        <f>$B$97/$C$97*4</f>
        <v>135555.55555555556</v>
      </c>
      <c r="F97" s="10">
        <f>$B$97/$C$97*12</f>
        <v>406666.66666666669</v>
      </c>
      <c r="G97" s="10">
        <f>$B$97/$C$97*12</f>
        <v>406666.66666666669</v>
      </c>
    </row>
    <row r="98" spans="1:7">
      <c r="A98" t="s">
        <v>295</v>
      </c>
      <c r="B98" s="9">
        <v>5000000</v>
      </c>
      <c r="C98">
        <f>(12*3)+6+1</f>
        <v>43</v>
      </c>
      <c r="D98" s="10">
        <f>$B$98/$C$98*6</f>
        <v>697674.41860465123</v>
      </c>
      <c r="E98" s="10">
        <f t="shared" ref="E98:G98" si="19">$B$98/$C$98*12</f>
        <v>1395348.8372093025</v>
      </c>
      <c r="F98" s="10">
        <f t="shared" si="19"/>
        <v>1395348.8372093025</v>
      </c>
      <c r="G98" s="10">
        <f t="shared" si="19"/>
        <v>1395348.8372093025</v>
      </c>
    </row>
    <row r="99" spans="1:7" s="129" customFormat="1">
      <c r="A99" s="128" t="s">
        <v>227</v>
      </c>
      <c r="B99" s="130">
        <f>SUM(B92:B98)</f>
        <v>52233285</v>
      </c>
      <c r="C99" s="134"/>
      <c r="D99" s="130">
        <f>SUM(D92:D98)</f>
        <v>8117743.4437788818</v>
      </c>
      <c r="E99" s="130">
        <f>SUM(E92:E98)</f>
        <v>8950973.4179390892</v>
      </c>
      <c r="F99" s="130">
        <f>SUM(F92:F98)</f>
        <v>9222084.5290501993</v>
      </c>
      <c r="G99" s="130">
        <f>SUM(G92:G98)</f>
        <v>4721997.199561676</v>
      </c>
    </row>
    <row r="100" spans="1:7" s="129" customFormat="1">
      <c r="A100" s="128" t="s">
        <v>317</v>
      </c>
      <c r="B100" s="132"/>
      <c r="C100" s="130"/>
      <c r="D100" s="132">
        <f>D99/'OECD Exchange Rates'!$G$313</f>
        <v>8979457.0384762548</v>
      </c>
      <c r="E100" s="132">
        <f>E99/'OECD Exchange Rates'!$G$314</f>
        <v>10086774.485308254</v>
      </c>
      <c r="F100" s="132">
        <f>F99/'OECD Exchange Rates'!$G$315</f>
        <v>10885548.78037432</v>
      </c>
      <c r="G100" s="132">
        <f>G99/'OECD Exchange Rates'!C355</f>
        <v>5361202.0630100295</v>
      </c>
    </row>
    <row r="101" spans="1:7" s="129" customFormat="1">
      <c r="A101" s="128" t="s">
        <v>315</v>
      </c>
      <c r="D101" s="132">
        <f>Contributions_Clean!AN12</f>
        <v>33056975.120747745</v>
      </c>
      <c r="E101" s="132">
        <f>Contributions_Clean!AO12</f>
        <v>32682604.625182297</v>
      </c>
      <c r="F101" s="132">
        <f>Contributions_Clean!AP12</f>
        <v>36805415.377041332</v>
      </c>
    </row>
    <row r="102" spans="1:7">
      <c r="A102" s="73" t="s">
        <v>316</v>
      </c>
      <c r="B102" s="74"/>
      <c r="C102" s="74"/>
      <c r="D102" s="75">
        <f>SUM(D100:D101)</f>
        <v>42036432.159224004</v>
      </c>
      <c r="E102" s="75">
        <f>SUM(E100:E101)</f>
        <v>42769379.110490553</v>
      </c>
      <c r="F102" s="75">
        <f>SUM(F100:F101)</f>
        <v>47690964.157415651</v>
      </c>
      <c r="G102" s="75">
        <f>SUM(G100:G101)</f>
        <v>5361202.0630100295</v>
      </c>
    </row>
    <row r="104" spans="1:7">
      <c r="A104" s="31" t="s">
        <v>12</v>
      </c>
      <c r="B104" s="58"/>
      <c r="C104" s="58"/>
      <c r="D104" s="95">
        <v>2016</v>
      </c>
      <c r="E104" s="94">
        <v>2017</v>
      </c>
      <c r="F104" s="94">
        <v>2018</v>
      </c>
      <c r="G104" s="32"/>
    </row>
    <row r="105" spans="1:7">
      <c r="A105" t="s">
        <v>95</v>
      </c>
    </row>
    <row r="106" spans="1:7">
      <c r="A106" s="128" t="s">
        <v>317</v>
      </c>
    </row>
    <row r="107" spans="1:7" s="129" customFormat="1">
      <c r="A107" s="128" t="s">
        <v>315</v>
      </c>
      <c r="D107" s="132">
        <f>Contributions_Clean!AN13</f>
        <v>1390137.2982326762</v>
      </c>
      <c r="E107" s="132">
        <f>Contributions_Clean!AO13</f>
        <v>1367038.751175558</v>
      </c>
      <c r="F107" s="132">
        <f>Contributions_Clean!AP13</f>
        <v>1213907.1719205875</v>
      </c>
    </row>
    <row r="108" spans="1:7">
      <c r="A108" s="73" t="s">
        <v>316</v>
      </c>
      <c r="B108" s="74"/>
      <c r="C108" s="74"/>
      <c r="D108" s="75">
        <f>SUM(D105:D107)</f>
        <v>1390137.2982326762</v>
      </c>
      <c r="E108" s="75">
        <f t="shared" ref="E108" si="20">SUM(E105:E107)</f>
        <v>1367038.751175558</v>
      </c>
      <c r="F108" s="75">
        <f t="shared" ref="F108" si="21">SUM(F105:F107)</f>
        <v>1213907.1719205875</v>
      </c>
      <c r="G108" s="74"/>
    </row>
    <row r="110" spans="1:7">
      <c r="A110" s="40" t="s">
        <v>13</v>
      </c>
      <c r="B110" s="58"/>
      <c r="C110" s="58"/>
      <c r="D110" s="95">
        <v>2016</v>
      </c>
      <c r="E110" s="94">
        <v>2017</v>
      </c>
      <c r="F110" s="94">
        <v>2018</v>
      </c>
      <c r="G110" s="58"/>
    </row>
    <row r="111" spans="1:7">
      <c r="A111" t="s">
        <v>217</v>
      </c>
    </row>
    <row r="112" spans="1:7">
      <c r="A112" s="128" t="s">
        <v>317</v>
      </c>
    </row>
    <row r="113" spans="1:8" s="129" customFormat="1">
      <c r="A113" s="128" t="s">
        <v>315</v>
      </c>
      <c r="D113" s="132">
        <f>Contributions_Clean!AN14</f>
        <v>600663.09449426725</v>
      </c>
      <c r="E113" s="132">
        <f>Contributions_Clean!AO14</f>
        <v>569956.76773150207</v>
      </c>
      <c r="F113" s="132">
        <f>Contributions_Clean!AP14</f>
        <v>417371.04595498741</v>
      </c>
    </row>
    <row r="114" spans="1:8">
      <c r="A114" s="73" t="s">
        <v>316</v>
      </c>
      <c r="B114" s="74"/>
      <c r="C114" s="74"/>
      <c r="D114" s="75">
        <f>SUM(D111:D113)</f>
        <v>600663.09449426725</v>
      </c>
      <c r="E114" s="75">
        <f t="shared" ref="E114" si="22">SUM(E111:E113)</f>
        <v>569956.76773150207</v>
      </c>
      <c r="F114" s="75">
        <f t="shared" ref="F114" si="23">SUM(F111:F113)</f>
        <v>417371.04595498741</v>
      </c>
      <c r="G114" s="74"/>
    </row>
    <row r="116" spans="1:8">
      <c r="A116" s="32" t="s">
        <v>14</v>
      </c>
      <c r="B116" s="58"/>
      <c r="C116" s="58"/>
      <c r="D116" s="95">
        <v>2016</v>
      </c>
      <c r="E116" s="94">
        <v>2017</v>
      </c>
      <c r="F116" s="94">
        <v>2018</v>
      </c>
      <c r="G116" s="58"/>
    </row>
    <row r="117" spans="1:8">
      <c r="A117" t="s">
        <v>216</v>
      </c>
    </row>
    <row r="118" spans="1:8">
      <c r="A118" s="128" t="s">
        <v>317</v>
      </c>
    </row>
    <row r="119" spans="1:8" s="129" customFormat="1">
      <c r="A119" s="128" t="s">
        <v>315</v>
      </c>
      <c r="D119" s="132">
        <f>Contributions_Clean!AN15</f>
        <v>64009.782164517463</v>
      </c>
      <c r="E119" s="132">
        <f>Contributions_Clean!AO15</f>
        <v>57852.668153197585</v>
      </c>
      <c r="F119" s="132">
        <f>Contributions_Clean!AP15</f>
        <v>62133.341238469926</v>
      </c>
    </row>
    <row r="120" spans="1:8">
      <c r="A120" s="73" t="s">
        <v>316</v>
      </c>
      <c r="B120" s="74"/>
      <c r="C120" s="74"/>
      <c r="D120" s="75">
        <f>SUM(D117:D119)</f>
        <v>64009.782164517463</v>
      </c>
      <c r="E120" s="75">
        <f t="shared" ref="E120" si="24">SUM(E117:E119)</f>
        <v>57852.668153197585</v>
      </c>
      <c r="F120" s="75">
        <f t="shared" ref="F120" si="25">SUM(F117:F119)</f>
        <v>62133.341238469926</v>
      </c>
      <c r="G120" s="74"/>
    </row>
    <row r="122" spans="1:8">
      <c r="A122" s="26" t="s">
        <v>15</v>
      </c>
      <c r="B122" s="58"/>
      <c r="C122" s="76"/>
      <c r="D122" s="96" t="s">
        <v>297</v>
      </c>
      <c r="E122" s="76">
        <v>2017</v>
      </c>
      <c r="F122" s="39">
        <v>2018</v>
      </c>
      <c r="G122" s="58"/>
    </row>
    <row r="123" spans="1:8">
      <c r="A123" s="8" t="s">
        <v>298</v>
      </c>
      <c r="D123" s="33">
        <f>3632000/3</f>
        <v>1210666.6666666667</v>
      </c>
      <c r="E123" s="33">
        <v>6239000</v>
      </c>
      <c r="H123" s="8" t="s">
        <v>101</v>
      </c>
    </row>
    <row r="124" spans="1:8">
      <c r="A124" s="8" t="s">
        <v>299</v>
      </c>
      <c r="C124" s="9"/>
      <c r="D124" s="10">
        <v>24740</v>
      </c>
    </row>
    <row r="125" spans="1:8" s="129" customFormat="1">
      <c r="A125" s="128" t="s">
        <v>227</v>
      </c>
      <c r="B125" s="130"/>
      <c r="C125" s="134"/>
      <c r="D125" s="130">
        <f>SUM(D123:D124)</f>
        <v>1235406.6666666667</v>
      </c>
      <c r="E125" s="130">
        <f>SUM(E123:E124)</f>
        <v>6239000</v>
      </c>
      <c r="F125" s="130"/>
      <c r="G125" s="130"/>
    </row>
    <row r="126" spans="1:8" s="129" customFormat="1">
      <c r="A126" s="128" t="s">
        <v>317</v>
      </c>
      <c r="B126" s="132"/>
      <c r="C126" s="130"/>
      <c r="D126" s="132">
        <f>D125/'OECD Exchange Rates'!$G$313</f>
        <v>1366547.3866240429</v>
      </c>
      <c r="E126" s="132">
        <f>E125/'OECD Exchange Rates'!$G$314</f>
        <v>7030675.1093366332</v>
      </c>
      <c r="F126" s="132">
        <f>F125/'OECD Exchange Rates'!$G$315</f>
        <v>0</v>
      </c>
      <c r="G126" s="132"/>
    </row>
    <row r="127" spans="1:8" s="129" customFormat="1">
      <c r="A127" s="128" t="s">
        <v>315</v>
      </c>
      <c r="D127" s="132">
        <f>Contributions_Clean!AN16</f>
        <v>1227395.4839896376</v>
      </c>
      <c r="E127" s="132">
        <f>Contributions_Clean!AO16</f>
        <v>1203332.7470514642</v>
      </c>
      <c r="F127" s="132">
        <f>Contributions_Clean!AP16</f>
        <v>1181934.539997489</v>
      </c>
    </row>
    <row r="128" spans="1:8">
      <c r="A128" s="73" t="s">
        <v>316</v>
      </c>
      <c r="B128" s="74"/>
      <c r="C128" s="74"/>
      <c r="D128" s="75">
        <f>SUM(D126:D127)</f>
        <v>2593942.8706136802</v>
      </c>
      <c r="E128" s="75">
        <f t="shared" ref="E128" si="26">SUM(E126:E127)</f>
        <v>8234007.8563880976</v>
      </c>
      <c r="F128" s="75">
        <f t="shared" ref="F128" si="27">SUM(F126:F127)</f>
        <v>1181934.539997489</v>
      </c>
      <c r="G128" s="74"/>
    </row>
    <row r="130" spans="1:7">
      <c r="A130" s="34" t="s">
        <v>16</v>
      </c>
      <c r="B130" s="76"/>
      <c r="C130" s="76"/>
      <c r="D130" s="95">
        <v>2016</v>
      </c>
      <c r="E130" s="94">
        <v>2017</v>
      </c>
      <c r="F130" s="94">
        <v>2018</v>
      </c>
      <c r="G130" s="39"/>
    </row>
    <row r="131" spans="1:7">
      <c r="A131" s="8" t="s">
        <v>106</v>
      </c>
      <c r="B131" s="16"/>
      <c r="C131" s="16"/>
      <c r="D131" s="33">
        <v>5272</v>
      </c>
      <c r="F131" s="16"/>
      <c r="G131" s="16"/>
    </row>
    <row r="132" spans="1:7">
      <c r="A132" s="8" t="s">
        <v>222</v>
      </c>
      <c r="B132" s="16"/>
      <c r="C132" s="16"/>
      <c r="D132" s="33">
        <v>16049</v>
      </c>
      <c r="F132" s="16"/>
      <c r="G132" s="16"/>
    </row>
    <row r="133" spans="1:7">
      <c r="A133" s="8" t="s">
        <v>223</v>
      </c>
      <c r="C133" s="16"/>
      <c r="D133" s="16">
        <v>30000</v>
      </c>
    </row>
    <row r="134" spans="1:7">
      <c r="A134" s="8" t="s">
        <v>103</v>
      </c>
      <c r="B134" s="16"/>
      <c r="C134" s="16"/>
      <c r="D134" s="33">
        <v>451000</v>
      </c>
      <c r="F134" s="16"/>
      <c r="G134" s="16"/>
    </row>
    <row r="135" spans="1:7">
      <c r="A135" s="8" t="s">
        <v>104</v>
      </c>
      <c r="B135" s="16"/>
      <c r="C135" s="16"/>
      <c r="D135" s="33">
        <v>111000</v>
      </c>
      <c r="F135" s="16"/>
      <c r="G135" s="16"/>
    </row>
    <row r="136" spans="1:7">
      <c r="A136" s="8" t="s">
        <v>105</v>
      </c>
      <c r="C136" s="16"/>
      <c r="D136" s="33">
        <v>61000</v>
      </c>
    </row>
    <row r="137" spans="1:7">
      <c r="A137" s="8" t="s">
        <v>111</v>
      </c>
      <c r="D137" s="33">
        <v>9000</v>
      </c>
    </row>
    <row r="138" spans="1:7">
      <c r="A138" s="8" t="s">
        <v>115</v>
      </c>
      <c r="D138" s="33">
        <v>1500</v>
      </c>
    </row>
    <row r="139" spans="1:7" s="129" customFormat="1">
      <c r="A139" s="128" t="s">
        <v>227</v>
      </c>
      <c r="B139" s="130"/>
      <c r="C139" s="134"/>
      <c r="D139" s="130">
        <f>SUM(D131:D138)</f>
        <v>684821</v>
      </c>
      <c r="E139" s="130">
        <f>SUM(E137:E138)</f>
        <v>0</v>
      </c>
      <c r="F139" s="130"/>
      <c r="G139" s="130"/>
    </row>
    <row r="140" spans="1:7" s="129" customFormat="1">
      <c r="A140" s="128" t="s">
        <v>317</v>
      </c>
      <c r="B140" s="132"/>
      <c r="C140" s="130"/>
      <c r="D140" s="132">
        <f>D139/'OECD Exchange Rates'!$G$313</f>
        <v>757516.02537512372</v>
      </c>
      <c r="E140" s="132">
        <f>E139/'OECD Exchange Rates'!$G$314</f>
        <v>0</v>
      </c>
      <c r="F140" s="132">
        <f>F139/'OECD Exchange Rates'!$G$315</f>
        <v>0</v>
      </c>
      <c r="G140" s="132"/>
    </row>
    <row r="141" spans="1:7" s="129" customFormat="1">
      <c r="A141" s="128" t="s">
        <v>315</v>
      </c>
      <c r="D141" s="132">
        <f>Contributions_Clean!AN17</f>
        <v>13914317.732852088</v>
      </c>
      <c r="E141" s="132">
        <f>Contributions_Clean!AO17</f>
        <v>13760323.39963877</v>
      </c>
      <c r="F141" s="132">
        <f>Contributions_Clean!AP17</f>
        <v>14080646.808286471</v>
      </c>
    </row>
    <row r="142" spans="1:7">
      <c r="A142" s="73" t="s">
        <v>316</v>
      </c>
      <c r="B142" s="74"/>
      <c r="C142" s="74"/>
      <c r="D142" s="75">
        <f>SUM(D140:D141)</f>
        <v>14671833.758227212</v>
      </c>
      <c r="E142" s="75">
        <f>SUM(E140:E141)</f>
        <v>13760323.39963877</v>
      </c>
      <c r="F142" s="75">
        <f t="shared" ref="F142" si="28">SUM(F140:F141)</f>
        <v>14080646.808286471</v>
      </c>
      <c r="G142" s="74"/>
    </row>
    <row r="144" spans="1:7">
      <c r="A144" s="99" t="s">
        <v>17</v>
      </c>
      <c r="B144" s="100"/>
      <c r="C144" s="100"/>
      <c r="D144" s="145">
        <v>2016</v>
      </c>
      <c r="E144" s="137">
        <v>2017</v>
      </c>
      <c r="F144" s="145">
        <v>2018</v>
      </c>
      <c r="G144" s="100"/>
    </row>
    <row r="145" spans="1:7">
      <c r="A145" t="s">
        <v>323</v>
      </c>
      <c r="D145" s="144">
        <f>2800*1000</f>
        <v>2800000</v>
      </c>
      <c r="E145" s="144">
        <f>2800*1000</f>
        <v>2800000</v>
      </c>
      <c r="F145" s="146">
        <f>5000*1000</f>
        <v>5000000</v>
      </c>
    </row>
    <row r="146" spans="1:7">
      <c r="A146" t="s">
        <v>324</v>
      </c>
      <c r="D146" s="144">
        <f>4000*1000</f>
        <v>4000000</v>
      </c>
      <c r="E146" s="146">
        <f>6300*1000</f>
        <v>6300000</v>
      </c>
      <c r="F146" s="146">
        <f>6300*1000</f>
        <v>6300000</v>
      </c>
    </row>
    <row r="147" spans="1:7">
      <c r="A147" s="8" t="s">
        <v>325</v>
      </c>
      <c r="D147" s="144">
        <f>3800*1000</f>
        <v>3800000</v>
      </c>
      <c r="E147" s="146"/>
      <c r="F147" s="146"/>
    </row>
    <row r="148" spans="1:7">
      <c r="A148" s="8" t="s">
        <v>326</v>
      </c>
      <c r="D148" s="144"/>
      <c r="E148" s="146">
        <f>2000*1000</f>
        <v>2000000</v>
      </c>
      <c r="F148" s="146"/>
    </row>
    <row r="149" spans="1:7">
      <c r="A149" t="s">
        <v>328</v>
      </c>
      <c r="D149" s="144"/>
      <c r="E149" s="146"/>
      <c r="F149" s="146">
        <f>3000*1000</f>
        <v>3000000</v>
      </c>
    </row>
    <row r="150" spans="1:7">
      <c r="A150" s="8" t="s">
        <v>327</v>
      </c>
      <c r="D150" s="144"/>
      <c r="E150" s="146"/>
      <c r="F150" s="146">
        <f>2300*1000</f>
        <v>2300000</v>
      </c>
    </row>
    <row r="151" spans="1:7">
      <c r="A151" s="128" t="s">
        <v>227</v>
      </c>
      <c r="D151" s="144">
        <f>SUM(D145:D150)</f>
        <v>10600000</v>
      </c>
      <c r="E151" s="144">
        <f t="shared" ref="E151:F151" si="29">SUM(E145:E150)</f>
        <v>11100000</v>
      </c>
      <c r="F151" s="144">
        <f t="shared" si="29"/>
        <v>16600000</v>
      </c>
    </row>
    <row r="152" spans="1:7">
      <c r="A152" s="128" t="s">
        <v>317</v>
      </c>
      <c r="D152" s="5">
        <f>D151/'OECD Exchange Rates'!G134</f>
        <v>97432.828796732138</v>
      </c>
      <c r="E152" s="5">
        <f>E151/'OECD Exchange Rates'!G135</f>
        <v>98960.344904796191</v>
      </c>
      <c r="F152" s="5">
        <f>F151/'OECD Exchange Rates'!G136</f>
        <v>150330.75619023791</v>
      </c>
    </row>
    <row r="153" spans="1:7" s="129" customFormat="1">
      <c r="A153" s="128" t="s">
        <v>315</v>
      </c>
      <c r="D153" s="132">
        <f>Contributions_Clean!AN18</f>
        <v>44950597.163941592</v>
      </c>
      <c r="E153" s="132">
        <f>Contributions_Clean!AO18</f>
        <v>45214059.189021833</v>
      </c>
      <c r="F153" s="132">
        <f>Contributions_Clean!AP18</f>
        <v>51462812.654231586</v>
      </c>
    </row>
    <row r="154" spans="1:7">
      <c r="A154" s="73" t="s">
        <v>316</v>
      </c>
      <c r="B154" s="74"/>
      <c r="C154" s="74"/>
      <c r="D154" s="75">
        <f>SUM(D152:D153)</f>
        <v>45048029.992738321</v>
      </c>
      <c r="E154" s="75">
        <f t="shared" ref="E154" si="30">SUM(E152:E153)</f>
        <v>45313019.533926629</v>
      </c>
      <c r="F154" s="75">
        <f>SUM(F152:F153)</f>
        <v>51613143.410421826</v>
      </c>
      <c r="G154" s="74"/>
    </row>
    <row r="156" spans="1:7">
      <c r="A156" s="99" t="s">
        <v>18</v>
      </c>
      <c r="B156" s="100"/>
      <c r="C156" s="100"/>
      <c r="D156" s="136">
        <v>2016</v>
      </c>
      <c r="E156" s="137">
        <v>2017</v>
      </c>
      <c r="F156" s="137">
        <v>2018</v>
      </c>
      <c r="G156" s="100"/>
    </row>
    <row r="157" spans="1:7">
      <c r="A157" t="s">
        <v>388</v>
      </c>
    </row>
    <row r="158" spans="1:7">
      <c r="A158" s="3" t="s">
        <v>317</v>
      </c>
    </row>
    <row r="159" spans="1:7" s="129" customFormat="1">
      <c r="A159" s="128" t="s">
        <v>315</v>
      </c>
      <c r="D159" s="132">
        <f>Contributions_Clean!AN19</f>
        <v>574819.09882993181</v>
      </c>
      <c r="E159" s="132">
        <f>Contributions_Clean!AO19</f>
        <v>558180.43025881215</v>
      </c>
      <c r="F159" s="132">
        <f>Contributions_Clean!AP19</f>
        <v>598545.36135583464</v>
      </c>
    </row>
    <row r="160" spans="1:7">
      <c r="A160" s="73" t="s">
        <v>316</v>
      </c>
      <c r="B160" s="74"/>
      <c r="C160" s="74"/>
      <c r="D160" s="75">
        <f>SUM(D157:D159)</f>
        <v>574819.09882993181</v>
      </c>
      <c r="E160" s="75">
        <f t="shared" ref="E160" si="31">SUM(E157:E159)</f>
        <v>558180.43025881215</v>
      </c>
      <c r="F160" s="75">
        <f t="shared" ref="F160" si="32">SUM(F157:F159)</f>
        <v>598545.36135583464</v>
      </c>
      <c r="G160" s="74"/>
    </row>
    <row r="162" spans="1:8">
      <c r="A162" s="99" t="s">
        <v>19</v>
      </c>
      <c r="B162" s="102" t="s">
        <v>281</v>
      </c>
      <c r="C162" s="100"/>
      <c r="D162" s="103">
        <v>2016</v>
      </c>
      <c r="E162" s="104">
        <v>2017</v>
      </c>
      <c r="F162" s="102">
        <v>2018</v>
      </c>
      <c r="G162" s="66">
        <v>2019</v>
      </c>
    </row>
    <row r="163" spans="1:8">
      <c r="A163" s="8" t="s">
        <v>114</v>
      </c>
      <c r="B163" s="16">
        <v>2000000</v>
      </c>
      <c r="D163" s="16">
        <f>$B$163/5</f>
        <v>400000</v>
      </c>
      <c r="E163" s="16">
        <f>$B$163/5</f>
        <v>400000</v>
      </c>
      <c r="G163" s="16"/>
    </row>
    <row r="164" spans="1:8">
      <c r="A164" s="20" t="s">
        <v>300</v>
      </c>
      <c r="B164" s="16">
        <v>11000000</v>
      </c>
      <c r="D164" s="10">
        <f>$B$164/7</f>
        <v>1571428.5714285714</v>
      </c>
      <c r="E164" s="10">
        <f>$B$164/7</f>
        <v>1571428.5714285714</v>
      </c>
      <c r="F164" s="10">
        <f>$B$164/7</f>
        <v>1571428.5714285714</v>
      </c>
      <c r="G164" s="16"/>
    </row>
    <row r="165" spans="1:8">
      <c r="A165" s="8" t="s">
        <v>119</v>
      </c>
      <c r="B165" s="16">
        <v>18699372</v>
      </c>
      <c r="C165" t="s">
        <v>301</v>
      </c>
      <c r="F165" s="16">
        <f>$B$165/48*4</f>
        <v>1558281</v>
      </c>
      <c r="G165" s="16">
        <f>$B$165/48*12</f>
        <v>4674843</v>
      </c>
    </row>
    <row r="166" spans="1:8" s="129" customFormat="1">
      <c r="A166" s="128" t="s">
        <v>227</v>
      </c>
      <c r="B166" s="130"/>
      <c r="C166" s="134"/>
      <c r="D166" s="130">
        <f>SUM(D163:D165)</f>
        <v>1971428.5714285714</v>
      </c>
      <c r="E166" s="130">
        <f>SUM(E163:E165)</f>
        <v>1971428.5714285714</v>
      </c>
      <c r="F166" s="130">
        <f>SUM(F163:F165)</f>
        <v>3129709.5714285714</v>
      </c>
      <c r="G166" s="130">
        <f>SUM(G163:G165)</f>
        <v>4674843</v>
      </c>
    </row>
    <row r="167" spans="1:8" s="129" customFormat="1">
      <c r="A167" s="128" t="s">
        <v>317</v>
      </c>
      <c r="B167" s="132"/>
      <c r="C167" s="130"/>
      <c r="D167" s="132">
        <f>D166/'OECD Exchange Rates'!$G$313</f>
        <v>2180699.3882190082</v>
      </c>
      <c r="E167" s="132">
        <f>E166/'OECD Exchange Rates'!$G$314</f>
        <v>2221585.7969190469</v>
      </c>
      <c r="F167" s="132">
        <f>F166/'OECD Exchange Rates'!$G$315</f>
        <v>3694241.3725304375</v>
      </c>
      <c r="G167" s="132"/>
      <c r="H167" s="129" t="s">
        <v>285</v>
      </c>
    </row>
    <row r="168" spans="1:8" s="129" customFormat="1">
      <c r="A168" s="128" t="s">
        <v>315</v>
      </c>
      <c r="D168" s="132">
        <f>Contributions_Clean!AN20</f>
        <v>405328.58913603361</v>
      </c>
      <c r="E168" s="132">
        <f>Contributions_Clean!AO20</f>
        <v>399187.09536868363</v>
      </c>
      <c r="F168" s="132">
        <f>Contributions_Clean!AP20</f>
        <v>409266.27178263839</v>
      </c>
    </row>
    <row r="169" spans="1:8">
      <c r="A169" s="73" t="s">
        <v>316</v>
      </c>
      <c r="B169" s="74"/>
      <c r="C169" s="74"/>
      <c r="D169" s="75">
        <f>SUM(D167:D168)</f>
        <v>2586027.977355042</v>
      </c>
      <c r="E169" s="75">
        <f t="shared" ref="E169" si="33">SUM(E167:E168)</f>
        <v>2620772.8922877307</v>
      </c>
      <c r="F169" s="75">
        <f t="shared" ref="F169" si="34">SUM(F167:F168)</f>
        <v>4103507.644313076</v>
      </c>
      <c r="G169" s="74"/>
    </row>
    <row r="171" spans="1:8">
      <c r="A171" s="101" t="s">
        <v>20</v>
      </c>
      <c r="B171" s="100"/>
      <c r="C171" s="100">
        <v>2015</v>
      </c>
      <c r="D171" s="136">
        <v>2016</v>
      </c>
      <c r="E171" s="137">
        <v>2017</v>
      </c>
      <c r="F171" s="137">
        <v>2018</v>
      </c>
      <c r="G171" s="100"/>
    </row>
    <row r="172" spans="1:8" s="129" customFormat="1">
      <c r="A172" s="147" t="s">
        <v>400</v>
      </c>
      <c r="C172" s="149"/>
      <c r="D172" s="190"/>
      <c r="E172" s="189"/>
      <c r="F172" s="189">
        <f>2590000+210880+2810000</f>
        <v>5610880</v>
      </c>
    </row>
    <row r="173" spans="1:8" s="129" customFormat="1">
      <c r="A173" s="147" t="s">
        <v>401</v>
      </c>
      <c r="C173" s="190">
        <f>518000+518000</f>
        <v>1036000</v>
      </c>
      <c r="D173" s="190">
        <f>483000</f>
        <v>483000</v>
      </c>
      <c r="E173" s="189"/>
      <c r="F173" s="189"/>
    </row>
    <row r="174" spans="1:8" s="129" customFormat="1">
      <c r="A174" s="147" t="s">
        <v>402</v>
      </c>
      <c r="C174" s="190"/>
      <c r="D174" s="190"/>
      <c r="E174" s="189">
        <v>2000000</v>
      </c>
      <c r="F174" s="189">
        <v>4080000</v>
      </c>
    </row>
    <row r="175" spans="1:8" s="129" customFormat="1">
      <c r="A175" s="147" t="s">
        <v>403</v>
      </c>
      <c r="C175" s="190"/>
      <c r="D175" s="190"/>
      <c r="E175" s="189">
        <v>2000000</v>
      </c>
      <c r="F175" s="189">
        <v>3120000</v>
      </c>
    </row>
    <row r="176" spans="1:8" s="129" customFormat="1">
      <c r="A176" s="147" t="s">
        <v>404</v>
      </c>
      <c r="C176" s="190"/>
      <c r="D176" s="190">
        <v>2000000</v>
      </c>
      <c r="E176" s="189"/>
      <c r="F176" s="189"/>
    </row>
    <row r="177" spans="1:7" s="129" customFormat="1">
      <c r="A177" s="147" t="s">
        <v>405</v>
      </c>
      <c r="C177" s="190"/>
      <c r="D177" s="190"/>
      <c r="E177" s="189">
        <v>98877</v>
      </c>
      <c r="F177" s="189">
        <v>114611</v>
      </c>
    </row>
    <row r="178" spans="1:7" s="129" customFormat="1">
      <c r="A178" s="147" t="s">
        <v>408</v>
      </c>
      <c r="C178" s="190"/>
      <c r="D178" s="190"/>
      <c r="E178" s="189"/>
      <c r="F178" s="189">
        <v>500000</v>
      </c>
    </row>
    <row r="179" spans="1:7" s="129" customFormat="1">
      <c r="A179" s="147" t="s">
        <v>406</v>
      </c>
      <c r="C179" s="190"/>
      <c r="D179" s="190"/>
      <c r="E179" s="189"/>
      <c r="F179" s="189">
        <v>61123</v>
      </c>
    </row>
    <row r="180" spans="1:7" s="129" customFormat="1">
      <c r="A180" s="147" t="s">
        <v>407</v>
      </c>
      <c r="C180" s="190"/>
      <c r="D180" s="190"/>
      <c r="E180" s="189"/>
      <c r="F180" s="189">
        <f>250000+146215</f>
        <v>396215</v>
      </c>
    </row>
    <row r="181" spans="1:7" s="129" customFormat="1">
      <c r="A181" s="3" t="s">
        <v>227</v>
      </c>
      <c r="C181" s="190"/>
      <c r="D181" s="190">
        <f>SUM(D173:D180)</f>
        <v>2483000</v>
      </c>
      <c r="E181" s="190">
        <f t="shared" ref="E181:F181" si="35">SUM(E173:E180)</f>
        <v>4098877</v>
      </c>
      <c r="F181" s="190">
        <f t="shared" si="35"/>
        <v>8271949</v>
      </c>
    </row>
    <row r="182" spans="1:7">
      <c r="A182" s="3" t="s">
        <v>317</v>
      </c>
      <c r="D182" s="5">
        <f>D181/'OECD Exchange Rates'!$G$313</f>
        <v>2746575.0772923613</v>
      </c>
      <c r="E182" s="5">
        <f>E181/'OECD Exchange Rates'!$G$314</f>
        <v>4618989.0206976132</v>
      </c>
      <c r="F182" s="5">
        <f>F181/'OECD Exchange Rates'!$G$315</f>
        <v>9764029.3866990246</v>
      </c>
    </row>
    <row r="183" spans="1:7" s="129" customFormat="1">
      <c r="A183" s="128" t="s">
        <v>315</v>
      </c>
      <c r="D183" s="132">
        <f>Contributions_Clean!AN21</f>
        <v>7661947.1347707901</v>
      </c>
      <c r="E183" s="132">
        <f>Contributions_Clean!AO21</f>
        <v>7643180.8751553856</v>
      </c>
      <c r="F183" s="132">
        <f>Contributions_Clean!AP21</f>
        <v>8068548.0656225737</v>
      </c>
    </row>
    <row r="184" spans="1:7">
      <c r="A184" s="73" t="s">
        <v>316</v>
      </c>
      <c r="B184" s="74"/>
      <c r="C184" s="74"/>
      <c r="D184" s="75">
        <f>SUM(D182:D183)</f>
        <v>10408522.212063152</v>
      </c>
      <c r="E184" s="75">
        <f t="shared" ref="E184" si="36">SUM(E182:E183)</f>
        <v>12262169.895852998</v>
      </c>
      <c r="F184" s="75">
        <f t="shared" ref="F184" si="37">SUM(F182:F183)</f>
        <v>17832577.452321596</v>
      </c>
      <c r="G184" s="74"/>
    </row>
    <row r="186" spans="1:7">
      <c r="A186" s="101" t="s">
        <v>21</v>
      </c>
      <c r="B186" s="100"/>
      <c r="C186" s="100"/>
      <c r="D186" s="136">
        <v>2016</v>
      </c>
      <c r="E186" s="137">
        <v>2017</v>
      </c>
      <c r="F186" s="137">
        <v>2018</v>
      </c>
      <c r="G186" s="100"/>
    </row>
    <row r="188" spans="1:7">
      <c r="A188" s="3" t="s">
        <v>317</v>
      </c>
    </row>
    <row r="189" spans="1:7" s="129" customFormat="1">
      <c r="A189" s="128" t="s">
        <v>315</v>
      </c>
      <c r="D189" s="132">
        <f>Contributions_Clean!AN22</f>
        <v>792678.01696466061</v>
      </c>
      <c r="E189" s="132">
        <f>Contributions_Clean!AO22</f>
        <v>769383.34916201374</v>
      </c>
      <c r="F189" s="132">
        <f>Contributions_Clean!AP22</f>
        <v>1052945.9202319577</v>
      </c>
    </row>
    <row r="190" spans="1:7">
      <c r="A190" s="73" t="s">
        <v>316</v>
      </c>
      <c r="B190" s="74"/>
      <c r="C190" s="74"/>
      <c r="D190" s="75">
        <f>SUM(D187:D189)</f>
        <v>792678.01696466061</v>
      </c>
      <c r="E190" s="75">
        <f t="shared" ref="E190" si="38">SUM(E187:E189)</f>
        <v>769383.34916201374</v>
      </c>
      <c r="F190" s="75">
        <f t="shared" ref="F190" si="39">SUM(F187:F189)</f>
        <v>1052945.9202319577</v>
      </c>
      <c r="G190" s="74"/>
    </row>
    <row r="191" spans="1:7" s="129" customFormat="1">
      <c r="A191" s="128"/>
      <c r="D191" s="132"/>
      <c r="E191" s="131"/>
    </row>
    <row r="193" spans="1:8">
      <c r="A193" s="159" t="s">
        <v>22</v>
      </c>
      <c r="B193" s="160"/>
      <c r="C193" s="160"/>
      <c r="D193" s="163">
        <v>2016</v>
      </c>
      <c r="E193" s="164">
        <v>2017</v>
      </c>
      <c r="F193" s="164">
        <v>2018</v>
      </c>
      <c r="G193" s="160"/>
    </row>
    <row r="194" spans="1:8">
      <c r="A194" s="8" t="s">
        <v>358</v>
      </c>
      <c r="F194" s="166">
        <f>3225000/'OECD Exchange Rates'!G190</f>
        <v>396557.02428527514</v>
      </c>
      <c r="G194" s="166">
        <f>6925000/'OECD Exchange Rates'!C347</f>
        <v>807070.70860108943</v>
      </c>
    </row>
    <row r="195" spans="1:8">
      <c r="A195" s="8" t="s">
        <v>359</v>
      </c>
      <c r="C195" s="161"/>
      <c r="D195" s="5">
        <f>2380.89569295969*1000</f>
        <v>2380895.69295969</v>
      </c>
      <c r="E195" s="5"/>
      <c r="F195" s="165"/>
      <c r="G195" s="162"/>
    </row>
    <row r="196" spans="1:8">
      <c r="A196" s="8" t="s">
        <v>360</v>
      </c>
      <c r="C196" s="161"/>
      <c r="D196" s="5">
        <f>1000*52.988849075022</f>
        <v>52988.849075022001</v>
      </c>
      <c r="E196" s="5"/>
      <c r="F196" s="165"/>
      <c r="G196" s="162"/>
    </row>
    <row r="197" spans="1:8">
      <c r="A197" s="8" t="s">
        <v>361</v>
      </c>
      <c r="C197" s="161"/>
      <c r="D197" s="5">
        <f>1000*265.866646032237</f>
        <v>265866.64603223698</v>
      </c>
      <c r="E197" s="5">
        <f>1000*435.498609599807</f>
        <v>435498.60959980701</v>
      </c>
      <c r="F197" s="5">
        <f>1000*394.711117667306</f>
        <v>394711.11766730598</v>
      </c>
      <c r="G197" s="162"/>
    </row>
    <row r="198" spans="1:8">
      <c r="A198" s="8" t="s">
        <v>362</v>
      </c>
      <c r="C198" s="161"/>
      <c r="D198" s="5">
        <f>1000*441.863496107236</f>
        <v>441863.49610723602</v>
      </c>
      <c r="E198" s="5"/>
      <c r="F198" s="5"/>
      <c r="G198" s="162"/>
    </row>
    <row r="199" spans="1:8">
      <c r="A199" s="8" t="s">
        <v>363</v>
      </c>
      <c r="C199" s="161"/>
      <c r="D199" s="5">
        <f>1000*(19.0876187471727+9.54374979167163)</f>
        <v>28631.36853884433</v>
      </c>
      <c r="E199" s="5">
        <f>1000*(22.5657112803772+45.13142268)</f>
        <v>67697.133960377207</v>
      </c>
      <c r="F199" s="5">
        <f>1000*(15.9175390913114+4.100788833+43.773539853469+11.93821569+11.2771693219256)</f>
        <v>87007.252789706006</v>
      </c>
      <c r="G199" s="162"/>
    </row>
    <row r="200" spans="1:8">
      <c r="A200" s="128" t="s">
        <v>317</v>
      </c>
      <c r="C200" s="161"/>
      <c r="D200" s="5">
        <f>SUM(D194:D199)</f>
        <v>3170246.0527130296</v>
      </c>
      <c r="E200" s="5">
        <f t="shared" ref="E200:G200" si="40">SUM(E194:E199)</f>
        <v>503195.7435601842</v>
      </c>
      <c r="F200" s="5">
        <f t="shared" si="40"/>
        <v>878275.39474228711</v>
      </c>
      <c r="G200" s="5">
        <f t="shared" si="40"/>
        <v>807070.70860108943</v>
      </c>
    </row>
    <row r="201" spans="1:8" s="129" customFormat="1">
      <c r="A201" s="128" t="s">
        <v>315</v>
      </c>
      <c r="D201" s="132">
        <f>Contributions_Clean!AN23</f>
        <v>4615661.0494964151</v>
      </c>
      <c r="E201" s="132">
        <f>Contributions_Clean!AO23</f>
        <v>4571511.0477414308</v>
      </c>
      <c r="F201" s="132">
        <f>Contributions_Clean!AP23</f>
        <v>5034597.1457397835</v>
      </c>
    </row>
    <row r="202" spans="1:8">
      <c r="A202" s="73" t="s">
        <v>316</v>
      </c>
      <c r="B202" s="74"/>
      <c r="C202" s="74"/>
      <c r="D202" s="75">
        <f>SUM(D200:D201)</f>
        <v>7785907.1022094451</v>
      </c>
      <c r="E202" s="75">
        <f t="shared" ref="E202" si="41">SUM(E200:E201)</f>
        <v>5074706.7913016146</v>
      </c>
      <c r="F202" s="75">
        <f>SUM(F200:F201)</f>
        <v>5912872.5404820703</v>
      </c>
      <c r="G202" s="74"/>
    </row>
    <row r="204" spans="1:8">
      <c r="A204" s="107" t="s">
        <v>23</v>
      </c>
      <c r="B204" s="105"/>
      <c r="C204" s="105"/>
      <c r="D204" s="106">
        <v>2016</v>
      </c>
      <c r="E204" s="105">
        <v>2017</v>
      </c>
      <c r="F204" s="105">
        <v>2018</v>
      </c>
      <c r="G204" s="105">
        <v>2019</v>
      </c>
      <c r="H204" s="8" t="s">
        <v>125</v>
      </c>
    </row>
    <row r="205" spans="1:8">
      <c r="A205" s="8" t="s">
        <v>322</v>
      </c>
      <c r="D205" s="169">
        <v>220000</v>
      </c>
      <c r="H205" s="8" t="s">
        <v>126</v>
      </c>
    </row>
    <row r="206" spans="1:8" s="129" customFormat="1">
      <c r="A206" s="128" t="s">
        <v>227</v>
      </c>
      <c r="B206" s="130"/>
      <c r="C206" s="134"/>
      <c r="D206" s="169">
        <v>220000</v>
      </c>
      <c r="E206" s="130"/>
      <c r="F206" s="130"/>
      <c r="G206" s="130"/>
    </row>
    <row r="207" spans="1:8" s="129" customFormat="1">
      <c r="A207" s="128" t="s">
        <v>317</v>
      </c>
      <c r="B207" s="132"/>
      <c r="C207" s="130"/>
      <c r="D207" s="138">
        <f>D206/'OECD Exchange Rates'!$G$197</f>
        <v>55798.150697109122</v>
      </c>
      <c r="E207" s="132">
        <f>E206/'OECD Exchange Rates'!$G$314</f>
        <v>0</v>
      </c>
      <c r="F207" s="132">
        <f>F206/'OECD Exchange Rates'!$G$315</f>
        <v>0</v>
      </c>
      <c r="G207" s="132"/>
    </row>
    <row r="208" spans="1:8" s="129" customFormat="1">
      <c r="A208" s="128" t="s">
        <v>315</v>
      </c>
      <c r="D208" s="132">
        <f>Contributions_Clean!AN24</f>
        <v>2085462.0375140337</v>
      </c>
      <c r="E208" s="132">
        <f>Contributions_Clean!AO24</f>
        <v>1973420.9025590734</v>
      </c>
      <c r="F208" s="132">
        <f>Contributions_Clean!AP24</f>
        <v>2183388.1041815532</v>
      </c>
      <c r="G208" s="132"/>
    </row>
    <row r="209" spans="1:7">
      <c r="A209" s="73" t="s">
        <v>316</v>
      </c>
      <c r="B209" s="74"/>
      <c r="C209" s="74"/>
      <c r="D209" s="75">
        <f>SUM(D207:D208)</f>
        <v>2141260.188211143</v>
      </c>
      <c r="E209" s="75">
        <f t="shared" ref="E209" si="42">SUM(E207:E208)</f>
        <v>1973420.9025590734</v>
      </c>
      <c r="F209" s="75">
        <f>SUM(F207:F208)</f>
        <v>2183388.1041815532</v>
      </c>
      <c r="G209" s="74"/>
    </row>
    <row r="211" spans="1:7">
      <c r="A211" s="110" t="s">
        <v>24</v>
      </c>
      <c r="B211" s="100"/>
      <c r="C211" s="100"/>
      <c r="D211" s="108">
        <v>2016</v>
      </c>
      <c r="E211" s="109">
        <v>2017</v>
      </c>
      <c r="F211" s="109">
        <v>2018</v>
      </c>
      <c r="G211" s="109">
        <v>2019</v>
      </c>
    </row>
    <row r="212" spans="1:7">
      <c r="A212" s="3" t="s">
        <v>317</v>
      </c>
    </row>
    <row r="213" spans="1:7" s="129" customFormat="1">
      <c r="A213" s="128" t="s">
        <v>315</v>
      </c>
      <c r="D213" s="132">
        <f>Contributions_Clean!AN25</f>
        <v>1061093.0906121794</v>
      </c>
      <c r="E213" s="132">
        <f>Contributions_Clean!AO25</f>
        <v>1015636.2853561355</v>
      </c>
      <c r="F213" s="132">
        <f>Contributions_Clean!AP25</f>
        <v>1009883.706714779</v>
      </c>
      <c r="G213" s="132"/>
    </row>
    <row r="214" spans="1:7">
      <c r="A214" s="73" t="s">
        <v>316</v>
      </c>
      <c r="B214" s="74"/>
      <c r="C214" s="74"/>
      <c r="D214" s="75">
        <f>SUM(D212:D213)</f>
        <v>1061093.0906121794</v>
      </c>
      <c r="E214" s="75">
        <f t="shared" ref="E214" si="43">SUM(E212:E213)</f>
        <v>1015636.2853561355</v>
      </c>
      <c r="F214" s="75">
        <f t="shared" ref="F214" si="44">SUM(F212:F213)</f>
        <v>1009883.706714779</v>
      </c>
      <c r="G214" s="74"/>
    </row>
    <row r="216" spans="1:7">
      <c r="A216" s="66" t="s">
        <v>25</v>
      </c>
      <c r="B216" s="100"/>
      <c r="C216" s="100"/>
      <c r="D216" s="108">
        <v>2016</v>
      </c>
      <c r="E216" s="109">
        <v>2017</v>
      </c>
      <c r="F216" s="109">
        <v>2018</v>
      </c>
      <c r="G216" s="109">
        <v>2019</v>
      </c>
    </row>
    <row r="217" spans="1:7">
      <c r="A217" s="8" t="s">
        <v>125</v>
      </c>
    </row>
    <row r="218" spans="1:7">
      <c r="A218" s="3" t="s">
        <v>317</v>
      </c>
    </row>
    <row r="219" spans="1:7" s="129" customFormat="1">
      <c r="A219" s="128" t="s">
        <v>315</v>
      </c>
      <c r="D219" s="132">
        <f>Contributions_Clean!AN26</f>
        <v>374388.21306361054</v>
      </c>
      <c r="E219" s="132">
        <f>Contributions_Clean!AO26</f>
        <v>366400.89942658466</v>
      </c>
      <c r="F219" s="132">
        <f>Contributions_Clean!AP26</f>
        <v>412009.65638282796</v>
      </c>
      <c r="G219" s="132"/>
    </row>
    <row r="220" spans="1:7">
      <c r="A220" s="73" t="s">
        <v>316</v>
      </c>
      <c r="B220" s="74"/>
      <c r="C220" s="74"/>
      <c r="D220" s="75">
        <f>SUM(D217:D219)</f>
        <v>374388.21306361054</v>
      </c>
      <c r="E220" s="75">
        <f t="shared" ref="E220" si="45">SUM(E217:E219)</f>
        <v>366400.89942658466</v>
      </c>
      <c r="F220" s="75">
        <f t="shared" ref="F220" si="46">SUM(F217:F219)</f>
        <v>412009.65638282796</v>
      </c>
      <c r="G220" s="74"/>
    </row>
    <row r="221" spans="1:7">
      <c r="E221" s="2"/>
    </row>
    <row r="222" spans="1:7">
      <c r="A222" s="66" t="s">
        <v>26</v>
      </c>
      <c r="B222" s="100"/>
      <c r="C222" s="100"/>
      <c r="D222" s="108">
        <v>2016</v>
      </c>
      <c r="E222" s="109">
        <v>2017</v>
      </c>
      <c r="F222" s="109">
        <v>2018</v>
      </c>
      <c r="G222" s="109">
        <v>2019</v>
      </c>
    </row>
    <row r="223" spans="1:7">
      <c r="A223" s="8" t="s">
        <v>125</v>
      </c>
    </row>
    <row r="224" spans="1:7">
      <c r="A224" s="8" t="s">
        <v>130</v>
      </c>
    </row>
    <row r="225" spans="1:7">
      <c r="A225" s="3" t="s">
        <v>317</v>
      </c>
    </row>
    <row r="226" spans="1:7" s="129" customFormat="1">
      <c r="A226" s="128" t="s">
        <v>315</v>
      </c>
      <c r="D226" s="132">
        <f>Contributions_Clean!AN27</f>
        <v>445428.35162130545</v>
      </c>
      <c r="E226" s="132">
        <f>Contributions_Clean!AO27</f>
        <v>438863.43960643752</v>
      </c>
      <c r="F226" s="132">
        <f>Contributions_Clean!AP27</f>
        <v>462084.84878882853</v>
      </c>
      <c r="G226" s="132"/>
    </row>
    <row r="227" spans="1:7">
      <c r="A227" s="73" t="s">
        <v>316</v>
      </c>
      <c r="B227" s="74"/>
      <c r="C227" s="74"/>
      <c r="D227" s="75">
        <f>SUM(D224:D226)</f>
        <v>445428.35162130545</v>
      </c>
      <c r="E227" s="75">
        <f t="shared" ref="E227" si="47">SUM(E224:E226)</f>
        <v>438863.43960643752</v>
      </c>
      <c r="F227" s="75">
        <f t="shared" ref="F227" si="48">SUM(F224:F226)</f>
        <v>462084.84878882853</v>
      </c>
      <c r="G227" s="74"/>
    </row>
    <row r="229" spans="1:7">
      <c r="A229" s="111" t="s">
        <v>27</v>
      </c>
      <c r="B229" s="100"/>
      <c r="C229" s="100"/>
      <c r="D229" s="108">
        <v>2016</v>
      </c>
      <c r="E229" s="109">
        <v>2017</v>
      </c>
      <c r="F229" s="109">
        <v>2018</v>
      </c>
      <c r="G229" s="109">
        <v>2019</v>
      </c>
    </row>
    <row r="230" spans="1:7">
      <c r="A230" s="8" t="s">
        <v>131</v>
      </c>
    </row>
    <row r="231" spans="1:7">
      <c r="A231" s="3" t="s">
        <v>317</v>
      </c>
    </row>
    <row r="232" spans="1:7" s="129" customFormat="1">
      <c r="A232" s="128" t="s">
        <v>315</v>
      </c>
      <c r="D232" s="132">
        <f>Contributions_Clean!AN28</f>
        <v>7987513.0151187256</v>
      </c>
      <c r="E232" s="132">
        <f>Contributions_Clean!AO28</f>
        <v>7879876.6822020905</v>
      </c>
      <c r="F232" s="132">
        <f>Contributions_Clean!AP28</f>
        <v>7064865.0506171957</v>
      </c>
      <c r="G232" s="132"/>
    </row>
    <row r="233" spans="1:7">
      <c r="A233" s="73" t="s">
        <v>316</v>
      </c>
      <c r="B233" s="74"/>
      <c r="C233" s="74"/>
      <c r="D233" s="75">
        <f>SUM(D230:D232)</f>
        <v>7987513.0151187256</v>
      </c>
      <c r="E233" s="75">
        <f t="shared" ref="E233" si="49">SUM(E230:E232)</f>
        <v>7879876.6822020905</v>
      </c>
      <c r="F233" s="75">
        <f t="shared" ref="F233" si="50">SUM(F230:F232)</f>
        <v>7064865.0506171957</v>
      </c>
      <c r="G233" s="74"/>
    </row>
    <row r="235" spans="1:7" s="69" customFormat="1" ht="13.5" customHeight="1">
      <c r="A235" s="112" t="s">
        <v>28</v>
      </c>
      <c r="B235" s="100"/>
      <c r="C235" s="100"/>
      <c r="D235" s="108">
        <v>2016</v>
      </c>
      <c r="E235" s="109">
        <v>2017</v>
      </c>
      <c r="F235" s="109">
        <v>2018</v>
      </c>
      <c r="G235" s="109"/>
    </row>
    <row r="236" spans="1:7">
      <c r="A236" t="s">
        <v>133</v>
      </c>
      <c r="D236" s="5">
        <v>87652.661718999996</v>
      </c>
      <c r="E236">
        <v>87652.661718999996</v>
      </c>
      <c r="F236" s="42">
        <v>57534.750999999997</v>
      </c>
      <c r="G236" s="42"/>
    </row>
    <row r="237" spans="1:7">
      <c r="A237" t="s">
        <v>134</v>
      </c>
      <c r="E237" s="5"/>
      <c r="F237" s="5">
        <v>1150695.0197910001</v>
      </c>
      <c r="G237" s="5"/>
    </row>
    <row r="238" spans="1:7">
      <c r="A238" t="s">
        <v>135</v>
      </c>
      <c r="E238" s="5"/>
      <c r="F238" s="5">
        <v>189323.85160600001</v>
      </c>
      <c r="G238" s="5"/>
    </row>
    <row r="239" spans="1:7">
      <c r="A239" t="s">
        <v>224</v>
      </c>
      <c r="D239" s="5">
        <v>934961.72500400001</v>
      </c>
      <c r="E239" s="5"/>
      <c r="F239" s="5">
        <v>460278.00791599997</v>
      </c>
      <c r="G239" s="5"/>
    </row>
    <row r="240" spans="1:7">
      <c r="A240" t="s">
        <v>137</v>
      </c>
      <c r="D240" s="5">
        <f>1095173.844445 + 731902.2965</f>
        <v>1827076.1409450001</v>
      </c>
      <c r="E240" s="5">
        <v>2259734.2602579999</v>
      </c>
      <c r="F240" s="5">
        <v>1731639.0499859999</v>
      </c>
      <c r="G240" s="5"/>
    </row>
    <row r="241" spans="1:8">
      <c r="A241" t="s">
        <v>138</v>
      </c>
      <c r="D241" s="5">
        <v>1060172.149827</v>
      </c>
      <c r="E241" s="5">
        <v>307505.24954599998</v>
      </c>
      <c r="F241" s="5">
        <v>62127.404951999997</v>
      </c>
      <c r="G241" s="5"/>
    </row>
    <row r="242" spans="1:8">
      <c r="A242" t="s">
        <v>139</v>
      </c>
      <c r="E242" s="5"/>
      <c r="F242" s="5">
        <v>66510.172143000003</v>
      </c>
      <c r="G242" s="5"/>
    </row>
    <row r="243" spans="1:8">
      <c r="A243" t="s">
        <v>140</v>
      </c>
      <c r="D243" s="42">
        <v>289198.27</v>
      </c>
      <c r="E243" s="5"/>
      <c r="F243" s="5"/>
      <c r="G243" s="5"/>
    </row>
    <row r="244" spans="1:8">
      <c r="A244" t="s">
        <v>141</v>
      </c>
      <c r="D244" s="5">
        <v>584351.07812700002</v>
      </c>
      <c r="E244" s="5">
        <v>830436.69106500002</v>
      </c>
      <c r="F244" s="5">
        <v>447045.015189</v>
      </c>
      <c r="G244" s="5"/>
    </row>
    <row r="245" spans="1:8">
      <c r="A245" t="s">
        <v>225</v>
      </c>
      <c r="D245" s="5">
        <v>1229520.364635</v>
      </c>
      <c r="E245" s="5">
        <v>719368.74948</v>
      </c>
      <c r="F245" s="5"/>
      <c r="G245" s="5"/>
    </row>
    <row r="246" spans="1:8" s="129" customFormat="1">
      <c r="A246" s="128" t="s">
        <v>227</v>
      </c>
      <c r="B246" s="130"/>
      <c r="C246" s="134"/>
      <c r="D246" s="134"/>
      <c r="E246" s="130"/>
      <c r="F246" s="130"/>
      <c r="G246" s="130"/>
    </row>
    <row r="247" spans="1:8" s="129" customFormat="1">
      <c r="A247" s="128" t="s">
        <v>317</v>
      </c>
      <c r="B247" s="132"/>
      <c r="C247" s="130"/>
      <c r="D247" s="138">
        <f>SUM(D236:D245)</f>
        <v>6012932.3902570009</v>
      </c>
      <c r="E247" s="138">
        <f>SUM(E236:E245)</f>
        <v>4204697.6120679993</v>
      </c>
      <c r="F247" s="138">
        <f>SUM(F236:F245)</f>
        <v>4165153.2725829999</v>
      </c>
      <c r="G247" s="132"/>
    </row>
    <row r="248" spans="1:8" s="129" customFormat="1">
      <c r="A248" s="128" t="s">
        <v>315</v>
      </c>
      <c r="D248" s="132">
        <f>Contributions_Clean!AN29</f>
        <v>9600862.2320023645</v>
      </c>
      <c r="E248" s="132">
        <f>Contributions_Clean!AO29</f>
        <v>9583536.978780359</v>
      </c>
      <c r="F248" s="132">
        <f>Contributions_Clean!AP29</f>
        <v>12012278.036304805</v>
      </c>
      <c r="G248" s="132"/>
    </row>
    <row r="249" spans="1:8">
      <c r="A249" s="73" t="s">
        <v>316</v>
      </c>
      <c r="B249" s="74"/>
      <c r="C249" s="74"/>
      <c r="D249" s="75">
        <f>SUM(D247:D248)</f>
        <v>15613794.622259365</v>
      </c>
      <c r="E249" s="75">
        <f t="shared" ref="E249" si="51">SUM(E247:E248)</f>
        <v>13788234.590848358</v>
      </c>
      <c r="F249" s="75">
        <f t="shared" ref="F249" si="52">SUM(F247:F248)</f>
        <v>16177431.308887806</v>
      </c>
      <c r="G249" s="74"/>
    </row>
    <row r="251" spans="1:8">
      <c r="A251" s="115" t="s">
        <v>29</v>
      </c>
      <c r="B251" s="114" t="s">
        <v>302</v>
      </c>
      <c r="C251" s="105"/>
      <c r="D251" s="108">
        <v>2016</v>
      </c>
      <c r="E251" s="105">
        <v>2017</v>
      </c>
      <c r="F251" s="105">
        <v>2018</v>
      </c>
      <c r="G251" s="114">
        <v>2019</v>
      </c>
      <c r="H251" s="113"/>
    </row>
    <row r="252" spans="1:8">
      <c r="A252" s="8" t="s">
        <v>380</v>
      </c>
      <c r="B252" s="116">
        <v>4987000</v>
      </c>
      <c r="C252" s="117"/>
      <c r="D252" s="118">
        <f>$B$252/6</f>
        <v>831166.66666666663</v>
      </c>
      <c r="E252" s="118">
        <f t="shared" ref="E252:G252" si="53">$B$252/6</f>
        <v>831166.66666666663</v>
      </c>
      <c r="F252" s="118">
        <f t="shared" si="53"/>
        <v>831166.66666666663</v>
      </c>
      <c r="G252" s="118">
        <f t="shared" si="53"/>
        <v>831166.66666666663</v>
      </c>
    </row>
    <row r="253" spans="1:8" s="129" customFormat="1">
      <c r="A253" s="128" t="s">
        <v>227</v>
      </c>
      <c r="B253" s="130"/>
      <c r="C253" s="134"/>
      <c r="D253" s="139">
        <f>SUM(D252:D252)</f>
        <v>831166.66666666663</v>
      </c>
      <c r="E253" s="139">
        <f>SUM(E252:E252)</f>
        <v>831166.66666666663</v>
      </c>
      <c r="F253" s="139">
        <f>SUM(F252:F252)</f>
        <v>831166.66666666663</v>
      </c>
      <c r="G253" s="139">
        <f>SUM(G252:G252)</f>
        <v>831166.66666666663</v>
      </c>
    </row>
    <row r="254" spans="1:8" s="129" customFormat="1">
      <c r="A254" s="128" t="s">
        <v>317</v>
      </c>
      <c r="B254" s="132"/>
      <c r="C254" s="130"/>
      <c r="D254" s="138">
        <f>D253/'OECD Exchange Rates'!$G$242</f>
        <v>843486.63241979014</v>
      </c>
      <c r="E254" s="138">
        <f>E253/'OECD Exchange Rates'!$G$243</f>
        <v>844087.96523853811</v>
      </c>
      <c r="F254" s="138">
        <f>F253/'OECD Exchange Rates'!$G$244</f>
        <v>849965.35031968716</v>
      </c>
      <c r="G254" s="132"/>
    </row>
    <row r="255" spans="1:8" s="129" customFormat="1">
      <c r="A255" s="128" t="s">
        <v>315</v>
      </c>
      <c r="D255" s="132">
        <f>Contributions_Clean!AN30</f>
        <v>7168000.868865029</v>
      </c>
      <c r="E255" s="132">
        <f>Contributions_Clean!AO30</f>
        <v>7496425.2365697697</v>
      </c>
      <c r="F255" s="132">
        <f>Contributions_Clean!AP30</f>
        <v>8625767.8703208212</v>
      </c>
      <c r="G255" s="132"/>
    </row>
    <row r="256" spans="1:8">
      <c r="A256" s="73" t="s">
        <v>316</v>
      </c>
      <c r="B256" s="74"/>
      <c r="C256" s="74"/>
      <c r="D256" s="75">
        <f>SUM(D254:D255)</f>
        <v>8011487.5012848191</v>
      </c>
      <c r="E256" s="75">
        <f t="shared" ref="E256" si="54">SUM(E254:E255)</f>
        <v>8340513.2018083073</v>
      </c>
      <c r="F256" s="75">
        <f>SUM(F254:F255)</f>
        <v>9475733.2206405085</v>
      </c>
      <c r="G256" s="74"/>
    </row>
    <row r="258" spans="1:8">
      <c r="A258" s="120" t="s">
        <v>30</v>
      </c>
      <c r="B258" s="114" t="s">
        <v>281</v>
      </c>
      <c r="C258" s="105" t="s">
        <v>308</v>
      </c>
      <c r="D258" s="108" t="s">
        <v>304</v>
      </c>
      <c r="E258" s="105" t="s">
        <v>305</v>
      </c>
      <c r="F258" s="105" t="s">
        <v>306</v>
      </c>
      <c r="G258" s="114" t="s">
        <v>307</v>
      </c>
      <c r="H258" t="s">
        <v>303</v>
      </c>
    </row>
    <row r="259" spans="1:8">
      <c r="A259" s="120"/>
      <c r="B259" s="114"/>
      <c r="C259" s="105"/>
      <c r="D259" s="108">
        <v>2016</v>
      </c>
      <c r="E259" s="105">
        <v>2017</v>
      </c>
      <c r="F259" s="105">
        <v>2018</v>
      </c>
      <c r="G259" s="114">
        <v>2019</v>
      </c>
      <c r="H259" t="s">
        <v>381</v>
      </c>
    </row>
    <row r="260" spans="1:8">
      <c r="A260" s="8" t="s">
        <v>382</v>
      </c>
      <c r="B260" s="44">
        <v>18050000</v>
      </c>
      <c r="C260" s="44"/>
      <c r="D260" s="119"/>
      <c r="E260" s="44">
        <v>24000</v>
      </c>
      <c r="F260" s="44">
        <v>513287</v>
      </c>
      <c r="G260" s="44">
        <v>3900000</v>
      </c>
    </row>
    <row r="261" spans="1:8">
      <c r="A261" s="8" t="s">
        <v>155</v>
      </c>
      <c r="B261" s="44">
        <v>7600000</v>
      </c>
      <c r="C261" s="44">
        <v>3000000</v>
      </c>
      <c r="D261" s="119"/>
      <c r="E261" s="44"/>
      <c r="F261" s="44"/>
      <c r="G261" s="44">
        <v>600000</v>
      </c>
    </row>
    <row r="262" spans="1:8">
      <c r="A262" s="8" t="s">
        <v>159</v>
      </c>
      <c r="B262" s="44">
        <v>148853686</v>
      </c>
      <c r="C262" s="44">
        <v>51931590</v>
      </c>
      <c r="D262" s="119">
        <v>14207067</v>
      </c>
      <c r="E262" s="44">
        <v>15446844</v>
      </c>
      <c r="F262" s="44">
        <v>12404837</v>
      </c>
      <c r="G262" s="44">
        <v>12012517</v>
      </c>
    </row>
    <row r="263" spans="1:8">
      <c r="A263" s="8" t="s">
        <v>383</v>
      </c>
      <c r="B263" s="44" t="s">
        <v>384</v>
      </c>
      <c r="C263" s="44">
        <v>10800000</v>
      </c>
      <c r="D263" s="119">
        <v>1400000</v>
      </c>
      <c r="E263" s="44">
        <v>9710000</v>
      </c>
      <c r="F263" s="44"/>
      <c r="G263" s="44"/>
    </row>
    <row r="264" spans="1:8">
      <c r="A264" s="8" t="s">
        <v>385</v>
      </c>
      <c r="B264" s="44">
        <v>868219</v>
      </c>
      <c r="C264" s="44">
        <v>178354</v>
      </c>
      <c r="D264" s="44">
        <v>178354</v>
      </c>
      <c r="E264" s="44">
        <v>142605</v>
      </c>
      <c r="F264" s="44">
        <v>218906</v>
      </c>
      <c r="G264" s="44"/>
    </row>
    <row r="265" spans="1:8">
      <c r="A265" s="8" t="s">
        <v>386</v>
      </c>
      <c r="B265" s="44"/>
      <c r="C265" s="44"/>
      <c r="D265" s="119"/>
      <c r="E265" s="44"/>
      <c r="F265" s="44">
        <v>16000</v>
      </c>
      <c r="G265" s="44"/>
    </row>
    <row r="266" spans="1:8">
      <c r="A266" s="8"/>
      <c r="B266" s="44"/>
      <c r="C266" s="44"/>
      <c r="D266" s="119"/>
      <c r="E266" s="44"/>
      <c r="F266" s="44"/>
      <c r="G266" s="44"/>
    </row>
    <row r="267" spans="1:8" s="129" customFormat="1">
      <c r="A267" s="128" t="s">
        <v>227</v>
      </c>
      <c r="B267" s="140"/>
      <c r="C267" s="141">
        <f>SUM(C260:C262)</f>
        <v>54931590</v>
      </c>
      <c r="D267" s="141">
        <f>SUM(D260:D262)</f>
        <v>14207067</v>
      </c>
      <c r="E267" s="141">
        <f>SUM(E260:E262)</f>
        <v>15470844</v>
      </c>
      <c r="F267" s="141">
        <f>SUM(F260:F262)</f>
        <v>12918124</v>
      </c>
      <c r="G267" s="141">
        <f>SUM(G260:G262)</f>
        <v>16512517</v>
      </c>
    </row>
    <row r="268" spans="1:8" s="129" customFormat="1">
      <c r="A268" s="128" t="s">
        <v>317</v>
      </c>
      <c r="B268" s="132"/>
      <c r="C268" s="132">
        <f>C267/'OECD Exchange Rates'!$G$258</f>
        <v>83923320.780083865</v>
      </c>
      <c r="D268" s="132">
        <f>D267/AVERAGE('OECD Exchange Rates'!G259,'OECD Exchange Rates'!G260)</f>
        <v>18722615.487102646</v>
      </c>
      <c r="E268" s="132">
        <f>E267/AVERAGE('OECD Exchange Rates'!G260,'OECD Exchange Rates'!G261)</f>
        <v>20268565.45819591</v>
      </c>
      <c r="F268" s="132">
        <f>F267/AVERAGE('OECD Exchange Rates'!G261,'OECD Exchange Rates'!C352)</f>
        <v>17026043.480971359</v>
      </c>
      <c r="G268" s="132"/>
      <c r="H268" s="129" t="s">
        <v>309</v>
      </c>
    </row>
    <row r="269" spans="1:8" s="129" customFormat="1">
      <c r="A269" s="128" t="s">
        <v>315</v>
      </c>
      <c r="D269" s="132">
        <f>Contributions_Clean!AN31</f>
        <v>22063838.407618724</v>
      </c>
      <c r="E269" s="132">
        <f>Contributions_Clean!AO31</f>
        <v>22503252.281463638</v>
      </c>
      <c r="F269" s="132">
        <f>Contributions_Clean!AP31</f>
        <v>24388878.435230408</v>
      </c>
      <c r="G269" s="132"/>
    </row>
    <row r="270" spans="1:8">
      <c r="A270" s="73" t="s">
        <v>316</v>
      </c>
      <c r="B270" s="74"/>
      <c r="C270" s="74"/>
      <c r="D270" s="75">
        <f>SUM(D268:D269)</f>
        <v>40786453.894721374</v>
      </c>
      <c r="E270" s="75">
        <f t="shared" ref="E270" si="55">SUM(E268:E269)</f>
        <v>42771817.739659548</v>
      </c>
      <c r="F270" s="75">
        <f>SUM(F268:F269)</f>
        <v>41414921.91620177</v>
      </c>
      <c r="G270" s="74"/>
    </row>
    <row r="272" spans="1:8">
      <c r="A272" s="104" t="s">
        <v>31</v>
      </c>
      <c r="B272" s="102"/>
      <c r="C272" s="102">
        <v>2015</v>
      </c>
      <c r="D272" s="121">
        <v>2016</v>
      </c>
      <c r="E272" s="102">
        <v>2017</v>
      </c>
      <c r="F272" s="102">
        <v>2018</v>
      </c>
      <c r="G272" s="102">
        <v>2019</v>
      </c>
    </row>
    <row r="273" spans="1:7">
      <c r="A273" t="s">
        <v>160</v>
      </c>
      <c r="D273" s="5">
        <v>1000000</v>
      </c>
      <c r="E273" s="5">
        <v>1000000</v>
      </c>
      <c r="F273" t="s">
        <v>310</v>
      </c>
    </row>
    <row r="274" spans="1:7">
      <c r="A274" t="s">
        <v>161</v>
      </c>
      <c r="C274" s="5">
        <f>6086654+4981812+4150000+4121272+3600000+3330000+2611000+2100000+1445581+1307000+1250000+700000+689000+560000+500000+492537+392764+150000+55000</f>
        <v>38522620</v>
      </c>
      <c r="D274" s="5">
        <f>3500000+3198000+2008871+1355864+1131000</f>
        <v>11193735</v>
      </c>
      <c r="E274" s="5">
        <f>765502+1543000+2000000+2250000+2784016+2881779+374071+5000000+5123000+8784485</f>
        <v>31505853</v>
      </c>
    </row>
    <row r="275" spans="1:7">
      <c r="A275" t="s">
        <v>162</v>
      </c>
      <c r="C275" s="5">
        <v>1800000</v>
      </c>
      <c r="D275" s="5">
        <f>3536766+2500000+1764548</f>
        <v>7801314</v>
      </c>
      <c r="E275" s="5">
        <f>2000000+1638813+380000</f>
        <v>4018813</v>
      </c>
    </row>
    <row r="276" spans="1:7">
      <c r="A276" t="s">
        <v>163</v>
      </c>
      <c r="C276" s="5">
        <f>2500000+825000</f>
        <v>3325000</v>
      </c>
      <c r="D276" s="5">
        <f>2800000+700000+300000</f>
        <v>3800000</v>
      </c>
      <c r="E276" s="5">
        <f>2500000+2075761</f>
        <v>4575761</v>
      </c>
    </row>
    <row r="277" spans="1:7" s="129" customFormat="1">
      <c r="A277" s="128" t="s">
        <v>317</v>
      </c>
      <c r="B277" s="132"/>
      <c r="C277" s="132">
        <f>SUM(C274:C276)</f>
        <v>43647620</v>
      </c>
      <c r="D277" s="132">
        <f>D276/'OECD Exchange Rates'!$G$259</f>
        <v>5130739.3395388275</v>
      </c>
      <c r="E277" s="132">
        <f>E276/'OECD Exchange Rates'!$G$260</f>
        <v>5888987.5586065948</v>
      </c>
      <c r="F277" s="132">
        <f>F276/'OECD Exchange Rates'!$G$261</f>
        <v>0</v>
      </c>
      <c r="G277" s="132"/>
    </row>
    <row r="278" spans="1:7" s="129" customFormat="1">
      <c r="A278" s="128" t="s">
        <v>315</v>
      </c>
      <c r="D278" s="132">
        <f>Contributions_Clean!AN32</f>
        <v>52046000.921052635</v>
      </c>
      <c r="E278" s="132">
        <f>Contributions_Clean!AO32</f>
        <v>52621425.105263159</v>
      </c>
      <c r="F278" s="132">
        <f>Contributions_Clean!AP32</f>
        <v>54167052.346491225</v>
      </c>
      <c r="G278" s="132"/>
    </row>
    <row r="279" spans="1:7">
      <c r="A279" s="73" t="s">
        <v>316</v>
      </c>
      <c r="B279" s="74"/>
      <c r="C279" s="74"/>
      <c r="D279" s="75">
        <f>SUM(D277:D278)</f>
        <v>57176740.260591462</v>
      </c>
      <c r="E279" s="75">
        <f t="shared" ref="E279" si="56">SUM(E277:E278)</f>
        <v>58510412.663869753</v>
      </c>
      <c r="F279" s="75">
        <f>SUM(F277:F278)</f>
        <v>54167052.346491225</v>
      </c>
      <c r="G279" s="74"/>
    </row>
    <row r="281" spans="1:7">
      <c r="A281" s="122" t="s">
        <v>175</v>
      </c>
      <c r="B281" s="66" t="s">
        <v>311</v>
      </c>
      <c r="C281" s="100" t="s">
        <v>337</v>
      </c>
      <c r="D281" s="123">
        <v>2016</v>
      </c>
      <c r="E281" s="124">
        <v>2017</v>
      </c>
      <c r="F281" s="124">
        <v>2018</v>
      </c>
      <c r="G281" s="124">
        <v>2019</v>
      </c>
    </row>
    <row r="282" spans="1:7">
      <c r="A282" s="8" t="s">
        <v>338</v>
      </c>
      <c r="B282" s="6">
        <f>327.13*1000</f>
        <v>327130</v>
      </c>
      <c r="D282" s="5">
        <f>B282/5</f>
        <v>65426</v>
      </c>
      <c r="E282" s="5">
        <f>B282/5</f>
        <v>65426</v>
      </c>
      <c r="F282" s="5">
        <f>B282/5</f>
        <v>65426</v>
      </c>
      <c r="G282" s="5">
        <f>B282/5</f>
        <v>65426</v>
      </c>
    </row>
    <row r="283" spans="1:7">
      <c r="A283" s="8" t="s">
        <v>341</v>
      </c>
      <c r="B283" s="6">
        <v>100000</v>
      </c>
      <c r="C283">
        <f>12*5+11</f>
        <v>71</v>
      </c>
      <c r="D283" s="5">
        <f>$B$283/$C$283*12</f>
        <v>16901.408450704228</v>
      </c>
      <c r="E283" s="5">
        <f>$B$283/$C$283*12</f>
        <v>16901.408450704228</v>
      </c>
      <c r="F283" s="5">
        <f>$B$283/$C$283*12</f>
        <v>16901.408450704228</v>
      </c>
      <c r="G283" s="5">
        <f>$B$283/$C$283*12</f>
        <v>16901.408450704228</v>
      </c>
    </row>
    <row r="284" spans="1:7">
      <c r="A284" s="8" t="s">
        <v>342</v>
      </c>
      <c r="B284" s="6">
        <v>407420</v>
      </c>
      <c r="D284" s="5">
        <f>$B$284/9</f>
        <v>45268.888888888891</v>
      </c>
      <c r="E284" s="5">
        <f t="shared" ref="E284:G284" si="57">$B$284/9</f>
        <v>45268.888888888891</v>
      </c>
      <c r="F284" s="5">
        <f t="shared" si="57"/>
        <v>45268.888888888891</v>
      </c>
      <c r="G284" s="5">
        <f t="shared" si="57"/>
        <v>45268.888888888891</v>
      </c>
    </row>
    <row r="285" spans="1:7">
      <c r="A285" s="8" t="s">
        <v>343</v>
      </c>
      <c r="B285" s="6">
        <v>200090</v>
      </c>
      <c r="C285">
        <f>12*4+5</f>
        <v>53</v>
      </c>
      <c r="D285" s="5">
        <f>$B$285/$C$285*12</f>
        <v>45303.39622641509</v>
      </c>
      <c r="E285" s="5">
        <f t="shared" ref="E285:F285" si="58">$B$285/$C$285*12</f>
        <v>45303.39622641509</v>
      </c>
      <c r="F285" s="5">
        <f t="shared" si="58"/>
        <v>45303.39622641509</v>
      </c>
      <c r="G285" s="5">
        <f>$B$285/$C$285*5</f>
        <v>18876.415094339623</v>
      </c>
    </row>
    <row r="286" spans="1:7">
      <c r="A286" s="8" t="s">
        <v>344</v>
      </c>
      <c r="B286" s="6">
        <v>744</v>
      </c>
      <c r="C286">
        <f>9+12</f>
        <v>21</v>
      </c>
      <c r="D286" s="5">
        <f>$B$286/$C$286*9</f>
        <v>318.85714285714289</v>
      </c>
      <c r="E286" s="5">
        <f>$B$286/$C$286*9</f>
        <v>318.85714285714289</v>
      </c>
      <c r="F286" s="5"/>
      <c r="G286" s="5"/>
    </row>
    <row r="287" spans="1:7">
      <c r="A287" s="8" t="s">
        <v>345</v>
      </c>
      <c r="B287" s="6">
        <v>48000</v>
      </c>
      <c r="C287">
        <f>12*9+4+8</f>
        <v>120</v>
      </c>
      <c r="D287" s="5">
        <f>$B$287/$C$287*12</f>
        <v>4800</v>
      </c>
      <c r="E287" s="5">
        <f>$B$287/$C$287*12</f>
        <v>4800</v>
      </c>
      <c r="F287" s="5">
        <f>$B$287/$C$287*4</f>
        <v>1600</v>
      </c>
      <c r="G287" s="5"/>
    </row>
    <row r="288" spans="1:7">
      <c r="A288" s="8" t="s">
        <v>346</v>
      </c>
      <c r="B288" s="6">
        <f>33.47*1000</f>
        <v>33470</v>
      </c>
      <c r="C288">
        <f>12*4+5+3</f>
        <v>56</v>
      </c>
      <c r="D288" s="5">
        <f>$B$288/$C$288*12</f>
        <v>7172.1428571428569</v>
      </c>
      <c r="E288" s="5">
        <f t="shared" ref="E288:F288" si="59">$B$288/$C$288*12</f>
        <v>7172.1428571428569</v>
      </c>
      <c r="F288" s="5">
        <f t="shared" si="59"/>
        <v>7172.1428571428569</v>
      </c>
      <c r="G288" s="5">
        <f>$B$288/$C$288*3</f>
        <v>1793.0357142857142</v>
      </c>
    </row>
    <row r="289" spans="1:39">
      <c r="A289" s="8" t="s">
        <v>347</v>
      </c>
      <c r="B289" s="6">
        <v>637110</v>
      </c>
      <c r="C289">
        <f>12*2+11+9</f>
        <v>44</v>
      </c>
      <c r="D289" s="5">
        <f>$B$289/$C$289*12</f>
        <v>173757.27272727274</v>
      </c>
      <c r="E289" s="5">
        <f t="shared" ref="E289" si="60">$B$289/$C$289*12</f>
        <v>173757.27272727274</v>
      </c>
      <c r="F289" s="5">
        <f>$B$289/$C$289*9</f>
        <v>130317.95454545456</v>
      </c>
      <c r="G289" s="5"/>
    </row>
    <row r="290" spans="1:39">
      <c r="A290" s="8" t="s">
        <v>340</v>
      </c>
      <c r="B290" s="6">
        <v>10000</v>
      </c>
      <c r="C290">
        <f>12*5+11</f>
        <v>71</v>
      </c>
      <c r="D290" s="5">
        <f>$B$290/$C$290*12</f>
        <v>1690.1408450704225</v>
      </c>
      <c r="E290" s="5"/>
      <c r="F290" s="5"/>
      <c r="G290" s="5"/>
    </row>
    <row r="291" spans="1:39">
      <c r="A291" s="8" t="s">
        <v>348</v>
      </c>
      <c r="B291" s="6">
        <v>125930</v>
      </c>
      <c r="C291">
        <f>12*3+9</f>
        <v>45</v>
      </c>
      <c r="D291" s="5">
        <f>$B$291/$C$291*4</f>
        <v>11193.777777777777</v>
      </c>
      <c r="E291" s="5">
        <f t="shared" ref="E291:G291" si="61">$B$291/$C$291*12</f>
        <v>33581.333333333328</v>
      </c>
      <c r="F291" s="5">
        <f t="shared" si="61"/>
        <v>33581.333333333328</v>
      </c>
      <c r="G291" s="5">
        <f t="shared" si="61"/>
        <v>33581.333333333328</v>
      </c>
    </row>
    <row r="292" spans="1:39">
      <c r="A292" s="8" t="s">
        <v>349</v>
      </c>
      <c r="B292" s="6">
        <v>79970</v>
      </c>
      <c r="C292">
        <f>6+11</f>
        <v>17</v>
      </c>
      <c r="D292" s="5">
        <f>$B$292/$C$292*6</f>
        <v>28224.705882352941</v>
      </c>
      <c r="E292" s="5">
        <f>$B$292/$C$292*11</f>
        <v>51745.294117647056</v>
      </c>
      <c r="F292" s="5"/>
      <c r="G292" s="5"/>
    </row>
    <row r="293" spans="1:39">
      <c r="A293" s="8" t="s">
        <v>350</v>
      </c>
      <c r="B293" s="6">
        <v>369450</v>
      </c>
      <c r="C293">
        <f>12*7+2</f>
        <v>86</v>
      </c>
      <c r="D293" s="5">
        <f>$B$293/$C$293*12</f>
        <v>51551.162790697672</v>
      </c>
      <c r="E293" s="5"/>
      <c r="F293" s="5"/>
      <c r="G293" s="5"/>
    </row>
    <row r="294" spans="1:39">
      <c r="A294" s="8" t="s">
        <v>351</v>
      </c>
      <c r="B294" s="6">
        <v>276460</v>
      </c>
      <c r="C294">
        <f>12*3+10+3</f>
        <v>49</v>
      </c>
      <c r="D294" s="5">
        <f>$B$294/$C$294*12</f>
        <v>67704.489795918373</v>
      </c>
      <c r="E294" s="5">
        <f t="shared" ref="E294:F294" si="62">$B$294/$C$294*12</f>
        <v>67704.489795918373</v>
      </c>
      <c r="F294" s="5">
        <f t="shared" si="62"/>
        <v>67704.489795918373</v>
      </c>
      <c r="G294" s="5">
        <f>$B$294/$C$294*3</f>
        <v>16926.122448979593</v>
      </c>
    </row>
    <row r="295" spans="1:39">
      <c r="A295" s="8" t="s">
        <v>352</v>
      </c>
      <c r="B295" s="6">
        <v>5000</v>
      </c>
      <c r="C295">
        <f>12+2+2</f>
        <v>16</v>
      </c>
      <c r="D295" s="5">
        <f>$B$295/$C$295*2</f>
        <v>625</v>
      </c>
      <c r="E295" s="5">
        <f>$B$295/$C$295*12</f>
        <v>3750</v>
      </c>
      <c r="F295" s="5">
        <f t="shared" ref="F295" si="63">$B$295/$C$295*2</f>
        <v>625</v>
      </c>
      <c r="G295" s="5"/>
    </row>
    <row r="296" spans="1:39">
      <c r="A296" s="8" t="s">
        <v>353</v>
      </c>
      <c r="B296" s="6">
        <v>5000</v>
      </c>
      <c r="E296" s="5"/>
      <c r="F296" s="5">
        <f t="shared" ref="F296:G296" si="64">$B$296/4</f>
        <v>1250</v>
      </c>
      <c r="G296" s="5">
        <f t="shared" si="64"/>
        <v>1250</v>
      </c>
    </row>
    <row r="297" spans="1:39">
      <c r="A297" s="8" t="s">
        <v>354</v>
      </c>
      <c r="B297" s="6">
        <v>37430</v>
      </c>
      <c r="D297" s="5">
        <f>$B$297/6</f>
        <v>6238.333333333333</v>
      </c>
      <c r="E297" s="5">
        <f t="shared" ref="E297:G297" si="65">$B$297/6</f>
        <v>6238.333333333333</v>
      </c>
      <c r="F297" s="5">
        <f t="shared" si="65"/>
        <v>6238.333333333333</v>
      </c>
      <c r="G297" s="5">
        <f t="shared" si="65"/>
        <v>6238.333333333333</v>
      </c>
    </row>
    <row r="298" spans="1:39" s="5" customFormat="1">
      <c r="A298" s="8" t="s">
        <v>355</v>
      </c>
      <c r="B298" s="6">
        <v>45690</v>
      </c>
      <c r="C298" s="35">
        <f>12*4+3</f>
        <v>51</v>
      </c>
      <c r="D298" s="5">
        <f>$B$298/$C$298*12</f>
        <v>10750.588235294117</v>
      </c>
      <c r="E298" s="5">
        <f>$B$298/$C$298*3</f>
        <v>2687.6470588235293</v>
      </c>
      <c r="H298"/>
      <c r="I298"/>
      <c r="J298"/>
      <c r="K298"/>
      <c r="L298"/>
      <c r="M298"/>
      <c r="N298"/>
      <c r="O298"/>
      <c r="P298"/>
      <c r="Q298"/>
      <c r="R298"/>
      <c r="S298"/>
      <c r="T298"/>
      <c r="U298"/>
      <c r="V298"/>
      <c r="W298"/>
      <c r="X298"/>
      <c r="Y298"/>
      <c r="Z298"/>
      <c r="AA298"/>
      <c r="AB298"/>
      <c r="AC298"/>
      <c r="AD298"/>
      <c r="AE298"/>
      <c r="AF298"/>
      <c r="AG298"/>
      <c r="AH298"/>
      <c r="AI298"/>
      <c r="AJ298"/>
      <c r="AK298"/>
      <c r="AL298"/>
      <c r="AM298"/>
    </row>
    <row r="299" spans="1:39" s="5" customFormat="1">
      <c r="A299" s="73" t="s">
        <v>317</v>
      </c>
      <c r="B299" s="171"/>
      <c r="C299" s="172"/>
      <c r="D299" s="173">
        <f>SUM(D282:D298)</f>
        <v>536926.16495372553</v>
      </c>
      <c r="E299" s="173">
        <f t="shared" ref="E299:G299" si="66">SUM(E282:E298)</f>
        <v>524655.06393233652</v>
      </c>
      <c r="F299" s="173">
        <f t="shared" si="66"/>
        <v>421388.9474311907</v>
      </c>
      <c r="G299" s="173">
        <f t="shared" si="66"/>
        <v>206261.53726386474</v>
      </c>
      <c r="H299"/>
      <c r="I299"/>
      <c r="J299"/>
      <c r="K299"/>
      <c r="L299"/>
      <c r="M299"/>
      <c r="N299"/>
      <c r="O299"/>
      <c r="P299"/>
      <c r="Q299"/>
      <c r="R299"/>
      <c r="S299"/>
      <c r="T299"/>
      <c r="U299"/>
      <c r="V299"/>
      <c r="W299"/>
      <c r="X299"/>
      <c r="Y299"/>
      <c r="Z299"/>
      <c r="AA299"/>
      <c r="AB299"/>
      <c r="AC299"/>
      <c r="AD299"/>
      <c r="AE299"/>
      <c r="AF299"/>
      <c r="AG299"/>
      <c r="AH299"/>
      <c r="AI299"/>
      <c r="AJ299"/>
      <c r="AK299"/>
      <c r="AL299"/>
      <c r="AM299"/>
    </row>
    <row r="301" spans="1:39" s="5" customFormat="1">
      <c r="A301" s="66" t="s">
        <v>57</v>
      </c>
      <c r="B301" s="66" t="s">
        <v>336</v>
      </c>
      <c r="C301" s="100"/>
      <c r="D301" s="123">
        <v>2016</v>
      </c>
      <c r="E301" s="124">
        <v>2017</v>
      </c>
      <c r="F301" s="124">
        <v>2018</v>
      </c>
      <c r="G301" s="124">
        <v>2019</v>
      </c>
      <c r="H301"/>
      <c r="I301"/>
      <c r="J301"/>
      <c r="K301"/>
      <c r="L301"/>
      <c r="M301"/>
      <c r="N301"/>
      <c r="O301"/>
      <c r="P301"/>
      <c r="Q301"/>
      <c r="R301"/>
      <c r="S301"/>
      <c r="T301"/>
      <c r="U301"/>
      <c r="V301"/>
      <c r="W301"/>
      <c r="X301"/>
      <c r="Y301"/>
      <c r="Z301"/>
      <c r="AA301"/>
      <c r="AB301"/>
      <c r="AC301"/>
      <c r="AD301"/>
      <c r="AE301"/>
      <c r="AF301"/>
      <c r="AG301"/>
      <c r="AH301"/>
      <c r="AI301"/>
      <c r="AJ301"/>
      <c r="AK301"/>
      <c r="AL301"/>
      <c r="AM301"/>
    </row>
    <row r="302" spans="1:39" s="5" customFormat="1">
      <c r="A302" s="8" t="s">
        <v>339</v>
      </c>
      <c r="B302" s="6">
        <v>231700</v>
      </c>
      <c r="C302" s="35">
        <f>12+10</f>
        <v>22</v>
      </c>
      <c r="D302" s="5">
        <f>$B$302/$C$302*12</f>
        <v>126381.81818181818</v>
      </c>
      <c r="E302"/>
      <c r="F302"/>
      <c r="G302"/>
      <c r="H302"/>
      <c r="I302"/>
      <c r="J302"/>
      <c r="K302"/>
      <c r="L302"/>
      <c r="M302"/>
      <c r="N302"/>
      <c r="O302"/>
      <c r="P302"/>
      <c r="Q302"/>
      <c r="R302"/>
      <c r="S302"/>
      <c r="T302"/>
      <c r="U302"/>
      <c r="V302"/>
      <c r="W302"/>
      <c r="X302"/>
      <c r="Y302"/>
      <c r="Z302"/>
      <c r="AA302"/>
      <c r="AB302"/>
      <c r="AC302"/>
      <c r="AD302"/>
      <c r="AE302"/>
      <c r="AF302"/>
      <c r="AG302"/>
      <c r="AH302"/>
      <c r="AI302"/>
      <c r="AJ302"/>
      <c r="AK302"/>
      <c r="AL302"/>
      <c r="AM302"/>
    </row>
    <row r="303" spans="1:39">
      <c r="A303" s="8" t="s">
        <v>340</v>
      </c>
      <c r="B303" s="6">
        <v>199670</v>
      </c>
      <c r="C303" s="125">
        <f>12*5+2</f>
        <v>62</v>
      </c>
      <c r="D303" s="5">
        <f>B303/C303*12</f>
        <v>38645.806451612902</v>
      </c>
      <c r="F303" s="70"/>
      <c r="G303" s="70"/>
    </row>
    <row r="304" spans="1:39">
      <c r="A304" s="73" t="s">
        <v>317</v>
      </c>
      <c r="B304" s="74"/>
      <c r="C304" s="74"/>
      <c r="D304" s="75">
        <f>SUM(D302:D303)</f>
        <v>165027.62463343109</v>
      </c>
      <c r="E304" s="74"/>
      <c r="F304" s="74"/>
      <c r="G304" s="74"/>
    </row>
    <row r="306" spans="1:6">
      <c r="A306" s="174" t="s">
        <v>366</v>
      </c>
      <c r="B306" s="175"/>
      <c r="C306" s="175"/>
      <c r="D306" s="176">
        <v>2016</v>
      </c>
      <c r="E306" s="177">
        <v>2017</v>
      </c>
      <c r="F306" s="177">
        <v>2018</v>
      </c>
    </row>
    <row r="307" spans="1:6">
      <c r="A307" t="s">
        <v>367</v>
      </c>
      <c r="D307" s="5">
        <f t="shared" ref="D307:F308" si="67">SUM(D17,D24,D31,D44,D49,D49,D49,D55,D71,D77,D87,D100,D106,D112,D118,D126,D140,D152,D158,D167,D182,D188,D200,D207,D212,D218,D225,D231,D247,D254,D268,D277)</f>
        <v>71655308.874436483</v>
      </c>
      <c r="E307" s="5">
        <f t="shared" si="67"/>
        <v>72433641.484658927</v>
      </c>
      <c r="F307" s="5">
        <f t="shared" si="67"/>
        <v>67334972.8803114</v>
      </c>
    </row>
    <row r="308" spans="1:6">
      <c r="A308" t="s">
        <v>368</v>
      </c>
      <c r="D308" s="5">
        <f>SUM(D18,D25,D32,D45,D50,D50,D50,D56,D72,D78,D88,D101,D107,D113,D119,D127,D141,D153,D159,D168,D183,D189,D201,D208,D213,D219,D226,D232,D248,D255,D269,D278)</f>
        <v>271171671.19320047</v>
      </c>
      <c r="E308" s="5">
        <f t="shared" si="67"/>
        <v>270974381.15065795</v>
      </c>
      <c r="F308" s="5">
        <f t="shared" si="67"/>
        <v>291985251.29698223</v>
      </c>
    </row>
    <row r="309" spans="1:6">
      <c r="A309" t="s">
        <v>369</v>
      </c>
      <c r="D309" s="178">
        <f>D299+D304</f>
        <v>701953.78958715661</v>
      </c>
      <c r="E309" s="178">
        <f t="shared" ref="E309:F309" si="68">E299+E304</f>
        <v>524655.06393233652</v>
      </c>
      <c r="F309" s="178">
        <f t="shared" si="68"/>
        <v>421388.9474311907</v>
      </c>
    </row>
    <row r="310" spans="1:6" ht="17" thickBot="1">
      <c r="A310" s="3" t="s">
        <v>370</v>
      </c>
      <c r="D310" s="179">
        <f>SUM(D307:D309)</f>
        <v>343528933.85722411</v>
      </c>
      <c r="E310" s="179">
        <f t="shared" ref="E310:F310" si="69">SUM(E307:E309)</f>
        <v>343932677.69924921</v>
      </c>
      <c r="F310" s="179">
        <f t="shared" si="69"/>
        <v>359741613.12472486</v>
      </c>
    </row>
    <row r="311" spans="1:6" ht="17" thickTop="1"/>
  </sheetData>
  <mergeCells count="4">
    <mergeCell ref="A4:J4"/>
    <mergeCell ref="A1:F1"/>
    <mergeCell ref="A2:F2"/>
    <mergeCell ref="A3:F3"/>
  </mergeCells>
  <hyperlinks>
    <hyperlink ref="A6" r:id="rId1" xr:uid="{00000000-0004-0000-0800-000000000000}"/>
    <hyperlink ref="H6" r:id="rId2" xr:uid="{00000000-0004-0000-0800-000001000000}"/>
    <hyperlink ref="A21" r:id="rId3" xr:uid="{00000000-0004-0000-0800-000002000000}"/>
    <hyperlink ref="H22" r:id="rId4" xr:uid="{00000000-0004-0000-0800-000003000000}"/>
    <hyperlink ref="E28" r:id="rId5" display="https://diplomatie.belgium.be/sites/default/files/annual_report_development_cooperation_2017.pdf" xr:uid="{00000000-0004-0000-0800-000004000000}"/>
    <hyperlink ref="H28" r:id="rId6" display="2014 Strategic Note focuses heavily on pollution" xr:uid="{00000000-0004-0000-0800-000005000000}"/>
    <hyperlink ref="A28" r:id="rId7" xr:uid="{00000000-0004-0000-0800-000006000000}"/>
    <hyperlink ref="D28" r:id="rId8" display="https://diplomatie.belgium.be/sites/default/files/fin_jv2016_en_web.pdf" xr:uid="{00000000-0004-0000-0800-000007000000}"/>
    <hyperlink ref="A35" r:id="rId9" display="Canada" xr:uid="{00000000-0004-0000-0800-000008000000}"/>
    <hyperlink ref="A39" r:id="rId10" display="https://w05.international.gc.ca/projectbrowser-banqueprojets/project-projet/details/A034222001" xr:uid="{00000000-0004-0000-0800-000009000000}"/>
    <hyperlink ref="A38" r:id="rId11" xr:uid="{00000000-0004-0000-0800-00000A000000}"/>
    <hyperlink ref="A40" r:id="rId12" display="https://w05.international.gc.ca/projectbrowser-banqueprojets/project-projet/details/D002449001" xr:uid="{00000000-0004-0000-0800-00000B000000}"/>
    <hyperlink ref="A41" r:id="rId13" display="https://w05.international.gc.ca/projectbrowser-banqueprojets/project-projet/details/A035342001" xr:uid="{00000000-0004-0000-0800-00000C000000}"/>
    <hyperlink ref="A42" r:id="rId14" display="https://w05.international.gc.ca/projectbrowser-banqueprojets/project-projet/details/D000770001" xr:uid="{00000000-0004-0000-0800-00000D000000}"/>
    <hyperlink ref="A48" r:id="rId15" xr:uid="{00000000-0004-0000-0800-00000E000000}"/>
    <hyperlink ref="H48" r:id="rId16" xr:uid="{00000000-0004-0000-0800-00000F000000}"/>
    <hyperlink ref="A53" r:id="rId17" xr:uid="{00000000-0004-0000-0800-000010000000}"/>
    <hyperlink ref="A75" r:id="rId18" xr:uid="{00000000-0004-0000-0800-000011000000}"/>
    <hyperlink ref="A110" r:id="rId19" xr:uid="{00000000-0004-0000-0800-000012000000}"/>
    <hyperlink ref="A116" r:id="rId20" xr:uid="{00000000-0004-0000-0800-000013000000}"/>
    <hyperlink ref="A122" r:id="rId21" xr:uid="{00000000-0004-0000-0800-000014000000}"/>
    <hyperlink ref="A124" r:id="rId22" display="lake pollution 2015" xr:uid="{00000000-0004-0000-0800-000015000000}"/>
    <hyperlink ref="H123" r:id="rId23" xr:uid="{00000000-0004-0000-0800-000016000000}"/>
    <hyperlink ref="A131" r:id="rId24" display="Controlled dump sites" xr:uid="{00000000-0004-0000-0800-000017000000}"/>
    <hyperlink ref="A132" r:id="rId25" display="Techinal aid - pollution assistance " xr:uid="{00000000-0004-0000-0800-000018000000}"/>
    <hyperlink ref="A133" r:id="rId26" display="Biogas to reduce pollution " xr:uid="{00000000-0004-0000-0800-000019000000}"/>
    <hyperlink ref="A134" r:id="rId27" xr:uid="{00000000-0004-0000-0800-00001A000000}"/>
    <hyperlink ref="A135" r:id="rId28" display="Serbia mining project" xr:uid="{00000000-0004-0000-0800-00001B000000}"/>
    <hyperlink ref="A136" r:id="rId29" xr:uid="{00000000-0004-0000-0800-00001C000000}"/>
    <hyperlink ref="A137" r:id="rId30" xr:uid="{00000000-0004-0000-0800-00001D000000}"/>
    <hyperlink ref="A144" r:id="rId31" xr:uid="{00000000-0004-0000-0800-00001E000000}"/>
    <hyperlink ref="A156" r:id="rId32" xr:uid="{00000000-0004-0000-0800-00001F000000}"/>
    <hyperlink ref="A162" r:id="rId33" xr:uid="{00000000-0004-0000-0800-000020000000}"/>
    <hyperlink ref="E162" r:id="rId34" display="https://luxdev.lu/files/documents/RAPANN_2017_UK_light.pdf" xr:uid="{00000000-0004-0000-0800-000021000000}"/>
    <hyperlink ref="D162" r:id="rId35" display="https://luxdev.lu/files/documents/RAPANN_2016_FR_vF_light5.pdf" xr:uid="{00000000-0004-0000-0800-000022000000}"/>
    <hyperlink ref="A165" r:id="rId36" xr:uid="{00000000-0004-0000-0800-000023000000}"/>
    <hyperlink ref="A171" r:id="rId37" xr:uid="{00000000-0004-0000-0800-000024000000}"/>
    <hyperlink ref="H204" r:id="rId38" xr:uid="{00000000-0004-0000-0800-000025000000}"/>
    <hyperlink ref="H205" r:id="rId39" xr:uid="{00000000-0004-0000-0800-000026000000}"/>
    <hyperlink ref="D204" r:id="rId40" display="https://www.polskapomoc.gov.pl/download/files/Aktualnosci2017/Raport_EN_light.pdf" xr:uid="{00000000-0004-0000-0800-000027000000}"/>
    <hyperlink ref="A204" r:id="rId41" xr:uid="{00000000-0004-0000-0800-000028000000}"/>
    <hyperlink ref="A211" r:id="rId42" xr:uid="{00000000-0004-0000-0800-000029000000}"/>
    <hyperlink ref="A217" r:id="rId43" xr:uid="{00000000-0004-0000-0800-00002A000000}"/>
    <hyperlink ref="A223" r:id="rId44" xr:uid="{00000000-0004-0000-0800-00002B000000}"/>
    <hyperlink ref="A224" r:id="rId45" xr:uid="{00000000-0004-0000-0800-00002C000000}"/>
    <hyperlink ref="A230" r:id="rId46" xr:uid="{00000000-0004-0000-0800-00002D000000}"/>
    <hyperlink ref="A235" r:id="rId47" xr:uid="{00000000-0004-0000-0800-00002E000000}"/>
    <hyperlink ref="A252" r:id="rId48" display="GHG Emissions in India 14-19" xr:uid="{00000000-0004-0000-0800-00002F000000}"/>
    <hyperlink ref="A261" r:id="rId49" display="Pollution Management &amp; Environmental Health" xr:uid="{00000000-0004-0000-0800-000030000000}"/>
    <hyperlink ref="A262" r:id="rId50" display="Forest Governance, Markets and Climate" xr:uid="{00000000-0004-0000-0800-000031000000}"/>
    <hyperlink ref="A272" r:id="rId51" xr:uid="{00000000-0004-0000-0800-000032000000}"/>
    <hyperlink ref="A282" r:id="rId52" display="Comprehensive Reduction and Elimination of POPs 15-19" xr:uid="{00000000-0004-0000-0800-000033000000}"/>
    <hyperlink ref="A283" r:id="rId53" display="Legacy Elimination and Release Reduction - Turkey 15-20" xr:uid="{00000000-0004-0000-0800-000034000000}"/>
    <hyperlink ref="A284" r:id="rId54" display="Eliminate Pesticide Stockpile Vietnam, 08-16" xr:uid="{00000000-0004-0000-0800-000035000000}"/>
    <hyperlink ref="A285" r:id="rId55" display="Elimination of POPs Armenia, 15-19" xr:uid="{00000000-0004-0000-0800-000036000000}"/>
    <hyperlink ref="A286" r:id="rId56" display="Reduction and Elimination of POPs 16-17" xr:uid="{00000000-0004-0000-0800-000037000000}"/>
    <hyperlink ref="A287" r:id="rId57" display="Disposal of Chemicals - Mauritius 08-18" xr:uid="{00000000-0004-0000-0800-000038000000}"/>
    <hyperlink ref="A288" r:id="rId58" display="Belize Chemical and Waste Management 14-19" xr:uid="{00000000-0004-0000-0800-000039000000}"/>
    <hyperlink ref="A289" r:id="rId59" display="Strengthening Chemicals Management and Sust Dev - Indonesia 15-18" xr:uid="{00000000-0004-0000-0800-00003A000000}"/>
    <hyperlink ref="A290" r:id="rId60" display="Sound Management of Chemicals into Dev Planning Suriname 11-16" xr:uid="{00000000-0004-0000-0800-00003B000000}"/>
    <hyperlink ref="A291" r:id="rId61" display="PPG: Environ Sound Management of PCBs Nigeria 16-19" xr:uid="{00000000-0004-0000-0800-00003C000000}"/>
    <hyperlink ref="A302" r:id="rId62" display="Chemicals Safety in the Republic of Serbia 15-16" xr:uid="{00000000-0004-0000-0800-00003D000000}"/>
    <hyperlink ref="A292" r:id="rId63" display="Eliminating POPs through Sound Management of Chemicals 17-18" xr:uid="{00000000-0004-0000-0800-00003E000000}"/>
    <hyperlink ref="A293" r:id="rId64" display="Spatial planning project w/ lead contamination Moldova 09-16" xr:uid="{00000000-0004-0000-0800-00003F000000}"/>
    <hyperlink ref="A294" r:id="rId65" display="Medical waste manafement Zambia 15-19" xr:uid="{00000000-0004-0000-0800-000040000000}"/>
    <hyperlink ref="A295" r:id="rId66" display="Preparation of Ratification of Minamata Convention 16-18" xr:uid="{00000000-0004-0000-0800-000041000000}"/>
    <hyperlink ref="A296" r:id="rId67" display="Biodiversity Mainstreaming and Mercury Reduction 18-21" xr:uid="{00000000-0004-0000-0800-000042000000}"/>
    <hyperlink ref="A297" r:id="rId68" display="Protect health and environment from POPs 15-20" xr:uid="{00000000-0004-0000-0800-000043000000}"/>
    <hyperlink ref="A298" r:id="rId69" display="Protect health and environment from POPs Egypt 13-17 (PPG)" xr:uid="{00000000-0004-0000-0800-000044000000}"/>
    <hyperlink ref="A59" r:id="rId70" xr:uid="{00000000-0004-0000-0800-000045000000}"/>
    <hyperlink ref="A60" r:id="rId71" xr:uid="{00000000-0004-0000-0800-000046000000}"/>
    <hyperlink ref="A61" r:id="rId72" display="Alliance for Local Compliance of Environmental Laws 17-20" xr:uid="{00000000-0004-0000-0800-000047000000}"/>
    <hyperlink ref="A62" r:id="rId73" display="Capacity Building for Climate Mitigation in the Maritime Shipping Industry 15-19" xr:uid="{00000000-0004-0000-0800-000048000000}"/>
    <hyperlink ref="A63" r:id="rId74" xr:uid="{00000000-0004-0000-0800-000049000000}"/>
    <hyperlink ref="A64" r:id="rId75" xr:uid="{00000000-0004-0000-0800-00004A000000}"/>
    <hyperlink ref="A65" r:id="rId76" xr:uid="{00000000-0004-0000-0800-00004B000000}"/>
    <hyperlink ref="A66" r:id="rId77" xr:uid="{00000000-0004-0000-0800-00004C000000}"/>
    <hyperlink ref="A67" r:id="rId78" xr:uid="{00000000-0004-0000-0800-00004D000000}"/>
    <hyperlink ref="A68" r:id="rId79" xr:uid="{00000000-0004-0000-0800-00004E000000}"/>
    <hyperlink ref="A92" r:id="rId80" display="Competative Afircan Cotton initiative 13-19" xr:uid="{00000000-0004-0000-0800-00004F000000}"/>
    <hyperlink ref="A303" r:id="rId81" display="Sound Management of Chemicals into Dev Planning Suriname 11-16" xr:uid="{00000000-0004-0000-0800-000050000000}"/>
    <hyperlink ref="A37" r:id="rId82" display="Artisanal Gold Mining - 4 yr pjct" xr:uid="{00000000-0004-0000-0800-000051000000}"/>
    <hyperlink ref="A81" r:id="rId83" xr:uid="{00000000-0004-0000-0800-000052000000}"/>
    <hyperlink ref="A91" r:id="rId84" xr:uid="{00000000-0004-0000-0800-000053000000}"/>
    <hyperlink ref="A104" r:id="rId85" xr:uid="{00000000-0004-0000-0800-000054000000}"/>
    <hyperlink ref="A123" r:id="rId86" xr:uid="{00000000-0004-0000-0800-000055000000}"/>
    <hyperlink ref="A138" r:id="rId87" xr:uid="{00000000-0004-0000-0800-000056000000}"/>
    <hyperlink ref="A163" r:id="rId88" xr:uid="{00000000-0004-0000-0800-000057000000}"/>
    <hyperlink ref="A164" r:id="rId89" xr:uid="{00000000-0004-0000-0800-000058000000}"/>
    <hyperlink ref="A186" r:id="rId90" xr:uid="{00000000-0004-0000-0800-000059000000}"/>
    <hyperlink ref="A193" r:id="rId91" xr:uid="{00000000-0004-0000-0800-00005A000000}"/>
    <hyperlink ref="A205" r:id="rId92" display="Pesticides education program Moldova" xr:uid="{00000000-0004-0000-0800-00005B000000}"/>
    <hyperlink ref="F235" r:id="rId93" location="activities" display="https://openaid.se/aid/sweden/world/all-organisations/general-environmental-protection/2018/ - activities" xr:uid="{00000000-0004-0000-0800-00005C000000}"/>
    <hyperlink ref="F75" r:id="rId94" display="https://um.fi/documents/35732/0/UM+KPR+2018+ENG+WEB.pdf/944cf817-9d4a-43ca-07a7-2aebd6053801" xr:uid="{00000000-0004-0000-0800-00005D000000}"/>
    <hyperlink ref="D144" r:id="rId95" display="https://www.erca.go.jp/jfge/english/wwd/recipients/16_a.html" xr:uid="{00000000-0004-0000-0800-00005E000000}"/>
    <hyperlink ref="A147" r:id="rId96" xr:uid="{00000000-0004-0000-0800-00005F000000}"/>
    <hyperlink ref="A148" r:id="rId97" xr:uid="{00000000-0004-0000-0800-000060000000}"/>
    <hyperlink ref="F144" r:id="rId98" display="https://www.erca.go.jp/jfge/english/wwd/recipients/18_a.html" xr:uid="{00000000-0004-0000-0800-000061000000}"/>
    <hyperlink ref="A150" r:id="rId99" xr:uid="{00000000-0004-0000-0800-000062000000}"/>
    <hyperlink ref="A82" r:id="rId100" display="WEEECAM : Filière soutenable de valorisation des Déchets d’Équipements Électriques et Électroniques (DEEE) au Cameroun" xr:uid="{00000000-0004-0000-0800-000063000000}"/>
    <hyperlink ref="A84" r:id="rId101" xr:uid="{00000000-0004-0000-0800-000064000000}"/>
    <hyperlink ref="A83" r:id="rId102" display="Projet d’appui aux niveaux local et national (NAMA) à la réduction des émissions de GES en Colombie, par l’approche Transit Oriented Development" xr:uid="{00000000-0004-0000-0800-000065000000}"/>
    <hyperlink ref="A85" r:id="rId103" display="FISP Climat - HAMPARAN :  Production de biogaz à partir des effluents et sous-produits d'une amidonnerie de manioc" xr:uid="{00000000-0004-0000-0800-000066000000}"/>
    <hyperlink ref="A194" r:id="rId104" location="/en/agreement?agreementNo=CHN-18/0014" xr:uid="{00000000-0004-0000-0800-000067000000}"/>
    <hyperlink ref="A195" r:id="rId105" xr:uid="{00000000-0004-0000-0800-000068000000}"/>
    <hyperlink ref="A196" r:id="rId106" xr:uid="{00000000-0004-0000-0800-000069000000}"/>
    <hyperlink ref="A197" r:id="rId107" xr:uid="{00000000-0004-0000-0800-00006A000000}"/>
    <hyperlink ref="A198" r:id="rId108" xr:uid="{00000000-0004-0000-0800-00006B000000}"/>
    <hyperlink ref="A199" r:id="rId109" xr:uid="{00000000-0004-0000-0800-00006C000000}"/>
    <hyperlink ref="A260" r:id="rId110" xr:uid="{00000000-0004-0000-0800-00006D000000}"/>
    <hyperlink ref="A263" r:id="rId111" xr:uid="{00000000-0004-0000-0800-00006E000000}"/>
    <hyperlink ref="A264" r:id="rId112" xr:uid="{00000000-0004-0000-0800-00006F000000}"/>
    <hyperlink ref="A265" r:id="rId113" xr:uid="{00000000-0004-0000-0800-000070000000}"/>
    <hyperlink ref="A22" r:id="rId114" display="ARGE NACHHALTIGES GOLD: VON SCHMUTZIGEM ZU NACHHALTIGEM GOLD 5.15 - 3.17" xr:uid="{00000000-0004-0000-0800-000071000000}"/>
    <hyperlink ref="A69" r:id="rId115" display="Integrated Depollution Programme Lake Bizerte" xr:uid="{00000000-0004-0000-0800-000072000000}"/>
    <hyperlink ref="A172" r:id="rId116" xr:uid="{00000000-0004-0000-0800-000073000000}"/>
    <hyperlink ref="A173" r:id="rId117" xr:uid="{00000000-0004-0000-0800-000074000000}"/>
    <hyperlink ref="A174" r:id="rId118" xr:uid="{00000000-0004-0000-0800-000075000000}"/>
    <hyperlink ref="A175" r:id="rId119" xr:uid="{00000000-0004-0000-0800-000076000000}"/>
    <hyperlink ref="A176" r:id="rId120" xr:uid="{00000000-0004-0000-0800-000077000000}"/>
    <hyperlink ref="A177" r:id="rId121" xr:uid="{00000000-0004-0000-0800-000078000000}"/>
    <hyperlink ref="A178" r:id="rId122" display="Sustainable Mining Index 2" xr:uid="{00000000-0004-0000-0800-000079000000}"/>
    <hyperlink ref="A179" r:id="rId123" display="OG-MRF-2018-07 CREER Phase 1" xr:uid="{00000000-0004-0000-0800-00007A000000}"/>
    <hyperlink ref="A180" r:id="rId124" xr:uid="{00000000-0004-0000-0800-00007B000000}"/>
    <hyperlink ref="A54" r:id="rId125" xr:uid="{00000000-0004-0000-0800-00007C000000}"/>
  </hyperlinks>
  <pageMargins left="0.7" right="0.7" top="0.75" bottom="0.75" header="0.3" footer="0.3"/>
  <pageSetup scale="55" fitToHeight="0" orientation="landscape" r:id="rId126"/>
  <legacyDrawing r:id="rId127"/>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1</vt:i4>
      </vt:variant>
      <vt:variant>
        <vt:lpstr>Named Ranges</vt:lpstr>
      </vt:variant>
      <vt:variant>
        <vt:i4>3</vt:i4>
      </vt:variant>
    </vt:vector>
  </HeadingPairs>
  <TitlesOfParts>
    <vt:vector size="14" baseType="lpstr">
      <vt:lpstr>ModPoll_V2 Table 1</vt:lpstr>
      <vt:lpstr>Table 2</vt:lpstr>
      <vt:lpstr>Table 4_Comparisons</vt:lpstr>
      <vt:lpstr>Annex I Organizations Included</vt:lpstr>
      <vt:lpstr>Contributions_Clean</vt:lpstr>
      <vt:lpstr>Conventions_RAW</vt:lpstr>
      <vt:lpstr>OECD_CPI</vt:lpstr>
      <vt:lpstr>OECD Exchange Rates</vt:lpstr>
      <vt:lpstr>ModPoll_V0_4 25</vt:lpstr>
      <vt:lpstr>ModPoll_V1_5 28</vt:lpstr>
      <vt:lpstr>ModPoll_V0</vt:lpstr>
      <vt:lpstr>Contributions_Clean!Print_Area</vt:lpstr>
      <vt:lpstr>'ModPoll_V1_5 28'!Print_Area</vt:lpstr>
      <vt:lpstr>'ModPoll_V2 Table 1'!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anie R Swinehart</dc:creator>
  <cp:lastModifiedBy>Rachael Vinyard</cp:lastModifiedBy>
  <cp:lastPrinted>2019-08-06T13:52:46Z</cp:lastPrinted>
  <dcterms:created xsi:type="dcterms:W3CDTF">2019-02-21T20:28:13Z</dcterms:created>
  <dcterms:modified xsi:type="dcterms:W3CDTF">2019-08-06T13:53:29Z</dcterms:modified>
</cp:coreProperties>
</file>